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externalLinks/externalLink1.xml" ContentType="application/vnd.openxmlformats-officedocument.spreadsheetml.externalLink+xml"/>
  <Override PartName="/xl/externalLinks/externalLink2.xml" ContentType="application/vnd.openxmlformats-officedocument.spreadsheetml.externalLink+xml"/>
  <Override PartName="/xl/externalLinks/externalLink3.xml" ContentType="application/vnd.openxmlformats-officedocument.spreadsheetml.externalLink+xml"/>
  <Override PartName="/xl/externalLinks/externalLink4.xml" ContentType="application/vnd.openxmlformats-officedocument.spreadsheetml.externalLink+xml"/>
  <Override PartName="/xl/externalLinks/externalLink5.xml" ContentType="application/vnd.openxmlformats-officedocument.spreadsheetml.externalLink+xml"/>
  <Override PartName="/xl/externalLinks/externalLink6.xml" ContentType="application/vnd.openxmlformats-officedocument.spreadsheetml.externalLink+xml"/>
  <Override PartName="/xl/externalLinks/externalLink7.xml" ContentType="application/vnd.openxmlformats-officedocument.spreadsheetml.externalLink+xml"/>
  <Override PartName="/xl/externalLinks/externalLink8.xml" ContentType="application/vnd.openxmlformats-officedocument.spreadsheetml.externalLink+xml"/>
  <Override PartName="/xl/externalLinks/externalLink9.xml" ContentType="application/vnd.openxmlformats-officedocument.spreadsheetml.externalLink+xml"/>
  <Override PartName="/xl/externalLinks/externalLink10.xml" ContentType="application/vnd.openxmlformats-officedocument.spreadsheetml.externalLink+xml"/>
  <Override PartName="/xl/externalLinks/externalLink11.xml" ContentType="application/vnd.openxmlformats-officedocument.spreadsheetml.externalLink+xml"/>
  <Override PartName="/xl/externalLinks/externalLink12.xml" ContentType="application/vnd.openxmlformats-officedocument.spreadsheetml.externalLink+xml"/>
  <Override PartName="/xl/externalLinks/externalLink13.xml" ContentType="application/vnd.openxmlformats-officedocument.spreadsheetml.externalLink+xml"/>
  <Override PartName="/xl/externalLinks/externalLink14.xml" ContentType="application/vnd.openxmlformats-officedocument.spreadsheetml.externalLink+xml"/>
  <Override PartName="/xl/externalLinks/externalLink15.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omments2.xml" ContentType="application/vnd.openxmlformats-officedocument.spreadsheetml.comments+xml"/>
  <Override PartName="/xl/comments3.xml" ContentType="application/vnd.openxmlformats-officedocument.spreadsheetml.comments+xml"/>
  <Override PartName="/xl/comments4.xml" ContentType="application/vnd.openxmlformats-officedocument.spreadsheetml.comments+xml"/>
  <Override PartName="/xl/comments5.xml" ContentType="application/vnd.openxmlformats-officedocument.spreadsheetml.comments+xml"/>
  <Override PartName="/xl/comments6.xml" ContentType="application/vnd.openxmlformats-officedocument.spreadsheetml.comments+xml"/>
  <Override PartName="/xl/comments7.xml" ContentType="application/vnd.openxmlformats-officedocument.spreadsheetml.comments+xml"/>
  <Override PartName="/xl/comments8.xml" ContentType="application/vnd.openxmlformats-officedocument.spreadsheetml.comments+xml"/>
  <Override PartName="/xl/comments9.xml" ContentType="application/vnd.openxmlformats-officedocument.spreadsheetml.comments+xml"/>
  <Override PartName="/xl/comments10.xml" ContentType="application/vnd.openxmlformats-officedocument.spreadsheetml.comments+xml"/>
  <Override PartName="/xl/drawings/drawing1.xml" ContentType="application/vnd.openxmlformats-officedocument.drawing+xml"/>
  <Override PartName="/xl/comments11.xml" ContentType="application/vnd.openxmlformats-officedocument.spreadsheetml.comments+xml"/>
  <Override PartName="/xl/charts/chart1.xml" ContentType="application/vnd.openxmlformats-officedocument.drawingml.chart+xml"/>
  <Override PartName="/xl/charts/chart2.xml" ContentType="application/vnd.openxmlformats-officedocument.drawingml.chart+xml"/>
  <Override PartName="/xl/charts/chart3.xml" ContentType="application/vnd.openxmlformats-officedocument.drawingml.chart+xml"/>
  <Override PartName="/xl/charts/chart4.xml" ContentType="application/vnd.openxmlformats-officedocument.drawingml.chart+xml"/>
  <Override PartName="/xl/charts/style1.xml" ContentType="application/vnd.ms-office.chartstyle+xml"/>
  <Override PartName="/xl/charts/colors1.xml" ContentType="application/vnd.ms-office.chartcolorstyle+xml"/>
  <Override PartName="/xl/drawings/drawing2.xml" ContentType="application/vnd.openxmlformats-officedocument.drawing+xml"/>
  <Override PartName="/xl/comments12.xml" ContentType="application/vnd.openxmlformats-officedocument.spreadsheetml.comments+xml"/>
  <Override PartName="/xl/charts/chart5.xml" ContentType="application/vnd.openxmlformats-officedocument.drawingml.chart+xml"/>
  <Override PartName="/xl/charts/chart6.xml" ContentType="application/vnd.openxmlformats-officedocument.drawingml.chart+xml"/>
  <Override PartName="/xl/charts/chart7.xml" ContentType="application/vnd.openxmlformats-officedocument.drawingml.chart+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330"/>
  <workbookPr defaultThemeVersion="166925"/>
  <mc:AlternateContent xmlns:mc="http://schemas.openxmlformats.org/markup-compatibility/2006">
    <mc:Choice Requires="x15">
      <x15ac:absPath xmlns:x15ac="http://schemas.microsoft.com/office/spreadsheetml/2010/11/ac" url="E:\My PhD activities only\My manuscript and document\"/>
    </mc:Choice>
  </mc:AlternateContent>
  <xr:revisionPtr revIDLastSave="0" documentId="8_{98227366-1744-4DC7-8BA5-8CCBEE35CA9A}" xr6:coauthVersionLast="47" xr6:coauthVersionMax="47" xr10:uidLastSave="{00000000-0000-0000-0000-000000000000}"/>
  <bookViews>
    <workbookView xWindow="-120" yWindow="-120" windowWidth="20730" windowHeight="11160" firstSheet="14" activeTab="16" xr2:uid="{00000000-000D-0000-FFFF-FFFF00000000}"/>
  </bookViews>
  <sheets>
    <sheet name="Consultationl-examination-TASH" sheetId="2" r:id="rId1"/>
    <sheet name="Laboratory-TASH" sheetId="8" r:id="rId2"/>
    <sheet name="Pathology-TASH" sheetId="9" r:id="rId3"/>
    <sheet name="Ultrasound-TASH" sheetId="7" r:id="rId4"/>
    <sheet name="X-Ray-TASH" sheetId="5" r:id="rId5"/>
    <sheet name="CT Scan-TASH" sheetId="4" r:id="rId6"/>
    <sheet name="MRI-TASH" sheetId="6" r:id="rId7"/>
    <sheet name="Anesthesia-TASH" sheetId="10" r:id="rId8"/>
    <sheet name="CT Scan (2)" sheetId="11" state="hidden" r:id="rId9"/>
    <sheet name="X-Ray (2)" sheetId="12" state="hidden" r:id="rId10"/>
    <sheet name="MRI (2)" sheetId="13" state="hidden" r:id="rId11"/>
    <sheet name="Ultrasound (2)" sheetId="14" state="hidden" r:id="rId12"/>
    <sheet name="Suregery" sheetId="17" r:id="rId13"/>
    <sheet name="Radiotherapy" sheetId="16" r:id="rId14"/>
    <sheet name="Chemotherapy-TASH" sheetId="15" r:id="rId15"/>
    <sheet name="Summary of costs with no FAs" sheetId="18" r:id="rId16"/>
    <sheet name="Summary of costs with FAs" sheetId="19" r:id="rId17"/>
  </sheets>
  <externalReferences>
    <externalReference r:id="rId18"/>
    <externalReference r:id="rId19"/>
    <externalReference r:id="rId20"/>
    <externalReference r:id="rId21"/>
    <externalReference r:id="rId22"/>
    <externalReference r:id="rId23"/>
    <externalReference r:id="rId24"/>
    <externalReference r:id="rId25"/>
    <externalReference r:id="rId26"/>
    <externalReference r:id="rId27"/>
    <externalReference r:id="rId28"/>
    <externalReference r:id="rId29"/>
    <externalReference r:id="rId30"/>
    <externalReference r:id="rId31"/>
    <externalReference r:id="rId32"/>
  </externalReferences>
  <calcPr calcId="181029"/>
  <extLst>
    <ext xmlns:xcalcf="http://schemas.microsoft.com/office/spreadsheetml/2018/calcfeatures" uri="{B58B0392-4F1F-4190-BB64-5DF3571DCE5F}">
      <xcalcf:calcFeatures>
        <xcalcf:feature name="microsoft.com:RD"/>
        <xcalcf:feature name="microsoft.com:FV"/>
        <xcalcf:feature name="microsoft.com:LET_WF"/>
      </xcalcf:calcFeatures>
    </ext>
  </extLst>
</workbook>
</file>

<file path=xl/calcChain.xml><?xml version="1.0" encoding="utf-8"?>
<calcChain xmlns="http://schemas.openxmlformats.org/spreadsheetml/2006/main">
  <c r="AA52" i="18" l="1"/>
  <c r="AA51" i="18"/>
  <c r="AA50" i="18"/>
  <c r="AA49" i="18"/>
  <c r="Y39" i="19" l="1"/>
  <c r="U40" i="19"/>
  <c r="V48" i="18"/>
  <c r="U40" i="18"/>
  <c r="N45" i="18"/>
  <c r="N46" i="18" s="1"/>
  <c r="O28" i="18"/>
  <c r="O27" i="18"/>
  <c r="BA6" i="4"/>
  <c r="AZ6" i="4"/>
  <c r="AY6" i="4"/>
  <c r="N28" i="8" l="1"/>
  <c r="N29" i="8"/>
  <c r="N30" i="8"/>
  <c r="N31" i="8"/>
  <c r="N32" i="8"/>
  <c r="N33" i="8"/>
  <c r="N34" i="8"/>
  <c r="N35" i="8"/>
  <c r="N36" i="8"/>
  <c r="D25" i="8"/>
  <c r="F25" i="8" s="1"/>
  <c r="AA8" i="2" l="1"/>
  <c r="AA7" i="2"/>
  <c r="AA6" i="2"/>
  <c r="AA5" i="2"/>
  <c r="N6" i="17" l="1"/>
  <c r="N7" i="17"/>
  <c r="N8" i="17"/>
  <c r="N9" i="17"/>
  <c r="N10" i="17"/>
  <c r="N11" i="17"/>
  <c r="N12" i="17"/>
  <c r="N13" i="17"/>
  <c r="N14" i="17"/>
  <c r="N5" i="17"/>
  <c r="N15" i="17" l="1"/>
  <c r="U88" i="19" l="1"/>
  <c r="T88" i="19"/>
  <c r="T89" i="19" s="1"/>
  <c r="U87" i="19"/>
  <c r="U86" i="19"/>
  <c r="U85" i="19"/>
  <c r="U84" i="19"/>
  <c r="S84" i="19"/>
  <c r="U83" i="19"/>
  <c r="S83" i="19"/>
  <c r="U82" i="19"/>
  <c r="U81" i="19"/>
  <c r="U80" i="19"/>
  <c r="W79" i="19"/>
  <c r="AC57" i="19"/>
  <c r="AD54" i="19"/>
  <c r="AB51" i="19"/>
  <c r="AD49" i="19"/>
  <c r="AC49" i="19"/>
  <c r="AC47" i="19"/>
  <c r="AN13" i="19"/>
  <c r="AJ13" i="19"/>
  <c r="AF13" i="19"/>
  <c r="AO12" i="19"/>
  <c r="AN12" i="19"/>
  <c r="AN14" i="19" s="1"/>
  <c r="AM12" i="19"/>
  <c r="AM13" i="19" s="1"/>
  <c r="AM14" i="19" s="1"/>
  <c r="AL12" i="19"/>
  <c r="AL13" i="19" s="1"/>
  <c r="AL14" i="19" s="1"/>
  <c r="AK12" i="19"/>
  <c r="AJ12" i="19"/>
  <c r="AJ14" i="19" s="1"/>
  <c r="AI12" i="19"/>
  <c r="AI13" i="19" s="1"/>
  <c r="AI14" i="19" s="1"/>
  <c r="AH12" i="19"/>
  <c r="AH13" i="19" s="1"/>
  <c r="AH14" i="19" s="1"/>
  <c r="AG12" i="19"/>
  <c r="AF12" i="19"/>
  <c r="AF14" i="19" s="1"/>
  <c r="AE12" i="19"/>
  <c r="AE13" i="19" s="1"/>
  <c r="AE14" i="19" s="1"/>
  <c r="AD12" i="19"/>
  <c r="AD13" i="19" s="1"/>
  <c r="AD14" i="19" s="1"/>
  <c r="AC12" i="19"/>
  <c r="AR11" i="19"/>
  <c r="AQ11" i="19"/>
  <c r="AP11" i="19"/>
  <c r="AR10" i="19"/>
  <c r="AQ10" i="19"/>
  <c r="AP10" i="19"/>
  <c r="AR9" i="19"/>
  <c r="AQ9" i="19"/>
  <c r="AP9" i="19"/>
  <c r="AR8" i="19"/>
  <c r="AQ8" i="19"/>
  <c r="AP8" i="19"/>
  <c r="AR7" i="19"/>
  <c r="AQ7" i="19"/>
  <c r="AP7" i="19"/>
  <c r="AR6" i="19"/>
  <c r="AQ6" i="19"/>
  <c r="AP6" i="19"/>
  <c r="AA6" i="19"/>
  <c r="AR5" i="19"/>
  <c r="AQ5" i="19"/>
  <c r="AP5" i="19"/>
  <c r="AP12" i="19" s="1"/>
  <c r="AP14" i="19" s="1"/>
  <c r="AR4" i="19"/>
  <c r="AQ4" i="19"/>
  <c r="AP4" i="19"/>
  <c r="AR3" i="19"/>
  <c r="AR12" i="19" s="1"/>
  <c r="AR14" i="19" s="1"/>
  <c r="AQ3" i="19"/>
  <c r="AQ12" i="19" s="1"/>
  <c r="AQ14" i="19" s="1"/>
  <c r="AP3" i="19"/>
  <c r="U88" i="18"/>
  <c r="T88" i="18"/>
  <c r="T89" i="18" s="1"/>
  <c r="U87" i="18"/>
  <c r="U86" i="18"/>
  <c r="U85" i="18"/>
  <c r="U84" i="18"/>
  <c r="U83" i="18"/>
  <c r="S83" i="18"/>
  <c r="S84" i="18" s="1"/>
  <c r="U82" i="18"/>
  <c r="U81" i="18"/>
  <c r="U80" i="18"/>
  <c r="W79" i="18"/>
  <c r="V70" i="18"/>
  <c r="V69" i="18"/>
  <c r="V68" i="18"/>
  <c r="AG49" i="18"/>
  <c r="AG48" i="18"/>
  <c r="AG47" i="18"/>
  <c r="AG46" i="18"/>
  <c r="AG45" i="18"/>
  <c r="AG44" i="18"/>
  <c r="AG43" i="18"/>
  <c r="J15" i="18"/>
  <c r="V15" i="18" s="1"/>
  <c r="K15" i="18" s="1"/>
  <c r="H15" i="18"/>
  <c r="U15" i="18" s="1"/>
  <c r="I15" i="18" s="1"/>
  <c r="AP14" i="18"/>
  <c r="AW13" i="18"/>
  <c r="AW14" i="18" s="1"/>
  <c r="AV13" i="18"/>
  <c r="AS13" i="18"/>
  <c r="AS14" i="18" s="1"/>
  <c r="AR13" i="18"/>
  <c r="AO13" i="18"/>
  <c r="AO14" i="18" s="1"/>
  <c r="AN13" i="18"/>
  <c r="AK13" i="18"/>
  <c r="AK14" i="18" s="1"/>
  <c r="AW12" i="18"/>
  <c r="AV12" i="18"/>
  <c r="AV14" i="18" s="1"/>
  <c r="AU12" i="18"/>
  <c r="AT12" i="18"/>
  <c r="AT13" i="18" s="1"/>
  <c r="AS12" i="18"/>
  <c r="AR12" i="18"/>
  <c r="AR14" i="18" s="1"/>
  <c r="AQ12" i="18"/>
  <c r="AP12" i="18"/>
  <c r="AP13" i="18" s="1"/>
  <c r="AO12" i="18"/>
  <c r="AN12" i="18"/>
  <c r="AN14" i="18" s="1"/>
  <c r="AM12" i="18"/>
  <c r="AL12" i="18"/>
  <c r="AL13" i="18" s="1"/>
  <c r="AK12" i="18"/>
  <c r="AZ11" i="18"/>
  <c r="AY11" i="18"/>
  <c r="AX11" i="18"/>
  <c r="AZ10" i="18"/>
  <c r="AY10" i="18"/>
  <c r="AX10" i="18"/>
  <c r="AZ9" i="18"/>
  <c r="AY9" i="18"/>
  <c r="AX9" i="18"/>
  <c r="AZ8" i="18"/>
  <c r="AY8" i="18"/>
  <c r="AX8" i="18"/>
  <c r="AZ7" i="18"/>
  <c r="AY7" i="18"/>
  <c r="AX7" i="18"/>
  <c r="AZ6" i="18"/>
  <c r="AY6" i="18"/>
  <c r="AX6" i="18"/>
  <c r="AZ5" i="18"/>
  <c r="AY5" i="18"/>
  <c r="AX5" i="18"/>
  <c r="AZ4" i="18"/>
  <c r="AY4" i="18"/>
  <c r="AX4" i="18"/>
  <c r="AZ3" i="18"/>
  <c r="AZ12" i="18" s="1"/>
  <c r="AZ14" i="18" s="1"/>
  <c r="AY3" i="18"/>
  <c r="AY12" i="18" s="1"/>
  <c r="AY14" i="18" s="1"/>
  <c r="AX3" i="18"/>
  <c r="AX12" i="18" s="1"/>
  <c r="AX14" i="18" s="1"/>
  <c r="C80" i="15"/>
  <c r="D78" i="15"/>
  <c r="D77" i="15"/>
  <c r="F58" i="15"/>
  <c r="E58" i="15"/>
  <c r="D58" i="15"/>
  <c r="F57" i="15"/>
  <c r="E57" i="15"/>
  <c r="D57" i="15"/>
  <c r="F56" i="15"/>
  <c r="F59" i="15" s="1"/>
  <c r="E56" i="15"/>
  <c r="D56" i="15"/>
  <c r="E52" i="15"/>
  <c r="D52" i="15"/>
  <c r="F52" i="15" s="1"/>
  <c r="E51" i="15"/>
  <c r="D51" i="15"/>
  <c r="E50" i="15"/>
  <c r="D50" i="15"/>
  <c r="G47" i="15"/>
  <c r="E47" i="15"/>
  <c r="D47" i="15"/>
  <c r="E46" i="15"/>
  <c r="D46" i="15"/>
  <c r="E45" i="15"/>
  <c r="D45" i="15"/>
  <c r="E44" i="15"/>
  <c r="D44" i="15"/>
  <c r="F44" i="15" s="1"/>
  <c r="K43" i="15"/>
  <c r="K42" i="15"/>
  <c r="K41" i="15"/>
  <c r="K40" i="15"/>
  <c r="E39" i="15"/>
  <c r="D39" i="15"/>
  <c r="E38" i="15"/>
  <c r="D38" i="15"/>
  <c r="E37" i="15"/>
  <c r="D37" i="15"/>
  <c r="M35" i="15"/>
  <c r="N35" i="15" s="1"/>
  <c r="L35" i="15"/>
  <c r="M34" i="15"/>
  <c r="L34" i="15"/>
  <c r="M33" i="15"/>
  <c r="N33" i="15" s="1"/>
  <c r="L33" i="15"/>
  <c r="E33" i="15"/>
  <c r="D33" i="15"/>
  <c r="M32" i="15"/>
  <c r="L32" i="15"/>
  <c r="E32" i="15"/>
  <c r="D32" i="15"/>
  <c r="F32" i="15" s="1"/>
  <c r="M31" i="15"/>
  <c r="L31" i="15"/>
  <c r="E31" i="15"/>
  <c r="D31" i="15"/>
  <c r="F31" i="15" s="1"/>
  <c r="Y30" i="15"/>
  <c r="Y31" i="15" s="1"/>
  <c r="J67" i="15" s="1"/>
  <c r="M30" i="15"/>
  <c r="L30" i="15"/>
  <c r="Y29" i="15"/>
  <c r="X29" i="15"/>
  <c r="X30" i="15" s="1"/>
  <c r="X31" i="15" s="1"/>
  <c r="G67" i="15" s="1"/>
  <c r="W29" i="15"/>
  <c r="W30" i="15" s="1"/>
  <c r="W31" i="15" s="1"/>
  <c r="D67" i="15" s="1"/>
  <c r="M29" i="15"/>
  <c r="L29" i="15"/>
  <c r="M28" i="15"/>
  <c r="L28" i="15"/>
  <c r="G28" i="15"/>
  <c r="E28" i="15"/>
  <c r="D28" i="15"/>
  <c r="E27" i="15"/>
  <c r="D27" i="15"/>
  <c r="F27" i="15" s="1"/>
  <c r="E26" i="15"/>
  <c r="D26" i="15"/>
  <c r="E25" i="15"/>
  <c r="D25" i="15"/>
  <c r="M24" i="15"/>
  <c r="L24" i="15"/>
  <c r="M23" i="15"/>
  <c r="L23" i="15"/>
  <c r="Z22" i="15"/>
  <c r="Y22" i="15"/>
  <c r="X22" i="15"/>
  <c r="M22" i="15"/>
  <c r="N22" i="15" s="1"/>
  <c r="L22" i="15"/>
  <c r="Z21" i="15"/>
  <c r="Y21" i="15"/>
  <c r="X21" i="15"/>
  <c r="M21" i="15"/>
  <c r="L21" i="15"/>
  <c r="BA20" i="15"/>
  <c r="BA21" i="15" s="1"/>
  <c r="Z20" i="15"/>
  <c r="Y20" i="15"/>
  <c r="X20" i="15"/>
  <c r="M20" i="15"/>
  <c r="L20" i="15"/>
  <c r="E20" i="15"/>
  <c r="D20" i="15"/>
  <c r="F20" i="15" s="1"/>
  <c r="Z19" i="15"/>
  <c r="Y19" i="15"/>
  <c r="X19" i="15"/>
  <c r="M19" i="15"/>
  <c r="L19" i="15"/>
  <c r="E19" i="15"/>
  <c r="D19" i="15"/>
  <c r="Z18" i="15"/>
  <c r="Y18" i="15"/>
  <c r="X18" i="15"/>
  <c r="W18" i="15"/>
  <c r="M18" i="15"/>
  <c r="L18" i="15"/>
  <c r="E18" i="15"/>
  <c r="D18" i="15"/>
  <c r="Z17" i="15"/>
  <c r="Y17" i="15"/>
  <c r="X17" i="15"/>
  <c r="W17" i="15"/>
  <c r="M17" i="15"/>
  <c r="L17" i="15"/>
  <c r="BA16" i="15"/>
  <c r="Z16" i="15"/>
  <c r="Y16" i="15"/>
  <c r="X16" i="15"/>
  <c r="W16" i="15"/>
  <c r="BA15" i="15"/>
  <c r="Z15" i="15"/>
  <c r="Y15" i="15"/>
  <c r="X15" i="15"/>
  <c r="W15" i="15"/>
  <c r="BA14" i="15"/>
  <c r="Z14" i="15"/>
  <c r="Y14" i="15"/>
  <c r="X14" i="15"/>
  <c r="W14" i="15"/>
  <c r="E14" i="15"/>
  <c r="D14" i="15"/>
  <c r="F14" i="15" s="1"/>
  <c r="BA13" i="15"/>
  <c r="BA17" i="15" s="1"/>
  <c r="BA19" i="15" s="1"/>
  <c r="Z13" i="15"/>
  <c r="Y13" i="15"/>
  <c r="X13" i="15"/>
  <c r="W13" i="15"/>
  <c r="M13" i="15"/>
  <c r="L13" i="15"/>
  <c r="E13" i="15"/>
  <c r="D13" i="15"/>
  <c r="Z12" i="15"/>
  <c r="Y12" i="15"/>
  <c r="X12" i="15"/>
  <c r="W12" i="15"/>
  <c r="M12" i="15"/>
  <c r="L12" i="15"/>
  <c r="N12" i="15" s="1"/>
  <c r="E12" i="15"/>
  <c r="D12" i="15"/>
  <c r="BE11" i="15"/>
  <c r="AR11" i="15"/>
  <c r="AR12" i="15" s="1"/>
  <c r="J68" i="15" s="1"/>
  <c r="K68" i="15" s="1"/>
  <c r="AQ11" i="15"/>
  <c r="AQ12" i="15" s="1"/>
  <c r="G68" i="15" s="1"/>
  <c r="H68" i="15" s="1"/>
  <c r="Z11" i="15"/>
  <c r="Y11" i="15"/>
  <c r="X11" i="15"/>
  <c r="W11" i="15"/>
  <c r="M11" i="15"/>
  <c r="L11" i="15"/>
  <c r="AR10" i="15"/>
  <c r="AQ10" i="15"/>
  <c r="AP10" i="15"/>
  <c r="AP11" i="15" s="1"/>
  <c r="AP12" i="15" s="1"/>
  <c r="D68" i="15" s="1"/>
  <c r="E68" i="15" s="1"/>
  <c r="H15" i="19" s="1"/>
  <c r="U15" i="19" s="1"/>
  <c r="I15" i="19" s="1"/>
  <c r="Z10" i="15"/>
  <c r="Y10" i="15"/>
  <c r="X10" i="15"/>
  <c r="W10" i="15"/>
  <c r="M10" i="15"/>
  <c r="L10" i="15"/>
  <c r="Z9" i="15"/>
  <c r="Y9" i="15"/>
  <c r="X9" i="15"/>
  <c r="W9" i="15"/>
  <c r="V9" i="15"/>
  <c r="M9" i="15"/>
  <c r="L9" i="15"/>
  <c r="G9" i="15"/>
  <c r="E9" i="15"/>
  <c r="D9" i="15"/>
  <c r="Z8" i="15"/>
  <c r="Y8" i="15"/>
  <c r="X8" i="15"/>
  <c r="W8" i="15"/>
  <c r="M8" i="15"/>
  <c r="N8" i="15" s="1"/>
  <c r="L8" i="15"/>
  <c r="E8" i="15"/>
  <c r="D8" i="15"/>
  <c r="Z7" i="15"/>
  <c r="Y7" i="15"/>
  <c r="X7" i="15"/>
  <c r="W7" i="15"/>
  <c r="M7" i="15"/>
  <c r="L7" i="15"/>
  <c r="E7" i="15"/>
  <c r="D7" i="15"/>
  <c r="F7" i="15" s="1"/>
  <c r="AV6" i="15"/>
  <c r="AA6" i="15"/>
  <c r="Z6" i="15"/>
  <c r="Y6" i="15"/>
  <c r="X6" i="15"/>
  <c r="W6" i="15"/>
  <c r="M6" i="15"/>
  <c r="L6" i="15"/>
  <c r="E6" i="15"/>
  <c r="D6" i="15"/>
  <c r="F6" i="15" s="1"/>
  <c r="AA5" i="15"/>
  <c r="Z5" i="15"/>
  <c r="Y5" i="15"/>
  <c r="X5" i="15"/>
  <c r="W5" i="15"/>
  <c r="B37" i="16"/>
  <c r="F24" i="16"/>
  <c r="F25" i="16" s="1"/>
  <c r="G23" i="16"/>
  <c r="J14" i="19" s="1"/>
  <c r="V14" i="19" s="1"/>
  <c r="K14" i="19" s="1"/>
  <c r="E23" i="16"/>
  <c r="H23" i="16" s="1"/>
  <c r="I23" i="16" s="1"/>
  <c r="J23" i="16" s="1"/>
  <c r="K23" i="16" s="1"/>
  <c r="L23" i="16" s="1"/>
  <c r="M23" i="16" s="1"/>
  <c r="N23" i="16" s="1"/>
  <c r="O23" i="16" s="1"/>
  <c r="AX16" i="16"/>
  <c r="AX15" i="16"/>
  <c r="P15" i="16"/>
  <c r="O15" i="16"/>
  <c r="AX14" i="16"/>
  <c r="O14" i="16"/>
  <c r="AX13" i="16"/>
  <c r="AX17" i="16" s="1"/>
  <c r="AZ17" i="16" s="1"/>
  <c r="AZ18" i="16" s="1"/>
  <c r="AZ19" i="16" s="1"/>
  <c r="AZ21" i="16" s="1"/>
  <c r="AD12" i="16"/>
  <c r="AD13" i="16" s="1"/>
  <c r="AD14" i="16" s="1"/>
  <c r="BA11" i="16"/>
  <c r="C23" i="16" s="1"/>
  <c r="AD11" i="16"/>
  <c r="M10" i="16"/>
  <c r="N10" i="16" s="1"/>
  <c r="L10" i="16"/>
  <c r="M9" i="16"/>
  <c r="N9" i="16" s="1"/>
  <c r="L9" i="16"/>
  <c r="AS8" i="16"/>
  <c r="AR8" i="16"/>
  <c r="AQ8" i="16"/>
  <c r="Y8" i="16"/>
  <c r="X8" i="16"/>
  <c r="W8" i="16"/>
  <c r="AS7" i="16"/>
  <c r="AR7" i="16"/>
  <c r="AQ7" i="16"/>
  <c r="AI7" i="16"/>
  <c r="Y7" i="16"/>
  <c r="X7" i="16"/>
  <c r="W7" i="16"/>
  <c r="M7" i="16"/>
  <c r="L7" i="16"/>
  <c r="N7" i="16" s="1"/>
  <c r="AS6" i="16"/>
  <c r="AR6" i="16"/>
  <c r="AQ6" i="16"/>
  <c r="Y6" i="16"/>
  <c r="X6" i="16"/>
  <c r="W6" i="16"/>
  <c r="M6" i="16"/>
  <c r="N6" i="16" s="1"/>
  <c r="AS5" i="16"/>
  <c r="AR5" i="16"/>
  <c r="AQ5" i="16"/>
  <c r="Y5" i="16"/>
  <c r="X5" i="16"/>
  <c r="W5" i="16"/>
  <c r="M5" i="16"/>
  <c r="N5" i="16" s="1"/>
  <c r="E5" i="16"/>
  <c r="F5" i="16" s="1"/>
  <c r="F6" i="16" s="1"/>
  <c r="AX18" i="17"/>
  <c r="N18" i="17"/>
  <c r="AX17" i="17"/>
  <c r="N17" i="17"/>
  <c r="N19" i="17" s="1"/>
  <c r="C22" i="17" s="1"/>
  <c r="E17" i="17"/>
  <c r="D17" i="17"/>
  <c r="F17" i="17" s="1"/>
  <c r="AX16" i="17"/>
  <c r="E16" i="17"/>
  <c r="D16" i="17"/>
  <c r="AX15" i="17"/>
  <c r="AX19" i="17" s="1"/>
  <c r="AZ19" i="17" s="1"/>
  <c r="AZ20" i="17" s="1"/>
  <c r="AZ21" i="17" s="1"/>
  <c r="AZ22" i="17" s="1"/>
  <c r="D25" i="17" s="1"/>
  <c r="E15" i="17"/>
  <c r="D15" i="17"/>
  <c r="AX14" i="17"/>
  <c r="AN14" i="17"/>
  <c r="M14" i="17"/>
  <c r="L14" i="17"/>
  <c r="E14" i="17"/>
  <c r="D14" i="17"/>
  <c r="F14" i="17" s="1"/>
  <c r="AX13" i="17"/>
  <c r="AN13" i="17"/>
  <c r="AN19" i="17" s="1"/>
  <c r="AN20" i="17" s="1"/>
  <c r="AN21" i="17" s="1"/>
  <c r="AN22" i="17" s="1"/>
  <c r="M13" i="17"/>
  <c r="L13" i="17"/>
  <c r="F13" i="17"/>
  <c r="E13" i="17"/>
  <c r="D13" i="17"/>
  <c r="M12" i="17"/>
  <c r="L12" i="17"/>
  <c r="E12" i="17"/>
  <c r="D12" i="17"/>
  <c r="BB11" i="17"/>
  <c r="C25" i="17" s="1"/>
  <c r="E25" i="17" s="1"/>
  <c r="AS11" i="17"/>
  <c r="M11" i="17"/>
  <c r="L11" i="17"/>
  <c r="E11" i="17"/>
  <c r="D11" i="17"/>
  <c r="F11" i="17" s="1"/>
  <c r="AG10" i="17"/>
  <c r="AG11" i="17" s="1"/>
  <c r="Y10" i="17"/>
  <c r="C23" i="17" s="1"/>
  <c r="E23" i="17" s="1"/>
  <c r="M10" i="17"/>
  <c r="L10" i="17"/>
  <c r="E10" i="17"/>
  <c r="D10" i="17"/>
  <c r="F10" i="17" s="1"/>
  <c r="M9" i="17"/>
  <c r="L9" i="17"/>
  <c r="E9" i="17"/>
  <c r="D9" i="17"/>
  <c r="F9" i="17" s="1"/>
  <c r="M8" i="17"/>
  <c r="L8" i="17"/>
  <c r="E8" i="17"/>
  <c r="D8" i="17"/>
  <c r="F8" i="17" s="1"/>
  <c r="M7" i="17"/>
  <c r="L7" i="17"/>
  <c r="E7" i="17"/>
  <c r="D7" i="17"/>
  <c r="M6" i="17"/>
  <c r="L6" i="17"/>
  <c r="E6" i="17"/>
  <c r="D6" i="17"/>
  <c r="AH5" i="17"/>
  <c r="M5" i="17"/>
  <c r="L5" i="17"/>
  <c r="F12" i="14"/>
  <c r="E12" i="14"/>
  <c r="D12" i="14"/>
  <c r="E11" i="14"/>
  <c r="F11" i="14" s="1"/>
  <c r="F10" i="14"/>
  <c r="E10" i="14"/>
  <c r="F9" i="14"/>
  <c r="X8" i="14"/>
  <c r="Y8" i="14" s="1"/>
  <c r="Y9" i="14" s="1"/>
  <c r="N8" i="14"/>
  <c r="F8" i="14"/>
  <c r="E8" i="14"/>
  <c r="AX7" i="14"/>
  <c r="N7" i="14"/>
  <c r="F7" i="14"/>
  <c r="E7" i="14"/>
  <c r="AX6" i="14"/>
  <c r="N6" i="14"/>
  <c r="F6" i="14"/>
  <c r="E6" i="14"/>
  <c r="AX5" i="14"/>
  <c r="N5" i="14"/>
  <c r="N9" i="14" s="1"/>
  <c r="F5" i="14"/>
  <c r="F13" i="14" s="1"/>
  <c r="E5" i="14"/>
  <c r="G21" i="13"/>
  <c r="E18" i="13"/>
  <c r="E17" i="13"/>
  <c r="E19" i="13" s="1"/>
  <c r="E20" i="13" s="1"/>
  <c r="E14" i="13"/>
  <c r="D14" i="13"/>
  <c r="E13" i="13"/>
  <c r="F13" i="13" s="1"/>
  <c r="F12" i="13"/>
  <c r="E10" i="13"/>
  <c r="F10" i="13" s="1"/>
  <c r="AX9" i="13"/>
  <c r="AZ9" i="13" s="1"/>
  <c r="BA9" i="13" s="1"/>
  <c r="BB9" i="13" s="1"/>
  <c r="N9" i="13"/>
  <c r="E9" i="13"/>
  <c r="F9" i="13" s="1"/>
  <c r="W8" i="13"/>
  <c r="X8" i="13" s="1"/>
  <c r="Y8" i="13" s="1"/>
  <c r="N8" i="13"/>
  <c r="F8" i="13"/>
  <c r="E8" i="13"/>
  <c r="Y7" i="13"/>
  <c r="X7" i="13"/>
  <c r="N7" i="13"/>
  <c r="E7" i="13"/>
  <c r="F7" i="13" s="1"/>
  <c r="AX6" i="13"/>
  <c r="AZ6" i="13" s="1"/>
  <c r="BA6" i="13" s="1"/>
  <c r="BB6" i="13" s="1"/>
  <c r="AI6" i="13"/>
  <c r="AH6" i="13"/>
  <c r="X6" i="13"/>
  <c r="Y6" i="13" s="1"/>
  <c r="W6" i="13"/>
  <c r="N6" i="13"/>
  <c r="E6" i="13"/>
  <c r="F6" i="13" s="1"/>
  <c r="AX5" i="13"/>
  <c r="AZ5" i="13" s="1"/>
  <c r="BA5" i="13" s="1"/>
  <c r="BB5" i="13" s="1"/>
  <c r="AI5" i="13"/>
  <c r="AI7" i="13" s="1"/>
  <c r="AH5" i="13"/>
  <c r="X5" i="13"/>
  <c r="Y5" i="13" s="1"/>
  <c r="W5" i="13"/>
  <c r="N5" i="13"/>
  <c r="N10" i="13" s="1"/>
  <c r="E5" i="13"/>
  <c r="F5" i="13" s="1"/>
  <c r="AB13" i="12"/>
  <c r="V11" i="12"/>
  <c r="N11" i="12"/>
  <c r="N10" i="12"/>
  <c r="N9" i="12"/>
  <c r="N8" i="12"/>
  <c r="N7" i="12"/>
  <c r="AI6" i="12"/>
  <c r="AH6" i="12"/>
  <c r="AG6" i="12"/>
  <c r="X6" i="12"/>
  <c r="Y6" i="12" s="1"/>
  <c r="N6" i="12"/>
  <c r="F6" i="12"/>
  <c r="AH5" i="12"/>
  <c r="AI5" i="12" s="1"/>
  <c r="AI7" i="12" s="1"/>
  <c r="W5" i="12"/>
  <c r="X5" i="12" s="1"/>
  <c r="Y5" i="12" s="1"/>
  <c r="Y7" i="12" s="1"/>
  <c r="N5" i="12"/>
  <c r="N12" i="12" s="1"/>
  <c r="F5" i="12"/>
  <c r="F7" i="12" s="1"/>
  <c r="E5" i="12"/>
  <c r="I18" i="11"/>
  <c r="W17" i="11"/>
  <c r="I17" i="11"/>
  <c r="I16" i="11"/>
  <c r="E15" i="11"/>
  <c r="F15" i="11" s="1"/>
  <c r="D15" i="11"/>
  <c r="E14" i="11"/>
  <c r="F14" i="11" s="1"/>
  <c r="E13" i="11"/>
  <c r="F13" i="11" s="1"/>
  <c r="F12" i="11"/>
  <c r="N11" i="11"/>
  <c r="E11" i="11"/>
  <c r="F11" i="11" s="1"/>
  <c r="N10" i="11"/>
  <c r="F10" i="11"/>
  <c r="E10" i="11"/>
  <c r="N9" i="11"/>
  <c r="E9" i="11"/>
  <c r="F9" i="11" s="1"/>
  <c r="N8" i="11"/>
  <c r="F8" i="11"/>
  <c r="E8" i="11"/>
  <c r="N7" i="11"/>
  <c r="E7" i="11"/>
  <c r="F7" i="11" s="1"/>
  <c r="AZ6" i="11"/>
  <c r="BA6" i="11" s="1"/>
  <c r="BA11" i="11" s="1"/>
  <c r="AY6" i="11"/>
  <c r="AI6" i="11"/>
  <c r="AH6" i="11"/>
  <c r="W6" i="11"/>
  <c r="X6" i="11" s="1"/>
  <c r="Y6" i="11" s="1"/>
  <c r="N6" i="11"/>
  <c r="F6" i="11"/>
  <c r="E6" i="11"/>
  <c r="AI5" i="11"/>
  <c r="AI7" i="11" s="1"/>
  <c r="AH5" i="11"/>
  <c r="Y5" i="11"/>
  <c r="Y7" i="11" s="1"/>
  <c r="X5" i="11"/>
  <c r="W5" i="11"/>
  <c r="N5" i="11"/>
  <c r="N12" i="11" s="1"/>
  <c r="F5" i="11"/>
  <c r="E5" i="11"/>
  <c r="T24" i="10"/>
  <c r="T25" i="10" s="1"/>
  <c r="T26" i="10" s="1"/>
  <c r="T27" i="10" s="1"/>
  <c r="D28" i="10" s="1"/>
  <c r="F19" i="10"/>
  <c r="E19" i="10"/>
  <c r="D19" i="10"/>
  <c r="F18" i="10"/>
  <c r="E18" i="10"/>
  <c r="D18" i="10"/>
  <c r="F17" i="10"/>
  <c r="E17" i="10"/>
  <c r="D17" i="10"/>
  <c r="F16" i="10"/>
  <c r="E16" i="10"/>
  <c r="D16" i="10"/>
  <c r="F15" i="10"/>
  <c r="E15" i="10"/>
  <c r="D15" i="10"/>
  <c r="Y14" i="10"/>
  <c r="X14" i="10"/>
  <c r="W14" i="10"/>
  <c r="F14" i="10"/>
  <c r="E14" i="10"/>
  <c r="D14" i="10"/>
  <c r="Y13" i="10"/>
  <c r="X13" i="10"/>
  <c r="W13" i="10"/>
  <c r="F13" i="10"/>
  <c r="E13" i="10"/>
  <c r="D13" i="10"/>
  <c r="AF12" i="10"/>
  <c r="AF13" i="10" s="1"/>
  <c r="AF14" i="10" s="1"/>
  <c r="AF15" i="10" s="1"/>
  <c r="D29" i="10" s="1"/>
  <c r="Y12" i="10"/>
  <c r="X12" i="10"/>
  <c r="W12" i="10"/>
  <c r="F12" i="10"/>
  <c r="E12" i="10"/>
  <c r="D12" i="10"/>
  <c r="AO11" i="10"/>
  <c r="Y11" i="10"/>
  <c r="X11" i="10"/>
  <c r="W11" i="10"/>
  <c r="F11" i="10"/>
  <c r="E11" i="10"/>
  <c r="D11" i="10"/>
  <c r="AZ10" i="10"/>
  <c r="AZ11" i="10" s="1"/>
  <c r="AZ12" i="10" s="1"/>
  <c r="AZ13" i="10" s="1"/>
  <c r="D30" i="10" s="1"/>
  <c r="E30" i="10" s="1"/>
  <c r="J13" i="19" s="1"/>
  <c r="V13" i="19" s="1"/>
  <c r="K13" i="19" s="1"/>
  <c r="AX10" i="10"/>
  <c r="AO10" i="10"/>
  <c r="AO13" i="10" s="1"/>
  <c r="AO14" i="10" s="1"/>
  <c r="AO15" i="10" s="1"/>
  <c r="AO16" i="10" s="1"/>
  <c r="Y10" i="10"/>
  <c r="X10" i="10"/>
  <c r="W10" i="10"/>
  <c r="F10" i="10"/>
  <c r="E10" i="10"/>
  <c r="D10" i="10"/>
  <c r="Y9" i="10"/>
  <c r="X9" i="10"/>
  <c r="W9" i="10"/>
  <c r="F9" i="10"/>
  <c r="E9" i="10"/>
  <c r="D9" i="10"/>
  <c r="AS8" i="10"/>
  <c r="AI8" i="10"/>
  <c r="C29" i="10" s="1"/>
  <c r="Y8" i="10"/>
  <c r="X8" i="10"/>
  <c r="W8" i="10"/>
  <c r="F8" i="10"/>
  <c r="E8" i="10"/>
  <c r="D8" i="10"/>
  <c r="BB7" i="10"/>
  <c r="C30" i="10" s="1"/>
  <c r="J13" i="18" s="1"/>
  <c r="V13" i="18" s="1"/>
  <c r="K13" i="18" s="1"/>
  <c r="Y7" i="10"/>
  <c r="X7" i="10"/>
  <c r="W7" i="10"/>
  <c r="N7" i="10"/>
  <c r="M7" i="10"/>
  <c r="L7" i="10"/>
  <c r="F7" i="10"/>
  <c r="E7" i="10"/>
  <c r="D7" i="10"/>
  <c r="Y6" i="10"/>
  <c r="X6" i="10"/>
  <c r="W6" i="10"/>
  <c r="N6" i="10"/>
  <c r="M6" i="10"/>
  <c r="L6" i="10"/>
  <c r="F6" i="10"/>
  <c r="E6" i="10"/>
  <c r="D6" i="10"/>
  <c r="Y5" i="10"/>
  <c r="X5" i="10"/>
  <c r="W5" i="10"/>
  <c r="N5" i="10"/>
  <c r="N8" i="10" s="1"/>
  <c r="C27" i="10" s="1"/>
  <c r="E27" i="10" s="1"/>
  <c r="M5" i="10"/>
  <c r="L5" i="10"/>
  <c r="F5" i="10"/>
  <c r="E5" i="10"/>
  <c r="D5" i="10"/>
  <c r="D22" i="6"/>
  <c r="F12" i="6"/>
  <c r="E12" i="6"/>
  <c r="D12" i="6"/>
  <c r="F11" i="6"/>
  <c r="E11" i="6"/>
  <c r="D11" i="6"/>
  <c r="BB10" i="6"/>
  <c r="BA10" i="6"/>
  <c r="AZ10" i="6"/>
  <c r="AO10" i="6"/>
  <c r="F10" i="6"/>
  <c r="E10" i="6"/>
  <c r="D10" i="6"/>
  <c r="AZ9" i="6"/>
  <c r="BA9" i="6" s="1"/>
  <c r="BB9" i="6" s="1"/>
  <c r="AX9" i="6"/>
  <c r="AO9" i="6"/>
  <c r="N9" i="6"/>
  <c r="M9" i="6"/>
  <c r="L9" i="6"/>
  <c r="F9" i="6"/>
  <c r="E9" i="6"/>
  <c r="D9" i="6"/>
  <c r="BB8" i="6"/>
  <c r="BA8" i="6"/>
  <c r="AZ8" i="6"/>
  <c r="AS8" i="6"/>
  <c r="W8" i="6"/>
  <c r="X8" i="6" s="1"/>
  <c r="Y8" i="6" s="1"/>
  <c r="N8" i="6"/>
  <c r="M8" i="6"/>
  <c r="L8" i="6"/>
  <c r="F8" i="6"/>
  <c r="E8" i="6"/>
  <c r="D8" i="6"/>
  <c r="BB7" i="6"/>
  <c r="BA7" i="6"/>
  <c r="AZ7" i="6"/>
  <c r="W7" i="6"/>
  <c r="X7" i="6" s="1"/>
  <c r="Y7" i="6" s="1"/>
  <c r="N7" i="6"/>
  <c r="M7" i="6"/>
  <c r="L7" i="6"/>
  <c r="F7" i="6"/>
  <c r="E7" i="6"/>
  <c r="D7" i="6"/>
  <c r="BA6" i="6"/>
  <c r="BB6" i="6" s="1"/>
  <c r="AZ6" i="6"/>
  <c r="AX6" i="6"/>
  <c r="AI6" i="6"/>
  <c r="AH6" i="6"/>
  <c r="AG6" i="6"/>
  <c r="W6" i="6"/>
  <c r="X6" i="6" s="1"/>
  <c r="Y6" i="6" s="1"/>
  <c r="N6" i="6"/>
  <c r="M6" i="6"/>
  <c r="L6" i="6"/>
  <c r="F6" i="6"/>
  <c r="E6" i="6"/>
  <c r="D6" i="6"/>
  <c r="AZ5" i="6"/>
  <c r="BA5" i="6" s="1"/>
  <c r="BB5" i="6" s="1"/>
  <c r="AX5" i="6"/>
  <c r="AI5" i="6"/>
  <c r="AI7" i="6" s="1"/>
  <c r="AH5" i="6"/>
  <c r="AG5" i="6"/>
  <c r="W5" i="6"/>
  <c r="X5" i="6" s="1"/>
  <c r="Y5" i="6" s="1"/>
  <c r="N5" i="6"/>
  <c r="M5" i="6"/>
  <c r="L5" i="6"/>
  <c r="F5" i="6"/>
  <c r="E5" i="6"/>
  <c r="D5" i="6"/>
  <c r="AY21" i="4"/>
  <c r="D23" i="4" s="1"/>
  <c r="AW18" i="4"/>
  <c r="AY18" i="4" s="1"/>
  <c r="AY19" i="4" s="1"/>
  <c r="AY20" i="4" s="1"/>
  <c r="I18" i="4"/>
  <c r="W17" i="4"/>
  <c r="I17" i="4"/>
  <c r="I16" i="4"/>
  <c r="F15" i="4"/>
  <c r="E15" i="4"/>
  <c r="D15" i="4"/>
  <c r="F14" i="4"/>
  <c r="E14" i="4"/>
  <c r="D14" i="4"/>
  <c r="F13" i="4"/>
  <c r="E13" i="4"/>
  <c r="D13" i="4"/>
  <c r="F12" i="4"/>
  <c r="E12" i="4"/>
  <c r="D12" i="4"/>
  <c r="AN11" i="4"/>
  <c r="AN12" i="4" s="1"/>
  <c r="AN13" i="4" s="1"/>
  <c r="AN14" i="4" s="1"/>
  <c r="D22" i="4" s="1"/>
  <c r="N11" i="4"/>
  <c r="M11" i="4"/>
  <c r="L11" i="4"/>
  <c r="F11" i="4"/>
  <c r="E11" i="4"/>
  <c r="D11" i="4"/>
  <c r="AN10" i="4"/>
  <c r="N10" i="4"/>
  <c r="M10" i="4"/>
  <c r="L10" i="4"/>
  <c r="F10" i="4"/>
  <c r="E10" i="4"/>
  <c r="D10" i="4"/>
  <c r="AN9" i="4"/>
  <c r="N9" i="4"/>
  <c r="M9" i="4"/>
  <c r="L9" i="4"/>
  <c r="F9" i="4"/>
  <c r="E9" i="4"/>
  <c r="D9" i="4"/>
  <c r="N8" i="4"/>
  <c r="M8" i="4"/>
  <c r="L8" i="4"/>
  <c r="F8" i="4"/>
  <c r="E8" i="4"/>
  <c r="D8" i="4"/>
  <c r="AR7" i="4"/>
  <c r="N7" i="4"/>
  <c r="M7" i="4"/>
  <c r="L7" i="4"/>
  <c r="F7" i="4"/>
  <c r="E7" i="4"/>
  <c r="D7" i="4"/>
  <c r="BC6" i="4"/>
  <c r="BA11" i="4"/>
  <c r="C23" i="4" s="1"/>
  <c r="AI6" i="4"/>
  <c r="AH6" i="4"/>
  <c r="AG6" i="4"/>
  <c r="W6" i="4"/>
  <c r="X6" i="4" s="1"/>
  <c r="Y6" i="4" s="1"/>
  <c r="N6" i="4"/>
  <c r="M6" i="4"/>
  <c r="L6" i="4"/>
  <c r="F6" i="4"/>
  <c r="E6" i="4"/>
  <c r="D6" i="4"/>
  <c r="AI5" i="4"/>
  <c r="AH5" i="4"/>
  <c r="AG5" i="4"/>
  <c r="X5" i="4"/>
  <c r="Y5" i="4" s="1"/>
  <c r="W5" i="4"/>
  <c r="N5" i="4"/>
  <c r="N12" i="4" s="1"/>
  <c r="C20" i="4" s="1"/>
  <c r="M5" i="4"/>
  <c r="L5" i="4"/>
  <c r="F5" i="4"/>
  <c r="E5" i="4"/>
  <c r="D5" i="4"/>
  <c r="AX19" i="5"/>
  <c r="AZ19" i="5" s="1"/>
  <c r="AZ20" i="5" s="1"/>
  <c r="AZ21" i="5" s="1"/>
  <c r="AZ22" i="5" s="1"/>
  <c r="D14" i="5" s="1"/>
  <c r="D15" i="5" s="1"/>
  <c r="C14" i="5"/>
  <c r="AB13" i="5"/>
  <c r="AN12" i="5"/>
  <c r="AN13" i="5" s="1"/>
  <c r="AN14" i="5" s="1"/>
  <c r="D13" i="5" s="1"/>
  <c r="BB11" i="5"/>
  <c r="AN11" i="5"/>
  <c r="V11" i="5"/>
  <c r="N11" i="5"/>
  <c r="M11" i="5"/>
  <c r="L11" i="5"/>
  <c r="AN10" i="5"/>
  <c r="N10" i="5"/>
  <c r="M10" i="5"/>
  <c r="L10" i="5"/>
  <c r="AN9" i="5"/>
  <c r="N9" i="5"/>
  <c r="M9" i="5"/>
  <c r="L9" i="5"/>
  <c r="N8" i="5"/>
  <c r="M8" i="5"/>
  <c r="L8" i="5"/>
  <c r="AS7" i="5"/>
  <c r="N7" i="5"/>
  <c r="M7" i="5"/>
  <c r="L7" i="5"/>
  <c r="AI6" i="5"/>
  <c r="AH6" i="5"/>
  <c r="AG6" i="5"/>
  <c r="W6" i="5"/>
  <c r="X6" i="5" s="1"/>
  <c r="Y6" i="5" s="1"/>
  <c r="N6" i="5"/>
  <c r="M6" i="5"/>
  <c r="L6" i="5"/>
  <c r="F6" i="5"/>
  <c r="E6" i="5"/>
  <c r="D6" i="5"/>
  <c r="AI5" i="5"/>
  <c r="AI7" i="5" s="1"/>
  <c r="C13" i="5" s="1"/>
  <c r="AH5" i="5"/>
  <c r="AG5" i="5"/>
  <c r="W5" i="5"/>
  <c r="X5" i="5" s="1"/>
  <c r="Y5" i="5" s="1"/>
  <c r="N5" i="5"/>
  <c r="M5" i="5"/>
  <c r="L5" i="5"/>
  <c r="F5" i="5"/>
  <c r="F7" i="5" s="1"/>
  <c r="C10" i="5" s="1"/>
  <c r="E5" i="5"/>
  <c r="D5" i="5"/>
  <c r="G31" i="7"/>
  <c r="AY18" i="7"/>
  <c r="AY17" i="7"/>
  <c r="U17" i="7"/>
  <c r="U18" i="7" s="1"/>
  <c r="D17" i="7" s="1"/>
  <c r="AY16" i="7"/>
  <c r="AY19" i="7" s="1"/>
  <c r="BA19" i="7" s="1"/>
  <c r="BA20" i="7" s="1"/>
  <c r="BA21" i="7" s="1"/>
  <c r="BA22" i="7" s="1"/>
  <c r="D19" i="7" s="1"/>
  <c r="T15" i="7"/>
  <c r="U16" i="7" s="1"/>
  <c r="AQ12" i="7"/>
  <c r="AQ13" i="7" s="1"/>
  <c r="AQ14" i="7" s="1"/>
  <c r="AF12" i="7"/>
  <c r="D18" i="7" s="1"/>
  <c r="BB11" i="7"/>
  <c r="C19" i="7" s="1"/>
  <c r="AQ11" i="7"/>
  <c r="F11" i="7"/>
  <c r="E11" i="7"/>
  <c r="D11" i="7"/>
  <c r="AF10" i="7"/>
  <c r="AF11" i="7" s="1"/>
  <c r="F10" i="7"/>
  <c r="E10" i="7"/>
  <c r="D10" i="7"/>
  <c r="F9" i="7"/>
  <c r="E9" i="7"/>
  <c r="D9" i="7"/>
  <c r="N8" i="7"/>
  <c r="M8" i="7"/>
  <c r="L8" i="7"/>
  <c r="F8" i="7"/>
  <c r="E8" i="7"/>
  <c r="D8" i="7"/>
  <c r="AX7" i="7"/>
  <c r="AS7" i="7"/>
  <c r="AI7" i="7"/>
  <c r="C18" i="7" s="1"/>
  <c r="H9" i="18" s="1"/>
  <c r="U9" i="18" s="1"/>
  <c r="I9" i="18" s="1"/>
  <c r="Y7" i="7"/>
  <c r="X7" i="7"/>
  <c r="W7" i="7"/>
  <c r="V7" i="7"/>
  <c r="U7" i="7"/>
  <c r="N7" i="7"/>
  <c r="M7" i="7"/>
  <c r="L7" i="7"/>
  <c r="F7" i="7"/>
  <c r="E7" i="7"/>
  <c r="D7" i="7"/>
  <c r="AX6" i="7"/>
  <c r="Y6" i="7"/>
  <c r="X6" i="7"/>
  <c r="W6" i="7"/>
  <c r="V6" i="7"/>
  <c r="U6" i="7"/>
  <c r="N6" i="7"/>
  <c r="M6" i="7"/>
  <c r="L6" i="7"/>
  <c r="F6" i="7"/>
  <c r="E6" i="7"/>
  <c r="D6" i="7"/>
  <c r="AX5" i="7"/>
  <c r="Y5" i="7"/>
  <c r="Y9" i="7" s="1"/>
  <c r="C17" i="7" s="1"/>
  <c r="X5" i="7"/>
  <c r="W5" i="7"/>
  <c r="V5" i="7"/>
  <c r="U5" i="7"/>
  <c r="N5" i="7"/>
  <c r="M5" i="7"/>
  <c r="L5" i="7"/>
  <c r="F5" i="7"/>
  <c r="E5" i="7"/>
  <c r="D5" i="7"/>
  <c r="D45" i="9"/>
  <c r="F38" i="9"/>
  <c r="E38" i="9"/>
  <c r="D38" i="9"/>
  <c r="F37" i="9"/>
  <c r="E37" i="9"/>
  <c r="D37" i="9"/>
  <c r="F36" i="9"/>
  <c r="E36" i="9"/>
  <c r="D36" i="9"/>
  <c r="F35" i="9"/>
  <c r="E35" i="9"/>
  <c r="D35" i="9"/>
  <c r="F34" i="9"/>
  <c r="E34" i="9"/>
  <c r="D34" i="9"/>
  <c r="F33" i="9"/>
  <c r="E33" i="9"/>
  <c r="D33" i="9"/>
  <c r="F32" i="9"/>
  <c r="E32" i="9"/>
  <c r="D32" i="9"/>
  <c r="F31" i="9"/>
  <c r="E31" i="9"/>
  <c r="D31" i="9"/>
  <c r="F30" i="9"/>
  <c r="E30" i="9"/>
  <c r="D30" i="9"/>
  <c r="F29" i="9"/>
  <c r="E29" i="9"/>
  <c r="D29" i="9"/>
  <c r="F28" i="9"/>
  <c r="E28" i="9"/>
  <c r="D28" i="9"/>
  <c r="F27" i="9"/>
  <c r="E27" i="9"/>
  <c r="D27" i="9"/>
  <c r="F26" i="9"/>
  <c r="E26" i="9"/>
  <c r="D26" i="9"/>
  <c r="F25" i="9"/>
  <c r="E25" i="9"/>
  <c r="D25" i="9"/>
  <c r="F24" i="9"/>
  <c r="E24" i="9"/>
  <c r="D24" i="9"/>
  <c r="N23" i="9"/>
  <c r="M23" i="9"/>
  <c r="L23" i="9"/>
  <c r="F23" i="9"/>
  <c r="E23" i="9"/>
  <c r="D23" i="9"/>
  <c r="N22" i="9"/>
  <c r="M22" i="9"/>
  <c r="L22" i="9"/>
  <c r="F22" i="9"/>
  <c r="E22" i="9"/>
  <c r="D22" i="9"/>
  <c r="N21" i="9"/>
  <c r="M21" i="9"/>
  <c r="L21" i="9"/>
  <c r="F21" i="9"/>
  <c r="E21" i="9"/>
  <c r="D21" i="9"/>
  <c r="AY20" i="9"/>
  <c r="N20" i="9"/>
  <c r="M20" i="9"/>
  <c r="L20" i="9"/>
  <c r="AY19" i="9"/>
  <c r="N19" i="9"/>
  <c r="M19" i="9"/>
  <c r="L19" i="9"/>
  <c r="AY18" i="9"/>
  <c r="N18" i="9"/>
  <c r="M18" i="9"/>
  <c r="L18" i="9"/>
  <c r="F18" i="9"/>
  <c r="E18" i="9"/>
  <c r="D18" i="9"/>
  <c r="AY17" i="9"/>
  <c r="AP17" i="9"/>
  <c r="AP18" i="9" s="1"/>
  <c r="AP19" i="9" s="1"/>
  <c r="AP20" i="9" s="1"/>
  <c r="N17" i="9"/>
  <c r="M17" i="9"/>
  <c r="L17" i="9"/>
  <c r="F17" i="9"/>
  <c r="E17" i="9"/>
  <c r="D17" i="9"/>
  <c r="AY16" i="9"/>
  <c r="N16" i="9"/>
  <c r="M16" i="9"/>
  <c r="L16" i="9"/>
  <c r="F16" i="9"/>
  <c r="E16" i="9"/>
  <c r="D16" i="9"/>
  <c r="AY15" i="9"/>
  <c r="T15" i="9"/>
  <c r="T16" i="9" s="1"/>
  <c r="E45" i="9" s="1"/>
  <c r="F15" i="9"/>
  <c r="E15" i="9"/>
  <c r="D15" i="9"/>
  <c r="AY14" i="9"/>
  <c r="AY21" i="9" s="1"/>
  <c r="BA21" i="9" s="1"/>
  <c r="BA22" i="9" s="1"/>
  <c r="BA23" i="9" s="1"/>
  <c r="BA24" i="9" s="1"/>
  <c r="E47" i="9" s="1"/>
  <c r="T14" i="9"/>
  <c r="F14" i="9"/>
  <c r="E14" i="9"/>
  <c r="D14" i="9"/>
  <c r="N13" i="9"/>
  <c r="M13" i="9"/>
  <c r="L13" i="9"/>
  <c r="F13" i="9"/>
  <c r="E13" i="9"/>
  <c r="D13" i="9"/>
  <c r="BB12" i="9"/>
  <c r="D47" i="9" s="1"/>
  <c r="J8" i="18" s="1"/>
  <c r="V8" i="18" s="1"/>
  <c r="K8" i="18" s="1"/>
  <c r="AF12" i="9"/>
  <c r="AF13" i="9" s="1"/>
  <c r="N12" i="9"/>
  <c r="M12" i="9"/>
  <c r="L12" i="9"/>
  <c r="F12" i="9"/>
  <c r="E12" i="9"/>
  <c r="D12" i="9"/>
  <c r="AF11" i="9"/>
  <c r="Y11" i="9"/>
  <c r="N11" i="9"/>
  <c r="M11" i="9"/>
  <c r="L11" i="9"/>
  <c r="F11" i="9"/>
  <c r="E11" i="9"/>
  <c r="D11" i="9"/>
  <c r="AS10" i="9"/>
  <c r="W10" i="9"/>
  <c r="V10" i="9"/>
  <c r="U10" i="9"/>
  <c r="N10" i="9"/>
  <c r="M10" i="9"/>
  <c r="L10" i="9"/>
  <c r="F10" i="9"/>
  <c r="E10" i="9"/>
  <c r="D10" i="9"/>
  <c r="W9" i="9"/>
  <c r="V9" i="9"/>
  <c r="U9" i="9"/>
  <c r="N9" i="9"/>
  <c r="M9" i="9"/>
  <c r="L9" i="9"/>
  <c r="F9" i="9"/>
  <c r="E9" i="9"/>
  <c r="D9" i="9"/>
  <c r="W8" i="9"/>
  <c r="V8" i="9"/>
  <c r="U8" i="9"/>
  <c r="N8" i="9"/>
  <c r="M8" i="9"/>
  <c r="L8" i="9"/>
  <c r="F8" i="9"/>
  <c r="E8" i="9"/>
  <c r="D8" i="9"/>
  <c r="W7" i="9"/>
  <c r="V7" i="9"/>
  <c r="U7" i="9"/>
  <c r="N7" i="9"/>
  <c r="M7" i="9"/>
  <c r="L7" i="9"/>
  <c r="F7" i="9"/>
  <c r="E7" i="9"/>
  <c r="D7" i="9"/>
  <c r="AI6" i="9"/>
  <c r="AH6" i="9"/>
  <c r="AG6" i="9"/>
  <c r="W6" i="9"/>
  <c r="V6" i="9"/>
  <c r="U6" i="9"/>
  <c r="N6" i="9"/>
  <c r="N14" i="9" s="1"/>
  <c r="M6" i="9"/>
  <c r="L6" i="9"/>
  <c r="F6" i="9"/>
  <c r="E6" i="9"/>
  <c r="D6" i="9"/>
  <c r="AI5" i="9"/>
  <c r="AI7" i="9" s="1"/>
  <c r="D46" i="9" s="1"/>
  <c r="AH5" i="9"/>
  <c r="AG5" i="9"/>
  <c r="W5" i="9"/>
  <c r="V5" i="9"/>
  <c r="U5" i="9"/>
  <c r="F49" i="8"/>
  <c r="C49" i="8"/>
  <c r="F48" i="8"/>
  <c r="K42" i="8"/>
  <c r="K40" i="8"/>
  <c r="K41" i="8" s="1"/>
  <c r="T36" i="8"/>
  <c r="U36" i="8" s="1"/>
  <c r="R36" i="8"/>
  <c r="S36" i="8" s="1"/>
  <c r="P36" i="8"/>
  <c r="U35" i="8"/>
  <c r="T35" i="8"/>
  <c r="S35" i="8"/>
  <c r="R35" i="8"/>
  <c r="P35" i="8"/>
  <c r="T34" i="8"/>
  <c r="U34" i="8" s="1"/>
  <c r="R34" i="8"/>
  <c r="S34" i="8" s="1"/>
  <c r="P34" i="8"/>
  <c r="U33" i="8"/>
  <c r="T33" i="8"/>
  <c r="S33" i="8"/>
  <c r="R33" i="8"/>
  <c r="P33" i="8"/>
  <c r="T32" i="8"/>
  <c r="U32" i="8" s="1"/>
  <c r="R32" i="8"/>
  <c r="S32" i="8" s="1"/>
  <c r="P32" i="8"/>
  <c r="U31" i="8"/>
  <c r="T31" i="8"/>
  <c r="S31" i="8"/>
  <c r="R31" i="8"/>
  <c r="P31" i="8"/>
  <c r="T30" i="8"/>
  <c r="U30" i="8" s="1"/>
  <c r="R30" i="8"/>
  <c r="S30" i="8" s="1"/>
  <c r="P30" i="8"/>
  <c r="U29" i="8"/>
  <c r="T29" i="8"/>
  <c r="S29" i="8"/>
  <c r="R29" i="8"/>
  <c r="P29" i="8"/>
  <c r="F29" i="8"/>
  <c r="U28" i="8"/>
  <c r="U37" i="8" s="1"/>
  <c r="T28" i="8"/>
  <c r="S28" i="8"/>
  <c r="S37" i="8" s="1"/>
  <c r="R28" i="8"/>
  <c r="P28" i="8"/>
  <c r="D28" i="8"/>
  <c r="D27" i="8"/>
  <c r="D26" i="8"/>
  <c r="T25" i="8"/>
  <c r="U25" i="8" s="1"/>
  <c r="R25" i="8"/>
  <c r="S25" i="8" s="1"/>
  <c r="N25" i="8"/>
  <c r="P25" i="8" s="1"/>
  <c r="U24" i="8"/>
  <c r="T24" i="8"/>
  <c r="S24" i="8"/>
  <c r="R24" i="8"/>
  <c r="P24" i="8"/>
  <c r="N24" i="8"/>
  <c r="D24" i="8"/>
  <c r="U23" i="8"/>
  <c r="T23" i="8"/>
  <c r="S23" i="8"/>
  <c r="R23" i="8"/>
  <c r="P23" i="8"/>
  <c r="N23" i="8"/>
  <c r="U22" i="8"/>
  <c r="T22" i="8"/>
  <c r="S22" i="8"/>
  <c r="R22" i="8"/>
  <c r="P22" i="8"/>
  <c r="N22" i="8"/>
  <c r="T21" i="8"/>
  <c r="U21" i="8" s="1"/>
  <c r="R21" i="8"/>
  <c r="S21" i="8" s="1"/>
  <c r="N21" i="8"/>
  <c r="P21" i="8" s="1"/>
  <c r="E21" i="8"/>
  <c r="D21" i="8"/>
  <c r="AA20" i="8"/>
  <c r="AA21" i="8" s="1"/>
  <c r="AA22" i="8" s="1"/>
  <c r="J48" i="8" s="1"/>
  <c r="Z20" i="8"/>
  <c r="Z21" i="8" s="1"/>
  <c r="Z22" i="8" s="1"/>
  <c r="G48" i="8" s="1"/>
  <c r="Y20" i="8"/>
  <c r="Y21" i="8" s="1"/>
  <c r="Y22" i="8" s="1"/>
  <c r="D48" i="8" s="1"/>
  <c r="T20" i="8"/>
  <c r="U20" i="8" s="1"/>
  <c r="R20" i="8"/>
  <c r="S20" i="8" s="1"/>
  <c r="N20" i="8"/>
  <c r="P20" i="8" s="1"/>
  <c r="E20" i="8"/>
  <c r="D20" i="8"/>
  <c r="T19" i="8"/>
  <c r="U19" i="8" s="1"/>
  <c r="R19" i="8"/>
  <c r="S19" i="8" s="1"/>
  <c r="N19" i="8"/>
  <c r="P19" i="8" s="1"/>
  <c r="E19" i="8"/>
  <c r="D19" i="8"/>
  <c r="BD18" i="8"/>
  <c r="U18" i="8"/>
  <c r="T18" i="8"/>
  <c r="S18" i="8"/>
  <c r="R18" i="8"/>
  <c r="P18" i="8"/>
  <c r="N18" i="8"/>
  <c r="E18" i="8"/>
  <c r="D18" i="8"/>
  <c r="BD17" i="8"/>
  <c r="T17" i="8"/>
  <c r="U17" i="8" s="1"/>
  <c r="U26" i="8" s="1"/>
  <c r="R17" i="8"/>
  <c r="S17" i="8" s="1"/>
  <c r="N17" i="8"/>
  <c r="P17" i="8" s="1"/>
  <c r="E17" i="8"/>
  <c r="D17" i="8"/>
  <c r="BD16" i="8"/>
  <c r="AD16" i="8"/>
  <c r="I48" i="8" s="1"/>
  <c r="BD15" i="8"/>
  <c r="AV15" i="8"/>
  <c r="AV16" i="8" s="1"/>
  <c r="AM15" i="8"/>
  <c r="AM16" i="8" s="1"/>
  <c r="AM17" i="8" s="1"/>
  <c r="J49" i="8" s="1"/>
  <c r="K49" i="8" s="1"/>
  <c r="AK15" i="8"/>
  <c r="AK16" i="8" s="1"/>
  <c r="AK17" i="8" s="1"/>
  <c r="G49" i="8" s="1"/>
  <c r="H49" i="8" s="1"/>
  <c r="AI15" i="8"/>
  <c r="AI16" i="8" s="1"/>
  <c r="AI17" i="8" s="1"/>
  <c r="BD14" i="8"/>
  <c r="BD21" i="8" s="1"/>
  <c r="BF21" i="8" s="1"/>
  <c r="BF22" i="8" s="1"/>
  <c r="BF23" i="8" s="1"/>
  <c r="BF24" i="8" s="1"/>
  <c r="D50" i="8" s="1"/>
  <c r="AV14" i="8"/>
  <c r="AU14" i="8"/>
  <c r="AU15" i="8" s="1"/>
  <c r="AU16" i="8" s="1"/>
  <c r="AT14" i="8"/>
  <c r="AT15" i="8" s="1"/>
  <c r="AT16" i="8" s="1"/>
  <c r="T14" i="8"/>
  <c r="U14" i="8" s="1"/>
  <c r="R14" i="8"/>
  <c r="S14" i="8" s="1"/>
  <c r="N14" i="8"/>
  <c r="P14" i="8" s="1"/>
  <c r="E14" i="8"/>
  <c r="D14" i="8"/>
  <c r="T13" i="8"/>
  <c r="U13" i="8" s="1"/>
  <c r="R13" i="8"/>
  <c r="S13" i="8" s="1"/>
  <c r="N13" i="8"/>
  <c r="P13" i="8" s="1"/>
  <c r="E13" i="8"/>
  <c r="D13" i="8"/>
  <c r="BG12" i="8"/>
  <c r="C50" i="8" s="1"/>
  <c r="U12" i="8"/>
  <c r="T12" i="8"/>
  <c r="S12" i="8"/>
  <c r="R12" i="8"/>
  <c r="P12" i="8"/>
  <c r="N12" i="8"/>
  <c r="E12" i="8"/>
  <c r="D12" i="8"/>
  <c r="U11" i="8"/>
  <c r="T11" i="8"/>
  <c r="S11" i="8"/>
  <c r="R11" i="8"/>
  <c r="P11" i="8"/>
  <c r="N11" i="8"/>
  <c r="E11" i="8"/>
  <c r="D11" i="8"/>
  <c r="AX10" i="8"/>
  <c r="AN10" i="8"/>
  <c r="I49" i="8" s="1"/>
  <c r="U10" i="8"/>
  <c r="T10" i="8"/>
  <c r="S10" i="8"/>
  <c r="R10" i="8"/>
  <c r="P10" i="8"/>
  <c r="N10" i="8"/>
  <c r="E10" i="8"/>
  <c r="D10" i="8"/>
  <c r="U9" i="8"/>
  <c r="T9" i="8"/>
  <c r="S9" i="8"/>
  <c r="R9" i="8"/>
  <c r="P9" i="8"/>
  <c r="N9" i="8"/>
  <c r="E9" i="8"/>
  <c r="D9" i="8"/>
  <c r="U8" i="8"/>
  <c r="T8" i="8"/>
  <c r="S8" i="8"/>
  <c r="R8" i="8"/>
  <c r="P8" i="8"/>
  <c r="N8" i="8"/>
  <c r="E8" i="8"/>
  <c r="D8" i="8"/>
  <c r="U7" i="8"/>
  <c r="T7" i="8"/>
  <c r="S7" i="8"/>
  <c r="R7" i="8"/>
  <c r="P7" i="8"/>
  <c r="P15" i="8" s="1"/>
  <c r="N7" i="8"/>
  <c r="E7" i="8"/>
  <c r="D7" i="8"/>
  <c r="U6" i="8"/>
  <c r="U15" i="8" s="1"/>
  <c r="U38" i="8" s="1"/>
  <c r="F47" i="8" s="1"/>
  <c r="T6" i="8"/>
  <c r="S6" i="8"/>
  <c r="R6" i="8"/>
  <c r="P6" i="8"/>
  <c r="N6" i="8"/>
  <c r="E6" i="8"/>
  <c r="D6" i="8"/>
  <c r="C46" i="2"/>
  <c r="J6" i="18" s="1"/>
  <c r="V6" i="18" s="1"/>
  <c r="C45" i="2"/>
  <c r="H6" i="18" s="1"/>
  <c r="N37" i="2"/>
  <c r="O37" i="2" s="1"/>
  <c r="M37" i="2"/>
  <c r="N36" i="2"/>
  <c r="M36" i="2"/>
  <c r="N35" i="2"/>
  <c r="M35" i="2"/>
  <c r="N34" i="2"/>
  <c r="M34" i="2"/>
  <c r="N33" i="2"/>
  <c r="M33" i="2"/>
  <c r="N32" i="2"/>
  <c r="M32" i="2"/>
  <c r="N31" i="2"/>
  <c r="M31" i="2"/>
  <c r="N30" i="2"/>
  <c r="M30" i="2"/>
  <c r="N29" i="2"/>
  <c r="M29" i="2"/>
  <c r="N28" i="2"/>
  <c r="M28" i="2"/>
  <c r="N26" i="2"/>
  <c r="M26" i="2"/>
  <c r="N25" i="2"/>
  <c r="M25" i="2"/>
  <c r="N24" i="2"/>
  <c r="M24" i="2"/>
  <c r="N23" i="2"/>
  <c r="M23" i="2"/>
  <c r="O23" i="2" s="1"/>
  <c r="N22" i="2"/>
  <c r="M22" i="2"/>
  <c r="N21" i="2"/>
  <c r="M21" i="2"/>
  <c r="N20" i="2"/>
  <c r="O20" i="2" s="1"/>
  <c r="M20" i="2"/>
  <c r="E20" i="2"/>
  <c r="D20" i="2"/>
  <c r="N19" i="2"/>
  <c r="M19" i="2"/>
  <c r="E19" i="2"/>
  <c r="D19" i="2"/>
  <c r="F19" i="2" s="1"/>
  <c r="AK18" i="2"/>
  <c r="AK19" i="2" s="1"/>
  <c r="N18" i="2"/>
  <c r="M18" i="2"/>
  <c r="E18" i="2"/>
  <c r="D18" i="2"/>
  <c r="AM17" i="2"/>
  <c r="AM18" i="2" s="1"/>
  <c r="AM19" i="2" s="1"/>
  <c r="AK17" i="2"/>
  <c r="AI17" i="2"/>
  <c r="AI18" i="2" s="1"/>
  <c r="AI19" i="2" s="1"/>
  <c r="D45" i="2" s="1"/>
  <c r="Y17" i="2"/>
  <c r="N17" i="2"/>
  <c r="M17" i="2"/>
  <c r="E17" i="2"/>
  <c r="D17" i="2"/>
  <c r="AS16" i="2"/>
  <c r="AS17" i="2" s="1"/>
  <c r="AS18" i="2" s="1"/>
  <c r="AS19" i="2" s="1"/>
  <c r="Y16" i="2"/>
  <c r="BB15" i="2"/>
  <c r="AA15" i="2"/>
  <c r="AA16" i="2" s="1"/>
  <c r="AA17" i="2" s="1"/>
  <c r="J44" i="2" s="1"/>
  <c r="Y15" i="2"/>
  <c r="W15" i="2"/>
  <c r="W16" i="2" s="1"/>
  <c r="W17" i="2" s="1"/>
  <c r="D44" i="2" s="1"/>
  <c r="BB14" i="2"/>
  <c r="N14" i="2"/>
  <c r="M14" i="2"/>
  <c r="E14" i="2"/>
  <c r="D14" i="2"/>
  <c r="N13" i="2"/>
  <c r="M13" i="2"/>
  <c r="E13" i="2"/>
  <c r="D13" i="2"/>
  <c r="F13" i="2" s="1"/>
  <c r="N12" i="2"/>
  <c r="M12" i="2"/>
  <c r="E12" i="2"/>
  <c r="D12" i="2"/>
  <c r="N11" i="2"/>
  <c r="M11" i="2"/>
  <c r="E11" i="2"/>
  <c r="D11" i="2"/>
  <c r="F11" i="2" s="1"/>
  <c r="BB10" i="2"/>
  <c r="BB16" i="2" s="1"/>
  <c r="N10" i="2"/>
  <c r="M10" i="2"/>
  <c r="N9" i="2"/>
  <c r="M9" i="2"/>
  <c r="Z8" i="2"/>
  <c r="Y8" i="2"/>
  <c r="N8" i="2"/>
  <c r="M8" i="2"/>
  <c r="O8" i="2" s="1"/>
  <c r="E8" i="2"/>
  <c r="D8" i="2"/>
  <c r="Z7" i="2"/>
  <c r="Y7" i="2"/>
  <c r="N7" i="2"/>
  <c r="M7" i="2"/>
  <c r="E7" i="2"/>
  <c r="D7" i="2"/>
  <c r="F7" i="2" s="1"/>
  <c r="Z6" i="2"/>
  <c r="Y6" i="2"/>
  <c r="N6" i="2"/>
  <c r="M6" i="2"/>
  <c r="E6" i="2"/>
  <c r="D6" i="2"/>
  <c r="F6" i="2" s="1"/>
  <c r="AA9" i="2"/>
  <c r="C44" i="2" s="1"/>
  <c r="Z5" i="2"/>
  <c r="Y5" i="2"/>
  <c r="N5" i="2"/>
  <c r="M5" i="2"/>
  <c r="E5" i="2"/>
  <c r="D5" i="2"/>
  <c r="F20" i="8" l="1"/>
  <c r="F15" i="17"/>
  <c r="Y9" i="16"/>
  <c r="F19" i="15"/>
  <c r="N24" i="15"/>
  <c r="F26" i="15"/>
  <c r="F28" i="15"/>
  <c r="F47" i="15"/>
  <c r="N20" i="15"/>
  <c r="F38" i="15"/>
  <c r="O30" i="2"/>
  <c r="O34" i="2"/>
  <c r="F12" i="8"/>
  <c r="N10" i="15"/>
  <c r="N13" i="15"/>
  <c r="N17" i="15"/>
  <c r="N18" i="15"/>
  <c r="N30" i="15"/>
  <c r="H18" i="8"/>
  <c r="F19" i="9"/>
  <c r="N24" i="9"/>
  <c r="N25" i="9" s="1"/>
  <c r="D44" i="9" s="1"/>
  <c r="F16" i="11"/>
  <c r="F14" i="13"/>
  <c r="D13" i="18"/>
  <c r="S13" i="18" s="1"/>
  <c r="E13" i="18" s="1"/>
  <c r="C22" i="16"/>
  <c r="D22" i="16" s="1"/>
  <c r="E22" i="16" s="1"/>
  <c r="N6" i="15"/>
  <c r="F8" i="15"/>
  <c r="F9" i="15"/>
  <c r="F10" i="15" s="1"/>
  <c r="N19" i="15"/>
  <c r="N28" i="15"/>
  <c r="N31" i="15"/>
  <c r="N34" i="15"/>
  <c r="F51" i="15"/>
  <c r="AS9" i="16"/>
  <c r="N23" i="15"/>
  <c r="F25" i="15"/>
  <c r="F29" i="15" s="1"/>
  <c r="F37" i="15"/>
  <c r="F39" i="15"/>
  <c r="G14" i="8"/>
  <c r="G17" i="8"/>
  <c r="G18" i="8"/>
  <c r="Y15" i="10"/>
  <c r="C28" i="10" s="1"/>
  <c r="N7" i="15"/>
  <c r="F12" i="15"/>
  <c r="F15" i="15" s="1"/>
  <c r="F13" i="15"/>
  <c r="N21" i="15"/>
  <c r="F33" i="15"/>
  <c r="F45" i="15"/>
  <c r="E46" i="9"/>
  <c r="J45" i="2"/>
  <c r="K45" i="2" s="1"/>
  <c r="H48" i="8"/>
  <c r="F47" i="9"/>
  <c r="J8" i="19" s="1"/>
  <c r="V8" i="19" s="1"/>
  <c r="K8" i="19" s="1"/>
  <c r="J9" i="18"/>
  <c r="V9" i="18" s="1"/>
  <c r="K9" i="18" s="1"/>
  <c r="E19" i="7"/>
  <c r="J9" i="19" s="1"/>
  <c r="V9" i="19" s="1"/>
  <c r="K9" i="19" s="1"/>
  <c r="G44" i="2"/>
  <c r="F44" i="2"/>
  <c r="H44" i="2" s="1"/>
  <c r="BH21" i="8"/>
  <c r="BH22" i="8" s="1"/>
  <c r="BH23" i="8" s="1"/>
  <c r="BH24" i="8" s="1"/>
  <c r="J50" i="8" s="1"/>
  <c r="K50" i="8" s="1"/>
  <c r="BG21" i="8"/>
  <c r="BG22" i="8" s="1"/>
  <c r="BG23" i="8" s="1"/>
  <c r="BG24" i="8" s="1"/>
  <c r="K48" i="8"/>
  <c r="H47" i="8"/>
  <c r="H7" i="18"/>
  <c r="U7" i="18" s="1"/>
  <c r="I7" i="18" s="1"/>
  <c r="H8" i="18"/>
  <c r="U8" i="18" s="1"/>
  <c r="I8" i="18" s="1"/>
  <c r="F46" i="9"/>
  <c r="H8" i="19" s="1"/>
  <c r="U8" i="19" s="1"/>
  <c r="I8" i="19" s="1"/>
  <c r="D21" i="7"/>
  <c r="D20" i="7"/>
  <c r="G45" i="2"/>
  <c r="H45" i="2" s="1"/>
  <c r="S15" i="8"/>
  <c r="S38" i="8" s="1"/>
  <c r="I47" i="8" s="1"/>
  <c r="K47" i="8" s="1"/>
  <c r="G7" i="8"/>
  <c r="F7" i="8"/>
  <c r="P26" i="8"/>
  <c r="F8" i="18"/>
  <c r="T8" i="18" s="1"/>
  <c r="G8" i="18" s="1"/>
  <c r="F45" i="9"/>
  <c r="F8" i="19" s="1"/>
  <c r="T8" i="19" s="1"/>
  <c r="G8" i="19" s="1"/>
  <c r="BF16" i="2"/>
  <c r="BF17" i="2" s="1"/>
  <c r="BF19" i="2" s="1"/>
  <c r="BF20" i="2" s="1"/>
  <c r="G46" i="2" s="1"/>
  <c r="H46" i="2" s="1"/>
  <c r="BH16" i="2"/>
  <c r="BH17" i="2" s="1"/>
  <c r="BH19" i="2" s="1"/>
  <c r="BH20" i="2" s="1"/>
  <c r="J46" i="2" s="1"/>
  <c r="K46" i="2" s="1"/>
  <c r="J48" i="2"/>
  <c r="J47" i="2"/>
  <c r="K44" i="2"/>
  <c r="BD16" i="2"/>
  <c r="BD17" i="2" s="1"/>
  <c r="BD19" i="2" s="1"/>
  <c r="BD20" i="2" s="1"/>
  <c r="D46" i="2" s="1"/>
  <c r="E46" i="2" s="1"/>
  <c r="J6" i="19" s="1"/>
  <c r="J7" i="18"/>
  <c r="V7" i="18" s="1"/>
  <c r="K7" i="18" s="1"/>
  <c r="E50" i="8"/>
  <c r="J7" i="19" s="1"/>
  <c r="V7" i="19" s="1"/>
  <c r="K7" i="19" s="1"/>
  <c r="D49" i="8"/>
  <c r="D51" i="8" s="1"/>
  <c r="S26" i="8"/>
  <c r="J51" i="8"/>
  <c r="E18" i="7"/>
  <c r="H9" i="19" s="1"/>
  <c r="U9" i="19" s="1"/>
  <c r="I9" i="19" s="1"/>
  <c r="D24" i="4"/>
  <c r="D25" i="4" s="1"/>
  <c r="F13" i="18"/>
  <c r="T13" i="18" s="1"/>
  <c r="G13" i="18" s="1"/>
  <c r="E28" i="10"/>
  <c r="F13" i="19" s="1"/>
  <c r="T13" i="19" s="1"/>
  <c r="G13" i="19" s="1"/>
  <c r="D32" i="10"/>
  <c r="D31" i="10"/>
  <c r="F5" i="2"/>
  <c r="O7" i="2"/>
  <c r="O10" i="2"/>
  <c r="F17" i="2"/>
  <c r="O31" i="2"/>
  <c r="G6" i="8"/>
  <c r="H7" i="8"/>
  <c r="H21" i="8"/>
  <c r="C48" i="8"/>
  <c r="I50" i="8"/>
  <c r="J10" i="18"/>
  <c r="V10" i="18" s="1"/>
  <c r="K10" i="18" s="1"/>
  <c r="E14" i="5"/>
  <c r="J10" i="19" s="1"/>
  <c r="V10" i="19" s="1"/>
  <c r="K10" i="19" s="1"/>
  <c r="N11" i="16"/>
  <c r="D70" i="15"/>
  <c r="H14" i="18"/>
  <c r="U14" i="18" s="1"/>
  <c r="I14" i="18" s="1"/>
  <c r="G22" i="16"/>
  <c r="H14" i="19" s="1"/>
  <c r="U14" i="19" s="1"/>
  <c r="I14" i="19" s="1"/>
  <c r="H22" i="16"/>
  <c r="I22" i="16" s="1"/>
  <c r="J22" i="16" s="1"/>
  <c r="K22" i="16" s="1"/>
  <c r="L22" i="16" s="1"/>
  <c r="M22" i="16" s="1"/>
  <c r="N22" i="16" s="1"/>
  <c r="O22" i="16" s="1"/>
  <c r="BC22" i="15"/>
  <c r="J69" i="15" s="1"/>
  <c r="K69" i="15" s="1"/>
  <c r="BB22" i="15"/>
  <c r="G69" i="15" s="1"/>
  <c r="H69" i="15" s="1"/>
  <c r="BA22" i="15"/>
  <c r="D69" i="15" s="1"/>
  <c r="E69" i="15" s="1"/>
  <c r="J15" i="19" s="1"/>
  <c r="V15" i="19" s="1"/>
  <c r="K15" i="19" s="1"/>
  <c r="AI5" i="17"/>
  <c r="AI6" i="17" s="1"/>
  <c r="C24" i="17" s="1"/>
  <c r="AG12" i="17"/>
  <c r="AG13" i="17" s="1"/>
  <c r="D24" i="17" s="1"/>
  <c r="O6" i="2"/>
  <c r="O9" i="2"/>
  <c r="O11" i="2"/>
  <c r="O12" i="2"/>
  <c r="O14" i="2"/>
  <c r="F18" i="2"/>
  <c r="E45" i="2"/>
  <c r="H6" i="19" s="1"/>
  <c r="G10" i="8"/>
  <c r="F13" i="8"/>
  <c r="G19" i="8"/>
  <c r="F21" i="8"/>
  <c r="F12" i="7"/>
  <c r="C15" i="7" s="1"/>
  <c r="D16" i="5"/>
  <c r="BB11" i="13"/>
  <c r="N8" i="16"/>
  <c r="N12" i="16" s="1"/>
  <c r="K6" i="18"/>
  <c r="P37" i="8"/>
  <c r="P38" i="8" s="1"/>
  <c r="C47" i="8" s="1"/>
  <c r="E47" i="8" s="1"/>
  <c r="D7" i="19" s="1"/>
  <c r="S7" i="19" s="1"/>
  <c r="E7" i="19" s="1"/>
  <c r="F39" i="9"/>
  <c r="N9" i="7"/>
  <c r="C16" i="7" s="1"/>
  <c r="AO12" i="6"/>
  <c r="AO13" i="6" s="1"/>
  <c r="AO14" i="6" s="1"/>
  <c r="AO15" i="6" s="1"/>
  <c r="F20" i="10"/>
  <c r="C26" i="10" s="1"/>
  <c r="E29" i="10"/>
  <c r="Y9" i="13"/>
  <c r="Y7" i="4"/>
  <c r="C21" i="4" s="1"/>
  <c r="N10" i="6"/>
  <c r="C17" i="6" s="1"/>
  <c r="C19" i="6"/>
  <c r="F6" i="17"/>
  <c r="F18" i="17" s="1"/>
  <c r="C21" i="17" s="1"/>
  <c r="F12" i="17"/>
  <c r="Z23" i="15"/>
  <c r="N11" i="15"/>
  <c r="N32" i="15"/>
  <c r="F50" i="15"/>
  <c r="F53" i="15" s="1"/>
  <c r="N12" i="5"/>
  <c r="C11" i="5" s="1"/>
  <c r="F13" i="6"/>
  <c r="C16" i="6" s="1"/>
  <c r="N25" i="15"/>
  <c r="AM13" i="18"/>
  <c r="AM14" i="18"/>
  <c r="AM16" i="18" s="1"/>
  <c r="AQ13" i="18"/>
  <c r="AQ14" i="18" s="1"/>
  <c r="AK16" i="18" s="1"/>
  <c r="AU13" i="18"/>
  <c r="AU14" i="18"/>
  <c r="J14" i="18"/>
  <c r="V14" i="18" s="1"/>
  <c r="K14" i="18" s="1"/>
  <c r="AK14" i="19"/>
  <c r="AE16" i="19" s="1"/>
  <c r="AO14" i="19"/>
  <c r="F15" i="13"/>
  <c r="N9" i="15"/>
  <c r="F18" i="15"/>
  <c r="N29" i="15"/>
  <c r="N36" i="15" s="1"/>
  <c r="F34" i="15"/>
  <c r="F46" i="15"/>
  <c r="F16" i="4"/>
  <c r="C19" i="4" s="1"/>
  <c r="AI7" i="4"/>
  <c r="C22" i="4" s="1"/>
  <c r="AL14" i="18"/>
  <c r="AL16" i="18" s="1"/>
  <c r="AT14" i="18"/>
  <c r="AC13" i="19"/>
  <c r="AC14" i="19" s="1"/>
  <c r="AC16" i="19" s="1"/>
  <c r="AG13" i="19"/>
  <c r="AG14" i="19" s="1"/>
  <c r="AD16" i="19" s="1"/>
  <c r="AK13" i="19"/>
  <c r="AO13" i="19"/>
  <c r="U6" i="18"/>
  <c r="J11" i="18"/>
  <c r="V11" i="18" s="1"/>
  <c r="K11" i="18" s="1"/>
  <c r="E23" i="4"/>
  <c r="J11" i="19" s="1"/>
  <c r="V11" i="19" s="1"/>
  <c r="K11" i="19" s="1"/>
  <c r="D7" i="18"/>
  <c r="S7" i="18" s="1"/>
  <c r="E7" i="18" s="1"/>
  <c r="F6" i="8"/>
  <c r="F11" i="8"/>
  <c r="G12" i="8"/>
  <c r="G21" i="8"/>
  <c r="H8" i="8"/>
  <c r="G13" i="8"/>
  <c r="H14" i="8"/>
  <c r="H17" i="8"/>
  <c r="H19" i="8"/>
  <c r="G8" i="8"/>
  <c r="F10" i="8"/>
  <c r="F14" i="8"/>
  <c r="F17" i="8"/>
  <c r="O13" i="2"/>
  <c r="O32" i="2"/>
  <c r="F12" i="2"/>
  <c r="O24" i="2"/>
  <c r="O29" i="2"/>
  <c r="O5" i="2"/>
  <c r="F8" i="2"/>
  <c r="O18" i="2"/>
  <c r="F9" i="2"/>
  <c r="C42" i="2" s="1"/>
  <c r="O19" i="2"/>
  <c r="O26" i="2"/>
  <c r="F14" i="2"/>
  <c r="O17" i="2"/>
  <c r="F20" i="2"/>
  <c r="F21" i="2" s="1"/>
  <c r="I42" i="2" s="1"/>
  <c r="K42" i="2" s="1"/>
  <c r="O21" i="2"/>
  <c r="O25" i="2"/>
  <c r="O33" i="2"/>
  <c r="O35" i="2"/>
  <c r="E22" i="17"/>
  <c r="D13" i="19" s="1"/>
  <c r="S13" i="19" s="1"/>
  <c r="E13" i="19" s="1"/>
  <c r="F7" i="17"/>
  <c r="F16" i="17"/>
  <c r="F6" i="18"/>
  <c r="E44" i="2"/>
  <c r="F6" i="19" s="1"/>
  <c r="F9" i="8"/>
  <c r="H9" i="8"/>
  <c r="G9" i="8"/>
  <c r="D12" i="18"/>
  <c r="E17" i="6"/>
  <c r="O28" i="2"/>
  <c r="O36" i="2"/>
  <c r="B9" i="18"/>
  <c r="E15" i="7"/>
  <c r="C20" i="7"/>
  <c r="L9" i="18" s="1"/>
  <c r="W9" i="18" s="1"/>
  <c r="M9" i="18" s="1"/>
  <c r="F9" i="18"/>
  <c r="T9" i="18" s="1"/>
  <c r="G9" i="18" s="1"/>
  <c r="E17" i="7"/>
  <c r="F9" i="19" s="1"/>
  <c r="T9" i="19" s="1"/>
  <c r="G9" i="19" s="1"/>
  <c r="Y7" i="5"/>
  <c r="C12" i="5" s="1"/>
  <c r="B11" i="18"/>
  <c r="E19" i="4"/>
  <c r="C24" i="4"/>
  <c r="L11" i="18" s="1"/>
  <c r="W11" i="18" s="1"/>
  <c r="M11" i="18" s="1"/>
  <c r="H11" i="18"/>
  <c r="U11" i="18" s="1"/>
  <c r="I11" i="18" s="1"/>
  <c r="E22" i="4"/>
  <c r="H11" i="19" s="1"/>
  <c r="U11" i="19" s="1"/>
  <c r="I11" i="19" s="1"/>
  <c r="E11" i="5"/>
  <c r="D10" i="19" s="1"/>
  <c r="S10" i="19" s="1"/>
  <c r="E10" i="19" s="1"/>
  <c r="D10" i="18"/>
  <c r="S10" i="18" s="1"/>
  <c r="E10" i="18" s="1"/>
  <c r="H12" i="18"/>
  <c r="E19" i="6"/>
  <c r="D9" i="18"/>
  <c r="S9" i="18" s="1"/>
  <c r="E9" i="18" s="1"/>
  <c r="E16" i="7"/>
  <c r="D9" i="19" s="1"/>
  <c r="S9" i="19" s="1"/>
  <c r="E9" i="19" s="1"/>
  <c r="F11" i="18"/>
  <c r="T11" i="18" s="1"/>
  <c r="G11" i="18" s="1"/>
  <c r="E21" i="4"/>
  <c r="F11" i="19" s="1"/>
  <c r="T11" i="19" s="1"/>
  <c r="G11" i="19" s="1"/>
  <c r="BB11" i="6"/>
  <c r="C20" i="6" s="1"/>
  <c r="M19" i="16"/>
  <c r="I19" i="16"/>
  <c r="D19" i="16"/>
  <c r="L19" i="16"/>
  <c r="H19" i="16"/>
  <c r="C19" i="16"/>
  <c r="O19" i="16"/>
  <c r="K19" i="16"/>
  <c r="N19" i="16"/>
  <c r="J19" i="16"/>
  <c r="E19" i="16"/>
  <c r="O22" i="2"/>
  <c r="B10" i="18"/>
  <c r="C15" i="5"/>
  <c r="L10" i="18" s="1"/>
  <c r="W10" i="18" s="1"/>
  <c r="M10" i="18" s="1"/>
  <c r="E10" i="5"/>
  <c r="H10" i="18"/>
  <c r="E13" i="5"/>
  <c r="H10" i="19" s="1"/>
  <c r="D11" i="18"/>
  <c r="S11" i="18" s="1"/>
  <c r="E11" i="18" s="1"/>
  <c r="E20" i="4"/>
  <c r="D11" i="19" s="1"/>
  <c r="S11" i="19" s="1"/>
  <c r="E11" i="19" s="1"/>
  <c r="B12" i="18"/>
  <c r="R12" i="18" s="1"/>
  <c r="E16" i="6"/>
  <c r="B12" i="19" s="1"/>
  <c r="Y9" i="6"/>
  <c r="C18" i="6" s="1"/>
  <c r="L21" i="16"/>
  <c r="H21" i="16"/>
  <c r="C21" i="16"/>
  <c r="O21" i="16"/>
  <c r="K21" i="16"/>
  <c r="N21" i="16"/>
  <c r="J21" i="16"/>
  <c r="E21" i="16"/>
  <c r="M21" i="16"/>
  <c r="I21" i="16"/>
  <c r="D21" i="16"/>
  <c r="H6" i="8"/>
  <c r="F8" i="8"/>
  <c r="H10" i="8"/>
  <c r="G11" i="8"/>
  <c r="G15" i="8" s="1"/>
  <c r="H12" i="8"/>
  <c r="H13" i="8"/>
  <c r="F18" i="8"/>
  <c r="F19" i="8"/>
  <c r="G20" i="8"/>
  <c r="H11" i="8"/>
  <c r="H20" i="8"/>
  <c r="F21" i="15" l="1"/>
  <c r="F40" i="9"/>
  <c r="D43" i="9" s="1"/>
  <c r="F48" i="15"/>
  <c r="O15" i="2"/>
  <c r="C43" i="2" s="1"/>
  <c r="D6" i="18" s="1"/>
  <c r="F35" i="15"/>
  <c r="F65" i="15" s="1"/>
  <c r="F40" i="15"/>
  <c r="F41" i="15" s="1"/>
  <c r="M65" i="15" s="1"/>
  <c r="D8" i="18"/>
  <c r="S8" i="18" s="1"/>
  <c r="E8" i="18" s="1"/>
  <c r="F44" i="9"/>
  <c r="D8" i="19" s="1"/>
  <c r="S8" i="19" s="1"/>
  <c r="E8" i="19" s="1"/>
  <c r="N14" i="15"/>
  <c r="H65" i="15"/>
  <c r="N66" i="15"/>
  <c r="I66" i="15"/>
  <c r="K66" i="15" s="1"/>
  <c r="C66" i="15"/>
  <c r="L66" i="15"/>
  <c r="D48" i="9"/>
  <c r="L8" i="18" s="1"/>
  <c r="W8" i="18" s="1"/>
  <c r="M8" i="18" s="1"/>
  <c r="F43" i="9"/>
  <c r="B8" i="19" s="1"/>
  <c r="B8" i="18"/>
  <c r="R12" i="19"/>
  <c r="F15" i="2"/>
  <c r="F42" i="2" s="1"/>
  <c r="H42" i="2" s="1"/>
  <c r="I6" i="18"/>
  <c r="M66" i="15"/>
  <c r="F66" i="15"/>
  <c r="H66" i="15" s="1"/>
  <c r="C31" i="10"/>
  <c r="C32" i="10" s="1"/>
  <c r="E26" i="10"/>
  <c r="J70" i="15"/>
  <c r="J71" i="15" s="1"/>
  <c r="F7" i="18"/>
  <c r="T7" i="18" s="1"/>
  <c r="G7" i="18" s="1"/>
  <c r="E48" i="8"/>
  <c r="F7" i="19" s="1"/>
  <c r="T7" i="19" s="1"/>
  <c r="G7" i="19" s="1"/>
  <c r="E49" i="8"/>
  <c r="H7" i="19" s="1"/>
  <c r="U7" i="19" s="1"/>
  <c r="I7" i="19" s="1"/>
  <c r="J52" i="8"/>
  <c r="H12" i="19"/>
  <c r="U12" i="19" s="1"/>
  <c r="I12" i="19" s="1"/>
  <c r="F22" i="15"/>
  <c r="L65" i="15" s="1"/>
  <c r="F16" i="15"/>
  <c r="C65" i="15" s="1"/>
  <c r="D26" i="17"/>
  <c r="D27" i="17" s="1"/>
  <c r="G50" i="8"/>
  <c r="F50" i="8"/>
  <c r="H50" i="8" s="1"/>
  <c r="G47" i="2"/>
  <c r="G48" i="2" s="1"/>
  <c r="C16" i="5"/>
  <c r="U12" i="18"/>
  <c r="I12" i="18" s="1"/>
  <c r="D12" i="19"/>
  <c r="S12" i="19" s="1"/>
  <c r="E12" i="19" s="1"/>
  <c r="F54" i="15"/>
  <c r="F60" i="15"/>
  <c r="V16" i="18"/>
  <c r="L20" i="16"/>
  <c r="H20" i="16"/>
  <c r="C20" i="16"/>
  <c r="O20" i="16"/>
  <c r="K20" i="16"/>
  <c r="N20" i="16"/>
  <c r="N24" i="16" s="1"/>
  <c r="N25" i="16" s="1"/>
  <c r="J20" i="16"/>
  <c r="E20" i="16"/>
  <c r="M20" i="16"/>
  <c r="I20" i="16"/>
  <c r="I24" i="16" s="1"/>
  <c r="I25" i="16" s="1"/>
  <c r="D20" i="16"/>
  <c r="U6" i="19"/>
  <c r="E24" i="17"/>
  <c r="H13" i="19" s="1"/>
  <c r="U13" i="19" s="1"/>
  <c r="I13" i="19" s="1"/>
  <c r="E48" i="9"/>
  <c r="E49" i="9" s="1"/>
  <c r="D52" i="8"/>
  <c r="S12" i="18"/>
  <c r="E12" i="18" s="1"/>
  <c r="K16" i="18"/>
  <c r="N67" i="15"/>
  <c r="F67" i="15"/>
  <c r="H67" i="15" s="1"/>
  <c r="M67" i="15"/>
  <c r="M70" i="15" s="1"/>
  <c r="I67" i="15"/>
  <c r="K67" i="15" s="1"/>
  <c r="L67" i="15"/>
  <c r="C67" i="15"/>
  <c r="H13" i="18"/>
  <c r="U13" i="18" s="1"/>
  <c r="I13" i="18" s="1"/>
  <c r="G70" i="15"/>
  <c r="G71" i="15" s="1"/>
  <c r="D71" i="15"/>
  <c r="J16" i="19"/>
  <c r="V6" i="19"/>
  <c r="D47" i="2"/>
  <c r="D48" i="2" s="1"/>
  <c r="J16" i="18"/>
  <c r="C25" i="4"/>
  <c r="F22" i="8"/>
  <c r="F15" i="8"/>
  <c r="H22" i="8"/>
  <c r="G22" i="8"/>
  <c r="O27" i="2"/>
  <c r="F43" i="2" s="1"/>
  <c r="H43" i="2"/>
  <c r="H47" i="2" s="1"/>
  <c r="H48" i="2" s="1"/>
  <c r="F47" i="2"/>
  <c r="F48" i="2" s="1"/>
  <c r="M24" i="16"/>
  <c r="M25" i="16" s="1"/>
  <c r="N11" i="18"/>
  <c r="X11" i="18" s="1"/>
  <c r="R11" i="18"/>
  <c r="C11" i="18" s="1"/>
  <c r="E43" i="2"/>
  <c r="D6" i="19" s="1"/>
  <c r="H15" i="8"/>
  <c r="F14" i="18"/>
  <c r="T14" i="18" s="1"/>
  <c r="G14" i="18" s="1"/>
  <c r="G21" i="16"/>
  <c r="F14" i="19" s="1"/>
  <c r="T14" i="19" s="1"/>
  <c r="G14" i="19" s="1"/>
  <c r="B13" i="18"/>
  <c r="C26" i="17"/>
  <c r="E21" i="17"/>
  <c r="C12" i="18"/>
  <c r="U10" i="19"/>
  <c r="D49" i="9"/>
  <c r="K24" i="16"/>
  <c r="K25" i="16" s="1"/>
  <c r="L24" i="16"/>
  <c r="L25" i="16" s="1"/>
  <c r="E20" i="6"/>
  <c r="J12" i="19" s="1"/>
  <c r="V12" i="19" s="1"/>
  <c r="J12" i="18"/>
  <c r="E12" i="5"/>
  <c r="F10" i="19" s="1"/>
  <c r="T10" i="19" s="1"/>
  <c r="G10" i="19" s="1"/>
  <c r="F10" i="18"/>
  <c r="T10" i="18" s="1"/>
  <c r="G10" i="18" s="1"/>
  <c r="C21" i="7"/>
  <c r="T6" i="19"/>
  <c r="F12" i="18"/>
  <c r="E18" i="6"/>
  <c r="C21" i="6"/>
  <c r="L12" i="18" s="1"/>
  <c r="U10" i="18"/>
  <c r="U16" i="18" s="1"/>
  <c r="R10" i="18"/>
  <c r="C10" i="18" s="1"/>
  <c r="N10" i="18"/>
  <c r="X10" i="18" s="1"/>
  <c r="N8" i="18"/>
  <c r="X8" i="18" s="1"/>
  <c r="R8" i="18"/>
  <c r="C8" i="18" s="1"/>
  <c r="B14" i="18"/>
  <c r="E24" i="16"/>
  <c r="L14" i="18" s="1"/>
  <c r="W14" i="18" s="1"/>
  <c r="M14" i="18" s="1"/>
  <c r="G19" i="16"/>
  <c r="O24" i="16"/>
  <c r="O25" i="16" s="1"/>
  <c r="D24" i="16"/>
  <c r="D25" i="16" s="1"/>
  <c r="B9" i="19"/>
  <c r="E20" i="7"/>
  <c r="L9" i="19" s="1"/>
  <c r="W9" i="19" s="1"/>
  <c r="M9" i="19" s="1"/>
  <c r="T6" i="18"/>
  <c r="B10" i="19"/>
  <c r="E15" i="5"/>
  <c r="L10" i="19" s="1"/>
  <c r="W10" i="19" s="1"/>
  <c r="M10" i="19" s="1"/>
  <c r="J24" i="16"/>
  <c r="J25" i="16" s="1"/>
  <c r="C24" i="16"/>
  <c r="C25" i="16" s="1"/>
  <c r="B11" i="19"/>
  <c r="E24" i="4"/>
  <c r="L11" i="19" s="1"/>
  <c r="W11" i="19" s="1"/>
  <c r="M11" i="19" s="1"/>
  <c r="R9" i="18"/>
  <c r="C9" i="18" s="1"/>
  <c r="N9" i="18"/>
  <c r="X9" i="18" s="1"/>
  <c r="O38" i="2"/>
  <c r="I43" i="2" s="1"/>
  <c r="B6" i="18"/>
  <c r="E42" i="2"/>
  <c r="C47" i="2" l="1"/>
  <c r="L6" i="18" s="1"/>
  <c r="F48" i="9"/>
  <c r="L8" i="19" s="1"/>
  <c r="W8" i="19" s="1"/>
  <c r="M8" i="19" s="1"/>
  <c r="F30" i="8"/>
  <c r="C46" i="8" s="1"/>
  <c r="C51" i="8" s="1"/>
  <c r="L7" i="18" s="1"/>
  <c r="W7" i="18" s="1"/>
  <c r="M7" i="18" s="1"/>
  <c r="M71" i="15"/>
  <c r="C22" i="6"/>
  <c r="G30" i="8"/>
  <c r="F46" i="8" s="1"/>
  <c r="X43" i="18"/>
  <c r="W43" i="18"/>
  <c r="N65" i="15"/>
  <c r="I65" i="15"/>
  <c r="N12" i="18"/>
  <c r="X12" i="18" s="1"/>
  <c r="V12" i="18"/>
  <c r="H24" i="16"/>
  <c r="H25" i="16" s="1"/>
  <c r="AE44" i="18"/>
  <c r="AD44" i="18"/>
  <c r="H16" i="19"/>
  <c r="W12" i="18"/>
  <c r="M12" i="18" s="1"/>
  <c r="L13" i="18"/>
  <c r="W13" i="18" s="1"/>
  <c r="M13" i="18" s="1"/>
  <c r="H30" i="8"/>
  <c r="I46" i="8" s="1"/>
  <c r="K6" i="19"/>
  <c r="K16" i="19" s="1"/>
  <c r="V16" i="19"/>
  <c r="I6" i="19"/>
  <c r="U16" i="19"/>
  <c r="U17" i="19" s="1"/>
  <c r="D14" i="18"/>
  <c r="S14" i="18" s="1"/>
  <c r="E14" i="18" s="1"/>
  <c r="G20" i="16"/>
  <c r="D14" i="19" s="1"/>
  <c r="S14" i="19" s="1"/>
  <c r="E14" i="19" s="1"/>
  <c r="W44" i="18"/>
  <c r="X44" i="18"/>
  <c r="E65" i="15"/>
  <c r="B15" i="19" s="1"/>
  <c r="B15" i="18"/>
  <c r="D74" i="15"/>
  <c r="C70" i="15"/>
  <c r="C27" i="17"/>
  <c r="H16" i="18"/>
  <c r="D15" i="18"/>
  <c r="S15" i="18" s="1"/>
  <c r="E15" i="18" s="1"/>
  <c r="D75" i="15"/>
  <c r="E66" i="15"/>
  <c r="D15" i="19" s="1"/>
  <c r="S15" i="19" s="1"/>
  <c r="E15" i="19" s="1"/>
  <c r="F70" i="15"/>
  <c r="H70" i="15" s="1"/>
  <c r="T12" i="18"/>
  <c r="G12" i="18" s="1"/>
  <c r="E16" i="5"/>
  <c r="F12" i="19"/>
  <c r="D16" i="18"/>
  <c r="F15" i="18"/>
  <c r="T15" i="18" s="1"/>
  <c r="G15" i="18" s="1"/>
  <c r="D76" i="15"/>
  <c r="E67" i="15"/>
  <c r="F15" i="19" s="1"/>
  <c r="T15" i="19" s="1"/>
  <c r="G15" i="19" s="1"/>
  <c r="G51" i="8"/>
  <c r="G52" i="8" s="1"/>
  <c r="L70" i="15"/>
  <c r="L71" i="15" s="1"/>
  <c r="E31" i="10"/>
  <c r="E32" i="10" s="1"/>
  <c r="F16" i="18"/>
  <c r="E25" i="4"/>
  <c r="B7" i="18"/>
  <c r="B16" i="18" s="1"/>
  <c r="F51" i="8"/>
  <c r="H46" i="8"/>
  <c r="E46" i="8"/>
  <c r="E51" i="8" s="1"/>
  <c r="L7" i="19" s="1"/>
  <c r="W7" i="19" s="1"/>
  <c r="M7" i="19" s="1"/>
  <c r="C52" i="8"/>
  <c r="C48" i="2"/>
  <c r="N6" i="18"/>
  <c r="R6" i="18"/>
  <c r="G6" i="18"/>
  <c r="R9" i="19"/>
  <c r="C9" i="19" s="1"/>
  <c r="N9" i="19"/>
  <c r="X9" i="19" s="1"/>
  <c r="R14" i="18"/>
  <c r="C14" i="18" s="1"/>
  <c r="N14" i="18"/>
  <c r="X14" i="18" s="1"/>
  <c r="I10" i="19"/>
  <c r="B13" i="19"/>
  <c r="E26" i="17"/>
  <c r="S6" i="19"/>
  <c r="S16" i="19" s="1"/>
  <c r="S45" i="18"/>
  <c r="T45" i="18"/>
  <c r="O11" i="18"/>
  <c r="R43" i="18"/>
  <c r="T43" i="18"/>
  <c r="S43" i="18"/>
  <c r="O9" i="18"/>
  <c r="B6" i="19"/>
  <c r="E47" i="2"/>
  <c r="L6" i="19" s="1"/>
  <c r="K43" i="2"/>
  <c r="I47" i="2"/>
  <c r="I48" i="2" s="1"/>
  <c r="F49" i="9"/>
  <c r="B14" i="19"/>
  <c r="G24" i="16"/>
  <c r="L14" i="19" s="1"/>
  <c r="W14" i="19" s="1"/>
  <c r="M14" i="19" s="1"/>
  <c r="U17" i="18"/>
  <c r="I10" i="18"/>
  <c r="G6" i="19"/>
  <c r="G16" i="19" s="1"/>
  <c r="C12" i="19"/>
  <c r="H51" i="8"/>
  <c r="H52" i="8" s="1"/>
  <c r="R42" i="18"/>
  <c r="T42" i="18"/>
  <c r="S42" i="18"/>
  <c r="O8" i="18"/>
  <c r="K12" i="19"/>
  <c r="O12" i="18"/>
  <c r="I51" i="8"/>
  <c r="I52" i="8" s="1"/>
  <c r="K46" i="8"/>
  <c r="W6" i="18"/>
  <c r="N11" i="19"/>
  <c r="X11" i="19" s="1"/>
  <c r="R11" i="19"/>
  <c r="C11" i="19" s="1"/>
  <c r="R10" i="19"/>
  <c r="C10" i="19" s="1"/>
  <c r="N10" i="19"/>
  <c r="X10" i="19" s="1"/>
  <c r="R8" i="19"/>
  <c r="C8" i="19" s="1"/>
  <c r="N8" i="19"/>
  <c r="X8" i="19" s="1"/>
  <c r="E21" i="7"/>
  <c r="E25" i="16"/>
  <c r="T44" i="18"/>
  <c r="S44" i="18"/>
  <c r="O10" i="18"/>
  <c r="R44" i="18"/>
  <c r="N13" i="18"/>
  <c r="X13" i="18" s="1"/>
  <c r="R46" i="18" s="1"/>
  <c r="R13" i="18"/>
  <c r="C13" i="18" s="1"/>
  <c r="S6" i="18"/>
  <c r="S16" i="18" s="1"/>
  <c r="E21" i="6"/>
  <c r="N7" i="18"/>
  <c r="X7" i="18" s="1"/>
  <c r="R7" i="18"/>
  <c r="C7" i="18" s="1"/>
  <c r="G25" i="16" l="1"/>
  <c r="L13" i="19"/>
  <c r="W13" i="19" s="1"/>
  <c r="M13" i="19" s="1"/>
  <c r="F71" i="15"/>
  <c r="F52" i="8"/>
  <c r="B7" i="19"/>
  <c r="B16" i="19" s="1"/>
  <c r="W41" i="19"/>
  <c r="X41" i="19"/>
  <c r="R15" i="18"/>
  <c r="C15" i="18" s="1"/>
  <c r="F16" i="19"/>
  <c r="N70" i="15"/>
  <c r="N71" i="15" s="1"/>
  <c r="T12" i="19"/>
  <c r="G12" i="19" s="1"/>
  <c r="E70" i="15"/>
  <c r="L15" i="19" s="1"/>
  <c r="W15" i="19" s="1"/>
  <c r="M15" i="19" s="1"/>
  <c r="L15" i="18"/>
  <c r="N15" i="18" s="1"/>
  <c r="D79" i="15"/>
  <c r="R15" i="19"/>
  <c r="C15" i="19" s="1"/>
  <c r="N15" i="19"/>
  <c r="X15" i="19" s="1"/>
  <c r="W44" i="19"/>
  <c r="X44" i="19"/>
  <c r="T16" i="19"/>
  <c r="AB42" i="19"/>
  <c r="AA42" i="19"/>
  <c r="W41" i="18"/>
  <c r="X41" i="18"/>
  <c r="D80" i="15"/>
  <c r="W43" i="19"/>
  <c r="X43" i="19"/>
  <c r="AA44" i="19"/>
  <c r="AB44" i="19"/>
  <c r="D16" i="19"/>
  <c r="L12" i="19"/>
  <c r="W12" i="19" s="1"/>
  <c r="M12" i="19" s="1"/>
  <c r="R16" i="18"/>
  <c r="R17" i="18" s="1"/>
  <c r="T16" i="18"/>
  <c r="C71" i="15"/>
  <c r="I16" i="19"/>
  <c r="K65" i="15"/>
  <c r="K71" i="15" s="1"/>
  <c r="I70" i="15"/>
  <c r="K70" i="15" s="1"/>
  <c r="X6" i="18"/>
  <c r="I16" i="18"/>
  <c r="G16" i="18"/>
  <c r="E48" i="2"/>
  <c r="O13" i="18"/>
  <c r="T46" i="18"/>
  <c r="S46" i="18"/>
  <c r="T42" i="19"/>
  <c r="S42" i="19"/>
  <c r="R42" i="19"/>
  <c r="O8" i="19"/>
  <c r="K51" i="8"/>
  <c r="K52" i="8" s="1"/>
  <c r="R27" i="18"/>
  <c r="S27" i="18"/>
  <c r="T27" i="18"/>
  <c r="N7" i="19"/>
  <c r="X7" i="19" s="1"/>
  <c r="R7" i="19"/>
  <c r="C7" i="19" s="1"/>
  <c r="R14" i="19"/>
  <c r="C14" i="19" s="1"/>
  <c r="N14" i="19"/>
  <c r="X14" i="19" s="1"/>
  <c r="K47" i="2"/>
  <c r="K48" i="2" s="1"/>
  <c r="R28" i="18"/>
  <c r="T28" i="18"/>
  <c r="S28" i="18"/>
  <c r="E27" i="17"/>
  <c r="T43" i="19"/>
  <c r="S43" i="19"/>
  <c r="R43" i="19"/>
  <c r="O9" i="19"/>
  <c r="C6" i="18"/>
  <c r="S17" i="18"/>
  <c r="E6" i="18"/>
  <c r="S45" i="19"/>
  <c r="T45" i="19"/>
  <c r="O11" i="19"/>
  <c r="V17" i="19"/>
  <c r="K12" i="18"/>
  <c r="V17" i="18"/>
  <c r="E22" i="6"/>
  <c r="R29" i="18"/>
  <c r="T29" i="18"/>
  <c r="S29" i="18"/>
  <c r="R44" i="19"/>
  <c r="O10" i="19"/>
  <c r="T44" i="19"/>
  <c r="S44" i="19"/>
  <c r="M6" i="18"/>
  <c r="W6" i="19"/>
  <c r="W16" i="19" s="1"/>
  <c r="S30" i="18"/>
  <c r="T30" i="18"/>
  <c r="E6" i="19"/>
  <c r="E16" i="19" s="1"/>
  <c r="S17" i="19"/>
  <c r="R13" i="19"/>
  <c r="C13" i="19" s="1"/>
  <c r="N13" i="19"/>
  <c r="X13" i="19" s="1"/>
  <c r="T47" i="18"/>
  <c r="O14" i="18"/>
  <c r="S32" i="18" s="1"/>
  <c r="S47" i="18"/>
  <c r="T41" i="18"/>
  <c r="S41" i="18"/>
  <c r="R41" i="18"/>
  <c r="O7" i="18"/>
  <c r="E52" i="8"/>
  <c r="R6" i="19"/>
  <c r="R16" i="19" s="1"/>
  <c r="N6" i="19"/>
  <c r="N16" i="19" s="1"/>
  <c r="L16" i="19" l="1"/>
  <c r="H71" i="15"/>
  <c r="E71" i="15"/>
  <c r="I71" i="15"/>
  <c r="X15" i="18"/>
  <c r="N16" i="18"/>
  <c r="X17" i="18" s="1"/>
  <c r="Y14" i="18" s="1"/>
  <c r="AA41" i="19"/>
  <c r="AB41" i="19"/>
  <c r="X16" i="18"/>
  <c r="X42" i="18"/>
  <c r="W42" i="18"/>
  <c r="T17" i="18"/>
  <c r="W40" i="19"/>
  <c r="X40" i="19"/>
  <c r="AE43" i="18"/>
  <c r="AD43" i="18"/>
  <c r="X42" i="19"/>
  <c r="W42" i="19"/>
  <c r="W46" i="19" s="1"/>
  <c r="T17" i="19"/>
  <c r="N12" i="19"/>
  <c r="X12" i="19" s="1"/>
  <c r="O12" i="19" s="1"/>
  <c r="AA43" i="19"/>
  <c r="AB43" i="19"/>
  <c r="X40" i="18"/>
  <c r="W40" i="18"/>
  <c r="W15" i="18"/>
  <c r="L16" i="18"/>
  <c r="W45" i="19"/>
  <c r="X45" i="19"/>
  <c r="AD42" i="18"/>
  <c r="AE42" i="18"/>
  <c r="T49" i="19"/>
  <c r="R49" i="19"/>
  <c r="O15" i="19"/>
  <c r="S49" i="19"/>
  <c r="E16" i="18"/>
  <c r="C16" i="18"/>
  <c r="R18" i="18"/>
  <c r="Y7" i="18"/>
  <c r="V18" i="18"/>
  <c r="S41" i="19"/>
  <c r="R41" i="19"/>
  <c r="T41" i="19"/>
  <c r="O7" i="19"/>
  <c r="R17" i="19"/>
  <c r="C6" i="19"/>
  <c r="C16" i="19" s="1"/>
  <c r="S40" i="18"/>
  <c r="R40" i="18"/>
  <c r="T40" i="18"/>
  <c r="Y6" i="18"/>
  <c r="O6" i="18"/>
  <c r="S30" i="19"/>
  <c r="T30" i="19"/>
  <c r="S31" i="18"/>
  <c r="T31" i="18"/>
  <c r="R31" i="18"/>
  <c r="X6" i="19"/>
  <c r="X16" i="19" s="1"/>
  <c r="R47" i="19"/>
  <c r="O13" i="19"/>
  <c r="T47" i="19"/>
  <c r="S47" i="19"/>
  <c r="Y17" i="18"/>
  <c r="Y15" i="18"/>
  <c r="X18" i="18"/>
  <c r="Y11" i="18"/>
  <c r="Y8" i="18"/>
  <c r="Y10" i="18"/>
  <c r="Y9" i="18"/>
  <c r="Y12" i="18"/>
  <c r="S18" i="18"/>
  <c r="T28" i="19"/>
  <c r="R28" i="19"/>
  <c r="S28" i="19"/>
  <c r="Y13" i="18"/>
  <c r="R26" i="18"/>
  <c r="T26" i="18"/>
  <c r="S26" i="18"/>
  <c r="T32" i="18"/>
  <c r="W17" i="19"/>
  <c r="M6" i="19"/>
  <c r="M16" i="19" s="1"/>
  <c r="T48" i="19"/>
  <c r="S48" i="19"/>
  <c r="O14" i="19"/>
  <c r="T29" i="19"/>
  <c r="S29" i="19"/>
  <c r="R29" i="19"/>
  <c r="T27" i="19"/>
  <c r="S27" i="19"/>
  <c r="R27" i="19"/>
  <c r="T18" i="18" l="1"/>
  <c r="U18" i="18"/>
  <c r="R34" i="19"/>
  <c r="T34" i="19"/>
  <c r="S34" i="19"/>
  <c r="M15" i="18"/>
  <c r="M16" i="18" s="1"/>
  <c r="W16" i="18"/>
  <c r="AA45" i="19"/>
  <c r="AB45" i="19"/>
  <c r="AD41" i="18"/>
  <c r="AE41" i="18"/>
  <c r="X46" i="19"/>
  <c r="Y42" i="19" s="1"/>
  <c r="AA40" i="19"/>
  <c r="AA46" i="19" s="1"/>
  <c r="AB40" i="19"/>
  <c r="AE40" i="18"/>
  <c r="AD40" i="18"/>
  <c r="O15" i="18"/>
  <c r="O16" i="18" s="1"/>
  <c r="S48" i="18"/>
  <c r="T48" i="18"/>
  <c r="T49" i="18" s="1"/>
  <c r="R48" i="18"/>
  <c r="R49" i="18" s="1"/>
  <c r="S33" i="19"/>
  <c r="T33" i="19"/>
  <c r="R40" i="19"/>
  <c r="R50" i="19" s="1"/>
  <c r="T40" i="19"/>
  <c r="T50" i="19" s="1"/>
  <c r="O6" i="19"/>
  <c r="O16" i="19" s="1"/>
  <c r="S40" i="19"/>
  <c r="S50" i="19" s="1"/>
  <c r="U50" i="19" s="1"/>
  <c r="R25" i="18"/>
  <c r="T25" i="18"/>
  <c r="S25" i="18"/>
  <c r="T26" i="19"/>
  <c r="R26" i="19"/>
  <c r="S26" i="19"/>
  <c r="T32" i="19"/>
  <c r="S32" i="19"/>
  <c r="R32" i="19"/>
  <c r="U49" i="19" l="1"/>
  <c r="U42" i="19"/>
  <c r="U48" i="19"/>
  <c r="Y44" i="19"/>
  <c r="Y46" i="19"/>
  <c r="Y41" i="19"/>
  <c r="Y43" i="19"/>
  <c r="U47" i="19"/>
  <c r="U51" i="19"/>
  <c r="U41" i="19"/>
  <c r="U45" i="19"/>
  <c r="U44" i="19"/>
  <c r="U46" i="19"/>
  <c r="U43" i="19"/>
  <c r="S49" i="18"/>
  <c r="U49" i="18" s="1"/>
  <c r="Y45" i="19"/>
  <c r="Y40" i="19"/>
  <c r="AE47" i="18"/>
  <c r="AD47" i="18"/>
  <c r="AB46" i="19"/>
  <c r="W45" i="18"/>
  <c r="X45" i="18"/>
  <c r="W17" i="18"/>
  <c r="W18" i="18" s="1"/>
  <c r="AA47" i="19"/>
  <c r="AA48" i="19" s="1"/>
  <c r="AB47" i="19"/>
  <c r="R33" i="18"/>
  <c r="R34" i="18" s="1"/>
  <c r="T33" i="18"/>
  <c r="T34" i="18" s="1"/>
  <c r="S33" i="18"/>
  <c r="S34" i="18" s="1"/>
  <c r="AE45" i="18"/>
  <c r="AE46" i="18" s="1"/>
  <c r="AE48" i="18" s="1"/>
  <c r="AD45" i="18"/>
  <c r="AD46" i="18" s="1"/>
  <c r="AD48" i="18" s="1"/>
  <c r="T25" i="19"/>
  <c r="T35" i="19" s="1"/>
  <c r="X17" i="19"/>
  <c r="S25" i="19"/>
  <c r="S35" i="19" s="1"/>
  <c r="R25" i="19"/>
  <c r="AB48" i="19" l="1"/>
  <c r="U25" i="18"/>
  <c r="U31" i="18"/>
  <c r="U50" i="18"/>
  <c r="U41" i="18"/>
  <c r="U45" i="18"/>
  <c r="U44" i="18"/>
  <c r="U43" i="18"/>
  <c r="U46" i="18"/>
  <c r="U47" i="18"/>
  <c r="U48" i="18"/>
  <c r="U42" i="18"/>
  <c r="X46" i="18"/>
  <c r="W46" i="18"/>
  <c r="Y45" i="18" s="1"/>
  <c r="R35" i="19"/>
  <c r="U25" i="19" s="1"/>
  <c r="U35" i="18"/>
  <c r="U33" i="18"/>
  <c r="U34" i="18"/>
  <c r="U30" i="18"/>
  <c r="U28" i="18"/>
  <c r="U29" i="18"/>
  <c r="U27" i="18"/>
  <c r="U26" i="18"/>
  <c r="X18" i="19"/>
  <c r="Y17" i="19"/>
  <c r="Y15" i="19"/>
  <c r="T18" i="19"/>
  <c r="U18" i="19"/>
  <c r="Y10" i="19"/>
  <c r="Y8" i="19"/>
  <c r="Y11" i="19"/>
  <c r="Y9" i="19"/>
  <c r="S18" i="19"/>
  <c r="V18" i="19"/>
  <c r="Y14" i="19"/>
  <c r="Y12" i="19"/>
  <c r="Y13" i="19"/>
  <c r="Y7" i="19"/>
  <c r="W18" i="19"/>
  <c r="R18" i="19"/>
  <c r="Y6" i="19"/>
  <c r="Z46" i="18" l="1"/>
  <c r="Z43" i="18"/>
  <c r="Z44" i="18"/>
  <c r="Z41" i="18"/>
  <c r="Z42" i="18"/>
  <c r="Z40" i="18"/>
  <c r="Y46" i="18"/>
  <c r="Y43" i="18"/>
  <c r="Y44" i="18"/>
  <c r="Y41" i="18"/>
  <c r="Y42" i="18"/>
  <c r="Y40" i="18"/>
  <c r="Z45" i="18"/>
  <c r="U31" i="19"/>
  <c r="U35" i="19"/>
  <c r="U34" i="19"/>
  <c r="U33" i="19"/>
  <c r="U30" i="19"/>
  <c r="U27" i="19"/>
  <c r="U29" i="19"/>
  <c r="U28" i="19"/>
  <c r="U32" i="19"/>
  <c r="U26" i="19"/>
</calcChain>
</file>

<file path=xl/comments1.xml><?xml version="1.0" encoding="utf-8"?>
<comments xmlns="http://schemas.openxmlformats.org/spreadsheetml/2006/main" xmlns:mc="http://schemas.openxmlformats.org/markup-compatibility/2006" xmlns:xr="http://schemas.microsoft.com/office/spreadsheetml/2014/revision" mc:Ignorable="xr">
  <authors>
    <author>Wondimu, Ayele</author>
    <author>Jesus is my Savior</author>
  </authors>
  <commentList>
    <comment ref="F4" authorId="0" shapeId="0" xr:uid="{00000000-0006-0000-0000-000001000000}">
      <text>
        <r>
          <rPr>
            <b/>
            <sz val="9"/>
            <color indexed="81"/>
            <rFont val="Tahoma"/>
            <family val="2"/>
          </rPr>
          <t>Wondimu, Ayele:</t>
        </r>
        <r>
          <rPr>
            <sz val="9"/>
            <color indexed="81"/>
            <rFont val="Tahoma"/>
            <family val="2"/>
          </rPr>
          <t xml:space="preserve">
These costs are for initial eamination and consulting the patients by looking the results of different diagnostic results</t>
        </r>
      </text>
    </comment>
    <comment ref="AA4" authorId="0" shapeId="0" xr:uid="{00000000-0006-0000-0000-000002000000}">
      <text>
        <r>
          <rPr>
            <b/>
            <sz val="9"/>
            <color indexed="81"/>
            <rFont val="Tahoma"/>
            <family val="2"/>
          </rPr>
          <t>Wondimu, Ayele:</t>
        </r>
        <r>
          <rPr>
            <sz val="9"/>
            <color indexed="81"/>
            <rFont val="Tahoma"/>
            <family val="2"/>
          </rPr>
          <t xml:space="preserve">
These costs are for initial eamination and consulting the patients by looking the results of different diagnostic results</t>
        </r>
      </text>
    </comment>
    <comment ref="M5" authorId="1" shapeId="0" xr:uid="{CA4081CB-EBBF-4617-902A-FF2EEC33D009}">
      <text>
        <r>
          <rPr>
            <b/>
            <sz val="9"/>
            <color indexed="81"/>
            <rFont val="Tahoma"/>
            <family val="2"/>
          </rPr>
          <t>Jesus is my Savior:</t>
        </r>
        <r>
          <rPr>
            <sz val="9"/>
            <color indexed="81"/>
            <rFont val="Tahoma"/>
            <family val="2"/>
          </rPr>
          <t xml:space="preserve">
A GP will spend 25 minutes with a BC patient once only for the first time only. </t>
        </r>
      </text>
    </comment>
    <comment ref="O5" authorId="0" shapeId="0" xr:uid="{00000000-0006-0000-0000-000003000000}">
      <text>
        <r>
          <rPr>
            <b/>
            <sz val="9"/>
            <color indexed="81"/>
            <rFont val="Tahoma"/>
            <family val="2"/>
          </rPr>
          <t>Wondimu, Ayele:</t>
        </r>
        <r>
          <rPr>
            <sz val="9"/>
            <color indexed="81"/>
            <rFont val="Tahoma"/>
            <family val="2"/>
          </rPr>
          <t xml:space="preserve">
These costs are for complete treatment until the patient is said to be completed her treatment by taking 8 cycle Chemotherapy and Radiotherapy, as necessary.</t>
        </r>
      </text>
    </comment>
    <comment ref="M6" authorId="1" shapeId="0" xr:uid="{3FA24F4C-2CBE-466B-AC6A-3FC35733EFC7}">
      <text>
        <r>
          <rPr>
            <b/>
            <sz val="9"/>
            <color indexed="81"/>
            <rFont val="Tahoma"/>
            <family val="2"/>
          </rPr>
          <t>Jesus is my Savior:</t>
        </r>
        <r>
          <rPr>
            <sz val="9"/>
            <color indexed="81"/>
            <rFont val="Tahoma"/>
            <family val="2"/>
          </rPr>
          <t xml:space="preserve">
A triage nurse will spend 15 minutes with a BC patient once for the first time only. </t>
        </r>
      </text>
    </comment>
    <comment ref="M7" authorId="1" shapeId="0" xr:uid="{0FD872A0-78B4-47B3-AA68-2343419803ED}">
      <text>
        <r>
          <rPr>
            <b/>
            <sz val="9"/>
            <color indexed="81"/>
            <rFont val="Tahoma"/>
            <family val="2"/>
          </rPr>
          <t>Jesus is my Savior:</t>
        </r>
        <r>
          <rPr>
            <sz val="9"/>
            <color indexed="81"/>
            <rFont val="Tahoma"/>
            <family val="2"/>
          </rPr>
          <t xml:space="preserve">
The cashier will spend 10 minutes when she meets the BC patient to receive cash and she will provide this service until the patient completed her treatment which means for the first time and consequetive 8 times totally for 9 times.</t>
        </r>
      </text>
    </comment>
    <comment ref="M8" authorId="1" shapeId="0" xr:uid="{CA1FB67D-055F-417A-AACC-D55EE1958772}">
      <text>
        <r>
          <rPr>
            <b/>
            <sz val="9"/>
            <color indexed="81"/>
            <rFont val="Tahoma"/>
            <family val="2"/>
          </rPr>
          <t>Jesus is my Savior:</t>
        </r>
        <r>
          <rPr>
            <sz val="9"/>
            <color indexed="81"/>
            <rFont val="Tahoma"/>
            <family val="2"/>
          </rPr>
          <t xml:space="preserve">
The nurse will spend 15 minutes when she meets the BC patient to check vital sign and she will provide this service until the patient completed her treatment which means for the first time and consequetive 8 times totally for 9 times.  </t>
        </r>
      </text>
    </comment>
    <comment ref="M9" authorId="1" shapeId="0" xr:uid="{68A9D1F8-EBA0-4E44-9C5F-EBBF1855E30A}">
      <text>
        <r>
          <rPr>
            <b/>
            <sz val="9"/>
            <color indexed="81"/>
            <rFont val="Tahoma"/>
            <family val="2"/>
          </rPr>
          <t>Jesus is my Savior:</t>
        </r>
        <r>
          <rPr>
            <sz val="9"/>
            <color indexed="81"/>
            <rFont val="Tahoma"/>
            <family val="2"/>
          </rPr>
          <t xml:space="preserve">
A nurse who is working with GP will spend 30 minutes with a BC patient once only for the first time only. </t>
        </r>
      </text>
    </comment>
    <comment ref="F10" authorId="0" shapeId="0" xr:uid="{D12A3BE1-4969-4FFA-B94B-28F2FA4A09BD}">
      <text>
        <r>
          <rPr>
            <b/>
            <sz val="9"/>
            <color indexed="81"/>
            <rFont val="Tahoma"/>
            <family val="2"/>
          </rPr>
          <t>Wondimu, Ayele:</t>
        </r>
        <r>
          <rPr>
            <sz val="9"/>
            <color indexed="81"/>
            <rFont val="Tahoma"/>
            <family val="2"/>
          </rPr>
          <t xml:space="preserve">
These costs are for initial eamination and consulting the patients by looking the results of different diagnostic results</t>
        </r>
      </text>
    </comment>
    <comment ref="M10" authorId="1" shapeId="0" xr:uid="{7CBE2932-65FA-4DD8-A88E-F47EAD4C4E62}">
      <text>
        <r>
          <rPr>
            <b/>
            <sz val="9"/>
            <color indexed="81"/>
            <rFont val="Tahoma"/>
            <family val="2"/>
          </rPr>
          <t>Jesus is my Savior:</t>
        </r>
        <r>
          <rPr>
            <sz val="9"/>
            <color indexed="81"/>
            <rFont val="Tahoma"/>
            <family val="2"/>
          </rPr>
          <t xml:space="preserve">
The card keeper will spend 10 minutes when she meets the BC patient to give chart and he/she will provide this service until the patient completed her treatment which means for the first time and consequetive 8 times totally for 9 times.</t>
        </r>
      </text>
    </comment>
    <comment ref="M11" authorId="1" shapeId="0" xr:uid="{2FDFB616-1C79-44B7-9C97-B4CA054C07E4}">
      <text>
        <r>
          <rPr>
            <b/>
            <sz val="9"/>
            <color indexed="81"/>
            <rFont val="Tahoma"/>
            <family val="2"/>
          </rPr>
          <t>Jesus is my Savior:</t>
        </r>
        <r>
          <rPr>
            <sz val="9"/>
            <color indexed="81"/>
            <rFont val="Tahoma"/>
            <family val="2"/>
          </rPr>
          <t xml:space="preserve">
The cleaner on average will spend 10 minutes to clean the rooms after the BC patient obtained treatment and she will provide this service until the patient completed her treatment which means for the first time and consequetive 8 times totally for 9 times.</t>
        </r>
      </text>
    </comment>
    <comment ref="M12" authorId="1" shapeId="0" xr:uid="{9ADEB149-DF22-4F13-989B-E0D96AA4BC81}">
      <text>
        <r>
          <rPr>
            <b/>
            <sz val="9"/>
            <color indexed="81"/>
            <rFont val="Tahoma"/>
            <family val="2"/>
          </rPr>
          <t>Jesus is my Savior:</t>
        </r>
        <r>
          <rPr>
            <sz val="9"/>
            <color indexed="81"/>
            <rFont val="Tahoma"/>
            <family val="2"/>
          </rPr>
          <t xml:space="preserve">
The Oncologist will spend 30 minutes when he/she meets the BC patient to provide service and he/she will provide this service until the patient completed her treatment which means for 8 times.</t>
        </r>
      </text>
    </comment>
    <comment ref="M13" authorId="1" shapeId="0" xr:uid="{33CD9FED-26BE-43C6-9CE4-8CA1616F6369}">
      <text>
        <r>
          <rPr>
            <b/>
            <sz val="9"/>
            <color indexed="81"/>
            <rFont val="Tahoma"/>
            <family val="2"/>
          </rPr>
          <t>Jesus is my Savior:</t>
        </r>
        <r>
          <rPr>
            <sz val="9"/>
            <color indexed="81"/>
            <rFont val="Tahoma"/>
            <family val="2"/>
          </rPr>
          <t xml:space="preserve">
The Oncologiy nurse will spend 30 minutes when he/she meets the BC patient to provide service and he/she will provide this service until the patient completed her treatment which means for 8 times.</t>
        </r>
      </text>
    </comment>
    <comment ref="M14" authorId="1" shapeId="0" xr:uid="{909A5676-E403-43AA-BE87-2A0A947ADF94}">
      <text>
        <r>
          <rPr>
            <b/>
            <sz val="9"/>
            <color indexed="81"/>
            <rFont val="Tahoma"/>
            <family val="2"/>
          </rPr>
          <t>Jesus is my Savior:</t>
        </r>
        <r>
          <rPr>
            <sz val="9"/>
            <color indexed="81"/>
            <rFont val="Tahoma"/>
            <family val="2"/>
          </rPr>
          <t xml:space="preserve">
The guard on average will spend 10 minutes to provide guarding service when the BC patient obtained treatment and he will provide this service until the patient completed her treatment which means for the first time and consequetive 8 times totally for 9 times.</t>
        </r>
      </text>
    </comment>
    <comment ref="F16" authorId="0" shapeId="0" xr:uid="{A6396085-E035-4E43-BAEC-AD3E35F772EB}">
      <text>
        <r>
          <rPr>
            <b/>
            <sz val="9"/>
            <color indexed="81"/>
            <rFont val="Tahoma"/>
            <family val="2"/>
          </rPr>
          <t>Wondimu, Ayele:</t>
        </r>
        <r>
          <rPr>
            <sz val="9"/>
            <color indexed="81"/>
            <rFont val="Tahoma"/>
            <family val="2"/>
          </rPr>
          <t xml:space="preserve">
These costs are for initial eamination and consulting the patients by looking the results of different diagnostic results</t>
        </r>
      </text>
    </comment>
    <comment ref="M17" authorId="1" shapeId="0" xr:uid="{E6A3D1F5-38ED-4625-A2BA-BBCC92B49DF8}">
      <text>
        <r>
          <rPr>
            <b/>
            <sz val="9"/>
            <color indexed="81"/>
            <rFont val="Tahoma"/>
            <family val="2"/>
          </rPr>
          <t>Jesus is my Savior:</t>
        </r>
        <r>
          <rPr>
            <sz val="9"/>
            <color indexed="81"/>
            <rFont val="Tahoma"/>
            <family val="2"/>
          </rPr>
          <t xml:space="preserve">
Same to the above comment</t>
        </r>
      </text>
    </comment>
    <comment ref="O17" authorId="0" shapeId="0" xr:uid="{2691275C-660A-4ACF-9E1D-318AF56EA4A5}">
      <text>
        <r>
          <rPr>
            <b/>
            <sz val="9"/>
            <color indexed="81"/>
            <rFont val="Tahoma"/>
            <family val="2"/>
          </rPr>
          <t>Wondimu, Ayele:</t>
        </r>
        <r>
          <rPr>
            <sz val="9"/>
            <color indexed="81"/>
            <rFont val="Tahoma"/>
            <family val="2"/>
          </rPr>
          <t xml:space="preserve">
These costs are for complete treatment until the patient is said to be completed her treatment by taking 7 cycle Chemotherapy and Radiotherapy, as necessary.</t>
        </r>
      </text>
    </comment>
    <comment ref="M18" authorId="1" shapeId="0" xr:uid="{5E2F9430-BCBA-4546-9770-8820BEB32300}">
      <text>
        <r>
          <rPr>
            <b/>
            <sz val="9"/>
            <color indexed="81"/>
            <rFont val="Tahoma"/>
            <family val="2"/>
          </rPr>
          <t>Jesus is my Savior:</t>
        </r>
        <r>
          <rPr>
            <sz val="9"/>
            <color indexed="81"/>
            <rFont val="Tahoma"/>
            <family val="2"/>
          </rPr>
          <t xml:space="preserve">
Same to the above comment</t>
        </r>
      </text>
    </comment>
    <comment ref="M19" authorId="1" shapeId="0" xr:uid="{F3B4AC62-1490-4611-8A07-E0EA8B80FD98}">
      <text>
        <r>
          <rPr>
            <b/>
            <sz val="9"/>
            <color indexed="81"/>
            <rFont val="Tahoma"/>
            <family val="2"/>
          </rPr>
          <t>Jesus is my Savior:</t>
        </r>
        <r>
          <rPr>
            <sz val="9"/>
            <color indexed="81"/>
            <rFont val="Tahoma"/>
            <family val="2"/>
          </rPr>
          <t xml:space="preserve">
The cashier will spend 10 minutes when she meets the BC patient to receive cash and she will provide this service until the patient completed her treatment which means for the first time and consequetive 7 times totally for 8 times. 10*8=80</t>
        </r>
      </text>
    </comment>
    <comment ref="M20" authorId="1" shapeId="0" xr:uid="{E7A661C3-52BE-454F-9D5E-823D36A10BBA}">
      <text>
        <r>
          <rPr>
            <b/>
            <sz val="9"/>
            <color indexed="81"/>
            <rFont val="Tahoma"/>
            <family val="2"/>
          </rPr>
          <t>Jesus is my Savior:</t>
        </r>
        <r>
          <rPr>
            <sz val="9"/>
            <color indexed="81"/>
            <rFont val="Tahoma"/>
            <family val="2"/>
          </rPr>
          <t xml:space="preserve">
The nurse will spend 15 minutes when she meets the BC patient to check vital sign and she will provide this service until the patient completed her treatment which means for the first time and consequetive 7 times totally for 8 times. 15*8=120</t>
        </r>
      </text>
    </comment>
    <comment ref="M21" authorId="1" shapeId="0" xr:uid="{8971FC68-291E-4FE9-90C0-4E1291F6F7FE}">
      <text>
        <r>
          <rPr>
            <b/>
            <sz val="9"/>
            <color indexed="81"/>
            <rFont val="Tahoma"/>
            <family val="2"/>
          </rPr>
          <t>Jesus is my Savior:</t>
        </r>
        <r>
          <rPr>
            <sz val="9"/>
            <color indexed="81"/>
            <rFont val="Tahoma"/>
            <family val="2"/>
          </rPr>
          <t xml:space="preserve">
Same to the above comment.</t>
        </r>
      </text>
    </comment>
    <comment ref="M22" authorId="1" shapeId="0" xr:uid="{1E11991A-CFBC-42CB-BE05-2C24EA971219}">
      <text>
        <r>
          <rPr>
            <b/>
            <sz val="9"/>
            <color indexed="81"/>
            <rFont val="Tahoma"/>
            <family val="2"/>
          </rPr>
          <t>Jesus is my Savior:</t>
        </r>
        <r>
          <rPr>
            <sz val="9"/>
            <color indexed="81"/>
            <rFont val="Tahoma"/>
            <family val="2"/>
          </rPr>
          <t xml:space="preserve">
The card keeper will spend 10 minutes when she meets the BC patient to give chart and he/she will provide this service until the patient completed her treatment which means for the first time and consequetive 7 times totally for 8 times. 10*8=80</t>
        </r>
      </text>
    </comment>
    <comment ref="M23" authorId="1" shapeId="0" xr:uid="{40B973D6-5B2D-4E16-8848-035935D80028}">
      <text>
        <r>
          <rPr>
            <b/>
            <sz val="9"/>
            <color indexed="81"/>
            <rFont val="Tahoma"/>
            <family val="2"/>
          </rPr>
          <t>Jesus is my Savior:</t>
        </r>
        <r>
          <rPr>
            <sz val="9"/>
            <color indexed="81"/>
            <rFont val="Tahoma"/>
            <family val="2"/>
          </rPr>
          <t xml:space="preserve">
The cleaner on average will spend 10 minutes to clean the rooms after the BC patient obtained treatment and she will provide this service until the patient completed her treatment which means for the first time and consequetive 7 times totally for 8 times. 10*8=80</t>
        </r>
      </text>
    </comment>
    <comment ref="M24" authorId="1" shapeId="0" xr:uid="{1A42B8FC-D2C7-4A6B-B234-0D34D947A795}">
      <text>
        <r>
          <rPr>
            <b/>
            <sz val="9"/>
            <color indexed="81"/>
            <rFont val="Tahoma"/>
            <family val="2"/>
          </rPr>
          <t>Jesus is my Savior:</t>
        </r>
        <r>
          <rPr>
            <sz val="9"/>
            <color indexed="81"/>
            <rFont val="Tahoma"/>
            <family val="2"/>
          </rPr>
          <t xml:space="preserve">
The Oncologist will spend 30 minutes when he/she meets the BC patient to provide service and he/she will provide this service until the patient completed her treatment which means for 7 times. 30*7=210</t>
        </r>
      </text>
    </comment>
    <comment ref="M25" authorId="1" shapeId="0" xr:uid="{3E58EA25-F03F-4769-B756-7CC25174E170}">
      <text>
        <r>
          <rPr>
            <b/>
            <sz val="9"/>
            <color indexed="81"/>
            <rFont val="Tahoma"/>
            <family val="2"/>
          </rPr>
          <t>Jesus is my Savior:</t>
        </r>
        <r>
          <rPr>
            <sz val="9"/>
            <color indexed="81"/>
            <rFont val="Tahoma"/>
            <family val="2"/>
          </rPr>
          <t xml:space="preserve">
The Oncologiy nurse will spend 30 minutes when he/she meets the BC patient to provide service and he/she will provide this service until the patient completed her treatment which means for 7 times. 30*7=210</t>
        </r>
      </text>
    </comment>
    <comment ref="M26" authorId="1" shapeId="0" xr:uid="{9547B665-EBAE-4A11-90D7-3A2C96C5E7A6}">
      <text>
        <r>
          <rPr>
            <b/>
            <sz val="9"/>
            <color indexed="81"/>
            <rFont val="Tahoma"/>
            <family val="2"/>
          </rPr>
          <t>Jesus is my Savior:</t>
        </r>
        <r>
          <rPr>
            <sz val="9"/>
            <color indexed="81"/>
            <rFont val="Tahoma"/>
            <family val="2"/>
          </rPr>
          <t xml:space="preserve">
The guard on average will spend 10 minutes to provide guarding service when the BC patient obtained treatment and he will provide this service until the patient completed her treatment which means for the first time and consequetive 7 times totally for 8 times. 10*8=80</t>
        </r>
      </text>
    </comment>
    <comment ref="M28" authorId="1" shapeId="0" xr:uid="{6D1A9269-103D-4BA4-B93F-602930AA0851}">
      <text>
        <r>
          <rPr>
            <b/>
            <sz val="9"/>
            <color indexed="81"/>
            <rFont val="Tahoma"/>
            <family val="2"/>
          </rPr>
          <t>Jesus is my Savior:</t>
        </r>
        <r>
          <rPr>
            <sz val="9"/>
            <color indexed="81"/>
            <rFont val="Tahoma"/>
            <family val="2"/>
          </rPr>
          <t xml:space="preserve">
Same to the above comment</t>
        </r>
      </text>
    </comment>
    <comment ref="M29" authorId="1" shapeId="0" xr:uid="{42B76EA6-FC1A-4901-A165-497EDEECE1B3}">
      <text>
        <r>
          <rPr>
            <b/>
            <sz val="9"/>
            <color indexed="81"/>
            <rFont val="Tahoma"/>
            <family val="2"/>
          </rPr>
          <t>Jesus is my Savior:</t>
        </r>
        <r>
          <rPr>
            <sz val="9"/>
            <color indexed="81"/>
            <rFont val="Tahoma"/>
            <family val="2"/>
          </rPr>
          <t xml:space="preserve">
Same to the above comment</t>
        </r>
      </text>
    </comment>
    <comment ref="M30" authorId="1" shapeId="0" xr:uid="{68A4F96D-8528-41A8-AE9B-494268D66E8D}">
      <text>
        <r>
          <rPr>
            <b/>
            <sz val="9"/>
            <color indexed="81"/>
            <rFont val="Tahoma"/>
            <family val="2"/>
          </rPr>
          <t>Jesus is my Savior:</t>
        </r>
        <r>
          <rPr>
            <sz val="9"/>
            <color indexed="81"/>
            <rFont val="Tahoma"/>
            <family val="2"/>
          </rPr>
          <t xml:space="preserve">
The cashier will spend 10 minutes when she meets the BC patient to receive cash and she will provide this service until the patient completed her treatment which means for the first time and consequetive 6 times totally for 7 times. 10*7=70</t>
        </r>
      </text>
    </comment>
    <comment ref="M31" authorId="1" shapeId="0" xr:uid="{271AB8CB-24F2-4764-A437-C6DEA01975CA}">
      <text>
        <r>
          <rPr>
            <b/>
            <sz val="9"/>
            <color indexed="81"/>
            <rFont val="Tahoma"/>
            <family val="2"/>
          </rPr>
          <t>Jesus is my Savior:</t>
        </r>
        <r>
          <rPr>
            <sz val="9"/>
            <color indexed="81"/>
            <rFont val="Tahoma"/>
            <family val="2"/>
          </rPr>
          <t xml:space="preserve">
The nurse will spend 15 minutes when she meets the BC patient to check vital sign and she will provide this service until the patient completed her treatment which means for the first time and consequetive 6 times totally for 7 times. 15*7=105</t>
        </r>
      </text>
    </comment>
    <comment ref="M32" authorId="1" shapeId="0" xr:uid="{2FF20F0E-6B3A-4610-B9AA-5453E8837DF4}">
      <text>
        <r>
          <rPr>
            <b/>
            <sz val="9"/>
            <color indexed="81"/>
            <rFont val="Tahoma"/>
            <family val="2"/>
          </rPr>
          <t>Jesus is my Savior:</t>
        </r>
        <r>
          <rPr>
            <sz val="9"/>
            <color indexed="81"/>
            <rFont val="Tahoma"/>
            <family val="2"/>
          </rPr>
          <t xml:space="preserve">
Same to the above comment.</t>
        </r>
      </text>
    </comment>
    <comment ref="M33" authorId="1" shapeId="0" xr:uid="{5698D811-75F3-419F-80BA-FF598E761AB1}">
      <text>
        <r>
          <rPr>
            <b/>
            <sz val="9"/>
            <color indexed="81"/>
            <rFont val="Tahoma"/>
            <family val="2"/>
          </rPr>
          <t>Jesus is my Savior:</t>
        </r>
        <r>
          <rPr>
            <sz val="9"/>
            <color indexed="81"/>
            <rFont val="Tahoma"/>
            <family val="2"/>
          </rPr>
          <t xml:space="preserve">
The card keeper will spend 10 minutes when she meets the BC patient to give chart and he/she will provide this service until the patient completed her treatment which means for the first time and consequetive 6 times totally for 7 times. 10*7=70</t>
        </r>
      </text>
    </comment>
    <comment ref="M34" authorId="1" shapeId="0" xr:uid="{46D4E695-122E-4F0B-A852-318CBDC19F76}">
      <text>
        <r>
          <rPr>
            <b/>
            <sz val="9"/>
            <color indexed="81"/>
            <rFont val="Tahoma"/>
            <family val="2"/>
          </rPr>
          <t>Jesus is my Savior:</t>
        </r>
        <r>
          <rPr>
            <sz val="9"/>
            <color indexed="81"/>
            <rFont val="Tahoma"/>
            <family val="2"/>
          </rPr>
          <t xml:space="preserve">
The cleaner on average will spend 10 minutes to clean the rooms after the BC patient obtained treatment and she will provide this service until the patient completed her treatment which means for the first time and consequetive 6 times totally for 7 times. 10*7=70</t>
        </r>
      </text>
    </comment>
    <comment ref="M35" authorId="1" shapeId="0" xr:uid="{60B14438-1B79-4DA2-B60F-5F3D07A03D96}">
      <text>
        <r>
          <rPr>
            <b/>
            <sz val="9"/>
            <color indexed="81"/>
            <rFont val="Tahoma"/>
            <family val="2"/>
          </rPr>
          <t>Jesus is my Savior:</t>
        </r>
        <r>
          <rPr>
            <sz val="9"/>
            <color indexed="81"/>
            <rFont val="Tahoma"/>
            <family val="2"/>
          </rPr>
          <t xml:space="preserve">
The Oncologist will spend 30 minutes when he/she meets the BC patient to provide service and he/she will provide this service until the patient completed her treatment which means for 6 times. 30*6=180</t>
        </r>
      </text>
    </comment>
    <comment ref="M36" authorId="1" shapeId="0" xr:uid="{461BE6DC-F5E1-40BF-886C-1690C2E41C69}">
      <text>
        <r>
          <rPr>
            <b/>
            <sz val="9"/>
            <color indexed="81"/>
            <rFont val="Tahoma"/>
            <family val="2"/>
          </rPr>
          <t>Jesus is my Savior:</t>
        </r>
        <r>
          <rPr>
            <sz val="9"/>
            <color indexed="81"/>
            <rFont val="Tahoma"/>
            <family val="2"/>
          </rPr>
          <t xml:space="preserve">
The Oncologiy nurse will spend 30 minutes when he/she meets the BC patient to provide service and he/she will provide this service until the patient completed her treatment which means for 6 times. 30*6=180</t>
        </r>
      </text>
    </comment>
    <comment ref="M37" authorId="1" shapeId="0" xr:uid="{056DEBB9-6739-4105-B29B-7ADCDE870431}">
      <text>
        <r>
          <rPr>
            <b/>
            <sz val="9"/>
            <color indexed="81"/>
            <rFont val="Tahoma"/>
            <family val="2"/>
          </rPr>
          <t>Jesus is my Savior:</t>
        </r>
        <r>
          <rPr>
            <sz val="9"/>
            <color indexed="81"/>
            <rFont val="Tahoma"/>
            <family val="2"/>
          </rPr>
          <t xml:space="preserve">
The guard on average will spend 10 minutes to provide guarding service when the BC patient obtained treatment and he will provide this service until the patient completed her treatment which means for the first time and consequetive 6 times totally for 7 times. 10*7=70</t>
        </r>
      </text>
    </comment>
  </commentList>
</comments>
</file>

<file path=xl/comments10.xml><?xml version="1.0" encoding="utf-8"?>
<comments xmlns="http://schemas.openxmlformats.org/spreadsheetml/2006/main" xmlns:mc="http://schemas.openxmlformats.org/markup-compatibility/2006" xmlns:xr="http://schemas.microsoft.com/office/spreadsheetml/2014/revision" mc:Ignorable="xr">
  <authors>
    <author>Tamiru D.</author>
    <author>Jesus is my Savior</author>
  </authors>
  <commentList>
    <comment ref="M6" authorId="0" shapeId="0" xr:uid="{00000000-0006-0000-0E00-000001000000}">
      <text>
        <r>
          <rPr>
            <b/>
            <sz val="9"/>
            <color indexed="81"/>
            <rFont val="Tahoma"/>
            <family val="2"/>
          </rPr>
          <t>Tamiru D.:</t>
        </r>
        <r>
          <rPr>
            <sz val="9"/>
            <color indexed="81"/>
            <rFont val="Tahoma"/>
            <family val="2"/>
          </rPr>
          <t xml:space="preserve">
Average salary of Oncologists per hour</t>
        </r>
      </text>
    </comment>
    <comment ref="M7" authorId="0" shapeId="0" xr:uid="{00000000-0006-0000-0E00-000002000000}">
      <text>
        <r>
          <rPr>
            <b/>
            <sz val="9"/>
            <color indexed="81"/>
            <rFont val="Tahoma"/>
            <family val="2"/>
          </rPr>
          <t>Tamiru D.:</t>
        </r>
        <r>
          <rPr>
            <sz val="9"/>
            <color indexed="81"/>
            <rFont val="Tahoma"/>
            <family val="2"/>
          </rPr>
          <t xml:space="preserve">
Average salary of Oncology nurses per hour</t>
        </r>
      </text>
    </comment>
    <comment ref="M8" authorId="0" shapeId="0" xr:uid="{00000000-0006-0000-0E00-000003000000}">
      <text>
        <r>
          <rPr>
            <b/>
            <sz val="9"/>
            <color indexed="81"/>
            <rFont val="Tahoma"/>
            <family val="2"/>
          </rPr>
          <t>Tamiru D.:</t>
        </r>
        <r>
          <rPr>
            <sz val="9"/>
            <color indexed="81"/>
            <rFont val="Tahoma"/>
            <family val="2"/>
          </rPr>
          <t xml:space="preserve">
Average salary of Oncology pharamcist per hour</t>
        </r>
      </text>
    </comment>
    <comment ref="AP12" authorId="1" shapeId="0" xr:uid="{99DEC104-AE70-40B8-9CC2-7812F6D3AB16}">
      <text>
        <r>
          <rPr>
            <b/>
            <sz val="9"/>
            <color indexed="81"/>
            <rFont val="Tahoma"/>
            <family val="2"/>
          </rPr>
          <t>Jesus is my Savior:</t>
        </r>
        <r>
          <rPr>
            <sz val="9"/>
            <color indexed="81"/>
            <rFont val="Tahoma"/>
            <family val="2"/>
          </rPr>
          <t xml:space="preserve">
For 8 cycles 240 minutes will be used</t>
        </r>
      </text>
    </comment>
    <comment ref="AQ12" authorId="1" shapeId="0" xr:uid="{158D1885-B85A-469D-898C-43A4E388EC3E}">
      <text>
        <r>
          <rPr>
            <b/>
            <sz val="9"/>
            <color indexed="81"/>
            <rFont val="Tahoma"/>
            <family val="2"/>
          </rPr>
          <t>Jesus is my Savior:</t>
        </r>
        <r>
          <rPr>
            <sz val="9"/>
            <color indexed="81"/>
            <rFont val="Tahoma"/>
            <family val="2"/>
          </rPr>
          <t xml:space="preserve">
For 7 cycles 210 minutes will be used</t>
        </r>
      </text>
    </comment>
    <comment ref="AR12" authorId="1" shapeId="0" xr:uid="{B14D7AF1-AE49-4B94-A36F-0AAAB42B91D0}">
      <text>
        <r>
          <rPr>
            <b/>
            <sz val="9"/>
            <color indexed="81"/>
            <rFont val="Tahoma"/>
            <family val="2"/>
          </rPr>
          <t>Jesus is my Savior:</t>
        </r>
        <r>
          <rPr>
            <sz val="9"/>
            <color indexed="81"/>
            <rFont val="Tahoma"/>
            <family val="2"/>
          </rPr>
          <t xml:space="preserve">
For 6 cycles 180 minutes will be used</t>
        </r>
      </text>
    </comment>
    <comment ref="M18" authorId="0" shapeId="0" xr:uid="{212897BA-EC16-49F6-819B-2D7099950AD0}">
      <text>
        <r>
          <rPr>
            <b/>
            <sz val="9"/>
            <color indexed="81"/>
            <rFont val="Tahoma"/>
            <family val="2"/>
          </rPr>
          <t>Tamiru D.:</t>
        </r>
        <r>
          <rPr>
            <sz val="9"/>
            <color indexed="81"/>
            <rFont val="Tahoma"/>
            <family val="2"/>
          </rPr>
          <t xml:space="preserve">
Average salary of Oncology nurses per hour</t>
        </r>
      </text>
    </comment>
    <comment ref="M19" authorId="0" shapeId="0" xr:uid="{BBD299E1-9333-4CA2-B5BB-1F68EC21207A}">
      <text>
        <r>
          <rPr>
            <b/>
            <sz val="9"/>
            <color indexed="81"/>
            <rFont val="Tahoma"/>
            <family val="2"/>
          </rPr>
          <t>Tamiru D.:</t>
        </r>
        <r>
          <rPr>
            <sz val="9"/>
            <color indexed="81"/>
            <rFont val="Tahoma"/>
            <family val="2"/>
          </rPr>
          <t xml:space="preserve">
Average salary of Oncology pharamcist per hour</t>
        </r>
      </text>
    </comment>
    <comment ref="M29" authorId="0" shapeId="0" xr:uid="{A0B1E2F4-AFEC-4EC3-856D-51A502A9AD84}">
      <text>
        <r>
          <rPr>
            <b/>
            <sz val="9"/>
            <color indexed="81"/>
            <rFont val="Tahoma"/>
            <family val="2"/>
          </rPr>
          <t>Tamiru D.:</t>
        </r>
        <r>
          <rPr>
            <sz val="9"/>
            <color indexed="81"/>
            <rFont val="Tahoma"/>
            <family val="2"/>
          </rPr>
          <t xml:space="preserve">
Average salary of Oncology nurses per hour</t>
        </r>
      </text>
    </comment>
    <comment ref="M30" authorId="0" shapeId="0" xr:uid="{481511C7-6A88-4704-8BE8-76520A5826B6}">
      <text>
        <r>
          <rPr>
            <b/>
            <sz val="9"/>
            <color indexed="81"/>
            <rFont val="Tahoma"/>
            <family val="2"/>
          </rPr>
          <t>Tamiru D.:</t>
        </r>
        <r>
          <rPr>
            <sz val="9"/>
            <color indexed="81"/>
            <rFont val="Tahoma"/>
            <family val="2"/>
          </rPr>
          <t xml:space="preserve">
Average salary of Oncology pharamcist per hour</t>
        </r>
      </text>
    </comment>
    <comment ref="W31" authorId="1" shapeId="0" xr:uid="{31658579-8F24-4989-BDC8-064912E9BBBA}">
      <text>
        <r>
          <rPr>
            <b/>
            <sz val="9"/>
            <color indexed="81"/>
            <rFont val="Tahoma"/>
            <family val="2"/>
          </rPr>
          <t>Jesus is my Savior:</t>
        </r>
        <r>
          <rPr>
            <sz val="9"/>
            <color indexed="81"/>
            <rFont val="Tahoma"/>
            <family val="2"/>
          </rPr>
          <t xml:space="preserve">
A patient will need on average 2 hrs to take one cycle and this is multiplied by 8 cycle i.e. 2 hr=120 minuts*8=960 minutes</t>
        </r>
      </text>
    </comment>
    <comment ref="X31" authorId="1" shapeId="0" xr:uid="{D03B6966-7258-4446-849A-F6E31798790B}">
      <text>
        <r>
          <rPr>
            <b/>
            <sz val="9"/>
            <color indexed="81"/>
            <rFont val="Tahoma"/>
            <family val="2"/>
          </rPr>
          <t>Jesus is my Savior:</t>
        </r>
        <r>
          <rPr>
            <sz val="9"/>
            <color indexed="81"/>
            <rFont val="Tahoma"/>
            <family val="2"/>
          </rPr>
          <t xml:space="preserve">
A patient will need on average 2 hrs to take one cycle and this is multiplied by 8 cycle i.e. 2 hr=120 minuts*7=840 minutes</t>
        </r>
      </text>
    </comment>
    <comment ref="Y31" authorId="1" shapeId="0" xr:uid="{CC631E69-FCF8-4DC4-B041-C9A98CE7487C}">
      <text>
        <r>
          <rPr>
            <b/>
            <sz val="9"/>
            <color indexed="81"/>
            <rFont val="Tahoma"/>
            <family val="2"/>
          </rPr>
          <t>Jesus is my Savior:</t>
        </r>
        <r>
          <rPr>
            <sz val="9"/>
            <color indexed="81"/>
            <rFont val="Tahoma"/>
            <family val="2"/>
          </rPr>
          <t xml:space="preserve">
A patient will need on average 2 hrs to take one cycle and this is multiplied by 8 cycle i.e. 2 hr=120 minuts*6=720 minutes</t>
        </r>
      </text>
    </comment>
  </commentList>
</comments>
</file>

<file path=xl/comments11.xml><?xml version="1.0" encoding="utf-8"?>
<comments xmlns="http://schemas.openxmlformats.org/spreadsheetml/2006/main" xmlns:mc="http://schemas.openxmlformats.org/markup-compatibility/2006" xmlns:xr="http://schemas.microsoft.com/office/spreadsheetml/2014/revision" mc:Ignorable="xr">
  <authors>
    <author>Jesus is my Savior</author>
    <author>Wondimu, Ayele</author>
  </authors>
  <commentList>
    <comment ref="R2" authorId="0" shapeId="0" xr:uid="{63A98E6D-5365-46EC-9934-F2C93DB3A61F}">
      <text>
        <r>
          <rPr>
            <b/>
            <sz val="9"/>
            <color indexed="81"/>
            <rFont val="Tahoma"/>
            <family val="2"/>
          </rPr>
          <t>Jesus is my Savior:</t>
        </r>
        <r>
          <rPr>
            <sz val="9"/>
            <color indexed="81"/>
            <rFont val="Tahoma"/>
            <family val="2"/>
          </rPr>
          <t xml:space="preserve">
This exchange rate was taken during data collection from NBE website asof Oct. 21, 2019 in that most of the items were bought utmost within three months of the above mentioned time i.e. between August 1, 2019 and Oct. 21, 2019.
Source: https://nbebank.com/transaction-exchange-rates-for-major-currencies-against-birr/</t>
        </r>
      </text>
    </comment>
    <comment ref="S2" authorId="0" shapeId="0" xr:uid="{70AAACD8-FB8F-4C69-A65F-56366CAFEAE1}">
      <text>
        <r>
          <rPr>
            <b/>
            <sz val="9"/>
            <color indexed="81"/>
            <rFont val="Tahoma"/>
            <family val="2"/>
          </rPr>
          <t>Jesus is my Savior:</t>
        </r>
        <r>
          <rPr>
            <sz val="9"/>
            <color indexed="81"/>
            <rFont val="Tahoma"/>
            <family val="2"/>
          </rPr>
          <t xml:space="preserve">
This exchange rate was taken from NBE website as of April 21, 2020. Note: Since there was no exchange rate for April 21, 2020, I took the exchange rate of April 15, 2020 that stayed until April 22, 2020
Source: https://nbebank.com/transaction-exchange-rates-for-major-currencies-against-birr/
This exchange rate was used to estimate the current BC treatment. In other words to estimate the costs of treatment in terms of the current Euro and USD exchange rate and changed to ETB.</t>
        </r>
      </text>
    </comment>
    <comment ref="T2" authorId="0" shapeId="0" xr:uid="{A4EE1286-CE6D-4C68-A034-2AB0084E9028}">
      <text>
        <r>
          <rPr>
            <b/>
            <sz val="9"/>
            <color indexed="81"/>
            <rFont val="Tahoma"/>
            <family val="2"/>
          </rPr>
          <t>Jesus is my Savior:</t>
        </r>
        <r>
          <rPr>
            <sz val="9"/>
            <color indexed="81"/>
            <rFont val="Tahoma"/>
            <family val="2"/>
          </rPr>
          <t xml:space="preserve">
This exchange rate was taken during data collection from NBE website asof Oct. 21, 2019 in that most of the items were bought utmost within three months of the above mentioned time i.e. between August 1, 2019 and Oct. 21, 2019.
Source: https://nbebank.com/transaction-exchange-rates-for-major-currencies-against-birr</t>
        </r>
      </text>
    </comment>
    <comment ref="U2" authorId="0" shapeId="0" xr:uid="{6C0AE266-1020-4FF7-A840-C4D5D8BC4331}">
      <text>
        <r>
          <rPr>
            <b/>
            <sz val="9"/>
            <color indexed="81"/>
            <rFont val="Tahoma"/>
            <family val="2"/>
          </rPr>
          <t>Jesus is my Savior:</t>
        </r>
        <r>
          <rPr>
            <sz val="9"/>
            <color indexed="81"/>
            <rFont val="Tahoma"/>
            <family val="2"/>
          </rPr>
          <t xml:space="preserve">
This exchange rate was taken from NBE website as of April 21, 2020. Note: Since there was no exchange rate for April 21, 2020, I took the exchange rate of April 15, 2020 that stayed until April 22, 2020
Source: https://nbebank.com/transaction-exchange-rates-for-major-currencies-against-birr</t>
        </r>
      </text>
    </comment>
    <comment ref="L6" authorId="1" shapeId="0" xr:uid="{00000000-0006-0000-0F00-000001000000}">
      <text>
        <r>
          <rPr>
            <b/>
            <sz val="9"/>
            <color indexed="81"/>
            <rFont val="Tahoma"/>
            <family val="2"/>
          </rPr>
          <t>Wondimu, Ayele:</t>
        </r>
        <r>
          <rPr>
            <sz val="9"/>
            <color indexed="81"/>
            <rFont val="Tahoma"/>
            <family val="2"/>
          </rPr>
          <t xml:space="preserve">
To consider joint costs that cannot be splited 10% of the total cost of services is taken.</t>
        </r>
      </text>
    </comment>
    <comment ref="Q12" authorId="0" shapeId="0" xr:uid="{23111234-866D-4368-86B9-C8AC1EFC35AC}">
      <text>
        <r>
          <rPr>
            <b/>
            <sz val="9"/>
            <color indexed="81"/>
            <rFont val="Tahoma"/>
            <family val="2"/>
          </rPr>
          <t>Jesus is my Savior:</t>
        </r>
        <r>
          <rPr>
            <sz val="9"/>
            <color indexed="81"/>
            <rFont val="Tahoma"/>
            <family val="2"/>
          </rPr>
          <t xml:space="preserve">
The costs of MRI is excluded as it is not included in the standard treatment.</t>
        </r>
      </text>
    </comment>
    <comment ref="N14" authorId="0" shapeId="0" xr:uid="{86A1BC5A-0E01-44FC-8F5B-0980085B182D}">
      <text>
        <r>
          <rPr>
            <b/>
            <sz val="9"/>
            <color indexed="81"/>
            <rFont val="Tahoma"/>
            <family val="2"/>
          </rPr>
          <t>Jesus is my Savior:</t>
        </r>
        <r>
          <rPr>
            <sz val="9"/>
            <color indexed="81"/>
            <rFont val="Tahoma"/>
            <family val="2"/>
          </rPr>
          <t xml:space="preserve">
On average and as a standard 39Gy radiotherapy is given for BC treatment and the cost is estimated based on this value.</t>
        </r>
      </text>
    </comment>
    <comment ref="R30" authorId="0" shapeId="0" xr:uid="{32D6694B-D2CB-4A16-AD1F-F829F6F17112}">
      <text>
        <r>
          <rPr>
            <b/>
            <sz val="9"/>
            <color indexed="81"/>
            <rFont val="Tahoma"/>
            <family val="2"/>
          </rPr>
          <t>Jesus is my Savior:</t>
        </r>
        <r>
          <rPr>
            <sz val="9"/>
            <color indexed="81"/>
            <rFont val="Tahoma"/>
            <family val="2"/>
          </rPr>
          <t xml:space="preserve">
The costs ofCT scan is excluded as it is not included in the standard treatment.</t>
        </r>
      </text>
    </comment>
    <comment ref="R32" authorId="0" shapeId="0" xr:uid="{A4582D02-E456-4FF7-B4A3-7C87E95043A0}">
      <text>
        <r>
          <rPr>
            <b/>
            <sz val="9"/>
            <color indexed="81"/>
            <rFont val="Tahoma"/>
            <family val="2"/>
          </rPr>
          <t>Jesus is my Savior:</t>
        </r>
        <r>
          <rPr>
            <sz val="9"/>
            <color indexed="81"/>
            <rFont val="Tahoma"/>
            <family val="2"/>
          </rPr>
          <t xml:space="preserve">
The costs of Radiotherapy is excluded as it is not included in the standard treatment.</t>
        </r>
      </text>
    </comment>
    <comment ref="R45" authorId="0" shapeId="0" xr:uid="{60E25865-B085-42D1-AC18-B5C361CBB2ED}">
      <text>
        <r>
          <rPr>
            <b/>
            <sz val="9"/>
            <color indexed="81"/>
            <rFont val="Tahoma"/>
            <family val="2"/>
          </rPr>
          <t>Jesus is my Savior:</t>
        </r>
        <r>
          <rPr>
            <sz val="9"/>
            <color indexed="81"/>
            <rFont val="Tahoma"/>
            <family val="2"/>
          </rPr>
          <t xml:space="preserve">
The costs ofCT scan is excluded as it is not included in the standard treatment.</t>
        </r>
      </text>
    </comment>
    <comment ref="R47" authorId="0" shapeId="0" xr:uid="{1FC5DFF4-50F1-4E6B-A9FB-5C65321325F9}">
      <text>
        <r>
          <rPr>
            <b/>
            <sz val="9"/>
            <color indexed="81"/>
            <rFont val="Tahoma"/>
            <family val="2"/>
          </rPr>
          <t>Jesus is my Savior:</t>
        </r>
        <r>
          <rPr>
            <sz val="9"/>
            <color indexed="81"/>
            <rFont val="Tahoma"/>
            <family val="2"/>
          </rPr>
          <t xml:space="preserve">
The costs of Radiotherapy  is excluded as it is not included in the standard treatment.</t>
        </r>
      </text>
    </comment>
  </commentList>
</comments>
</file>

<file path=xl/comments12.xml><?xml version="1.0" encoding="utf-8"?>
<comments xmlns="http://schemas.openxmlformats.org/spreadsheetml/2006/main" xmlns:mc="http://schemas.openxmlformats.org/markup-compatibility/2006" xmlns:xr="http://schemas.microsoft.com/office/spreadsheetml/2014/revision" mc:Ignorable="xr">
  <authors>
    <author>Jesus is my Savior</author>
    <author>Wondimu, Ayele</author>
  </authors>
  <commentList>
    <comment ref="R2" authorId="0" shapeId="0" xr:uid="{1E09BDB5-080F-40B3-8562-82337D4CDB27}">
      <text>
        <r>
          <rPr>
            <b/>
            <sz val="9"/>
            <color indexed="81"/>
            <rFont val="Tahoma"/>
            <family val="2"/>
          </rPr>
          <t>Jesus is my Savior:</t>
        </r>
        <r>
          <rPr>
            <sz val="9"/>
            <color indexed="81"/>
            <rFont val="Tahoma"/>
            <family val="2"/>
          </rPr>
          <t xml:space="preserve">
This exchange rate was taken during data collection from NBE website asof Oct. 21, 2019 in that most of the items were bought utmost within three months of the above mentioned time i.e. between August 1, 2019 and Oct. 21, 2019.
Source: https://nbebank.com/transaction-exchange-rates-for-major-currencies-against-birr/</t>
        </r>
      </text>
    </comment>
    <comment ref="S2" authorId="0" shapeId="0" xr:uid="{937B5102-20FB-470F-B79F-496815E94D9D}">
      <text>
        <r>
          <rPr>
            <b/>
            <sz val="9"/>
            <color indexed="81"/>
            <rFont val="Tahoma"/>
            <family val="2"/>
          </rPr>
          <t>Jesus is my Savior:</t>
        </r>
        <r>
          <rPr>
            <sz val="9"/>
            <color indexed="81"/>
            <rFont val="Tahoma"/>
            <family val="2"/>
          </rPr>
          <t xml:space="preserve">
This exchange rate was taken from NBE website as of April 21, 2020. Note: Since there was no exchange rate for April 21, 2020, I took the exchange rate of April 15, 2020 that stayed until April 22, 2020
Source: https://nbebank.com/transaction-exchange-rates-for-major-currencies-against-birr/
This exchange rate was used to estimate the current BC treatment. In other words to estimate the costs of treatment in terms of the current Euro and USD exchange rate and changed to ETB.</t>
        </r>
      </text>
    </comment>
    <comment ref="T2" authorId="0" shapeId="0" xr:uid="{AE6FF831-D2B4-4BD6-8131-21F70C82CEDB}">
      <text>
        <r>
          <rPr>
            <b/>
            <sz val="9"/>
            <color indexed="81"/>
            <rFont val="Tahoma"/>
            <family val="2"/>
          </rPr>
          <t>Jesus is my Savior:</t>
        </r>
        <r>
          <rPr>
            <sz val="9"/>
            <color indexed="81"/>
            <rFont val="Tahoma"/>
            <family val="2"/>
          </rPr>
          <t xml:space="preserve">
This exchange rate was taken during data collection from NBE website asof Oct. 21, 2019 in that most of the items were bought utmost within three months of the above mentioned time i.e. between August 1, 2019 and Oct. 21, 2019.
Source: https://nbebank.com/transaction-exchange-rates-for-major-currencies-against-birr/</t>
        </r>
      </text>
    </comment>
    <comment ref="U2" authorId="0" shapeId="0" xr:uid="{718079B8-79E6-4955-B6D1-AFF2F81FF725}">
      <text>
        <r>
          <rPr>
            <b/>
            <sz val="9"/>
            <color indexed="81"/>
            <rFont val="Tahoma"/>
            <family val="2"/>
          </rPr>
          <t>Jesus is my Savior:</t>
        </r>
        <r>
          <rPr>
            <sz val="9"/>
            <color indexed="81"/>
            <rFont val="Tahoma"/>
            <family val="2"/>
          </rPr>
          <t xml:space="preserve">
This exchange rate was taken from NBE website as of April 21, 2020. Note: Since there was no exchange rate for April 21, 2020, I took the exchange rate of April 15, 2020 that stayed until April 22, 2020
Source: https://nbebank.com/transaction-exchange-rates-for-major-currencies-against-birr/</t>
        </r>
      </text>
    </comment>
    <comment ref="L6" authorId="1" shapeId="0" xr:uid="{00000000-0006-0000-1000-000001000000}">
      <text>
        <r>
          <rPr>
            <b/>
            <sz val="9"/>
            <color indexed="81"/>
            <rFont val="Tahoma"/>
            <family val="2"/>
          </rPr>
          <t>Wondimu, Ayele:</t>
        </r>
        <r>
          <rPr>
            <sz val="9"/>
            <color indexed="81"/>
            <rFont val="Tahoma"/>
            <family val="2"/>
          </rPr>
          <t xml:space="preserve">
To consider joint costs that cannot be splited 10% of the total cost of services is taken.</t>
        </r>
      </text>
    </comment>
    <comment ref="Q12" authorId="0" shapeId="0" xr:uid="{C14E63BD-5F00-4D5C-907B-AE98C3FCDDC5}">
      <text>
        <r>
          <rPr>
            <b/>
            <sz val="9"/>
            <color indexed="81"/>
            <rFont val="Tahoma"/>
            <family val="2"/>
          </rPr>
          <t>Jesus is my Savior:</t>
        </r>
        <r>
          <rPr>
            <sz val="9"/>
            <color indexed="81"/>
            <rFont val="Tahoma"/>
            <family val="2"/>
          </rPr>
          <t xml:space="preserve">
The costs of MRI is excluded as it is not included in the standard treatment.</t>
        </r>
      </text>
    </comment>
    <comment ref="R30" authorId="0" shapeId="0" xr:uid="{0CFC44A6-3AFB-47B2-A2D6-D8D1637C6320}">
      <text>
        <r>
          <rPr>
            <b/>
            <sz val="9"/>
            <color indexed="81"/>
            <rFont val="Tahoma"/>
            <family val="2"/>
          </rPr>
          <t>Jesus is my Savior:</t>
        </r>
        <r>
          <rPr>
            <sz val="9"/>
            <color indexed="81"/>
            <rFont val="Tahoma"/>
            <family val="2"/>
          </rPr>
          <t xml:space="preserve">
The costs of CTscan is excluded as it is not included in the standard treatment.</t>
        </r>
      </text>
    </comment>
    <comment ref="R31" authorId="0" shapeId="0" xr:uid="{2C0E711C-8C17-4356-B4FE-BBB99607E827}">
      <text>
        <r>
          <rPr>
            <b/>
            <sz val="9"/>
            <color indexed="81"/>
            <rFont val="Tahoma"/>
            <family val="2"/>
          </rPr>
          <t>Jesus is my Savior:</t>
        </r>
        <r>
          <rPr>
            <sz val="9"/>
            <color indexed="81"/>
            <rFont val="Tahoma"/>
            <family val="2"/>
          </rPr>
          <t xml:space="preserve">
The costs of MRI is excluded as it is not included in the standard treatment.</t>
        </r>
      </text>
    </comment>
    <comment ref="S31" authorId="0" shapeId="0" xr:uid="{9B36830D-0FF8-4772-B576-48490D6EE4FF}">
      <text>
        <r>
          <rPr>
            <b/>
            <sz val="9"/>
            <color indexed="81"/>
            <rFont val="Tahoma"/>
            <family val="2"/>
          </rPr>
          <t>Jesus is my Savior:</t>
        </r>
        <r>
          <rPr>
            <sz val="9"/>
            <color indexed="81"/>
            <rFont val="Tahoma"/>
            <family val="2"/>
          </rPr>
          <t xml:space="preserve">
The costs of MRI is excluded as it is not included in the standard treatment.</t>
        </r>
      </text>
    </comment>
    <comment ref="T31" authorId="0" shapeId="0" xr:uid="{C96D2D27-0D08-4445-9300-F053A5CF7290}">
      <text>
        <r>
          <rPr>
            <b/>
            <sz val="9"/>
            <color indexed="81"/>
            <rFont val="Tahoma"/>
            <family val="2"/>
          </rPr>
          <t>Jesus is my Savior:</t>
        </r>
        <r>
          <rPr>
            <sz val="9"/>
            <color indexed="81"/>
            <rFont val="Tahoma"/>
            <family val="2"/>
          </rPr>
          <t xml:space="preserve">
The costs of MRI is excluded as it is not included in the standard treatment.</t>
        </r>
      </text>
    </comment>
    <comment ref="R33" authorId="0" shapeId="0" xr:uid="{AF0A8B21-6FB3-4C3E-BBFC-F14DE04941C6}">
      <text>
        <r>
          <rPr>
            <b/>
            <sz val="9"/>
            <color indexed="81"/>
            <rFont val="Tahoma"/>
            <family val="2"/>
          </rPr>
          <t>Jesus is my Savior:</t>
        </r>
        <r>
          <rPr>
            <sz val="9"/>
            <color indexed="81"/>
            <rFont val="Tahoma"/>
            <family val="2"/>
          </rPr>
          <t xml:space="preserve">
The costs of Radiotherapy is excluded as it is not included in the standard treatment.</t>
        </r>
      </text>
    </comment>
    <comment ref="R45" authorId="0" shapeId="0" xr:uid="{42DD245B-4366-47FF-9560-751E3568EFF6}">
      <text>
        <r>
          <rPr>
            <b/>
            <sz val="9"/>
            <color indexed="81"/>
            <rFont val="Tahoma"/>
            <family val="2"/>
          </rPr>
          <t>Jesus is my Savior:</t>
        </r>
        <r>
          <rPr>
            <sz val="9"/>
            <color indexed="81"/>
            <rFont val="Tahoma"/>
            <family val="2"/>
          </rPr>
          <t xml:space="preserve">
The costs of CT scan is excluded as it is not included in the standard treatment.</t>
        </r>
      </text>
    </comment>
    <comment ref="R46" authorId="0" shapeId="0" xr:uid="{8DC04C72-175D-49FB-B96B-B337EEE2E697}">
      <text>
        <r>
          <rPr>
            <b/>
            <sz val="9"/>
            <color indexed="81"/>
            <rFont val="Tahoma"/>
            <family val="2"/>
          </rPr>
          <t>Jesus is my Savior:</t>
        </r>
        <r>
          <rPr>
            <sz val="9"/>
            <color indexed="81"/>
            <rFont val="Tahoma"/>
            <family val="2"/>
          </rPr>
          <t xml:space="preserve">
The costs of MRI is excluded as it is not included in the standard treatment.</t>
        </r>
      </text>
    </comment>
    <comment ref="S46" authorId="0" shapeId="0" xr:uid="{38737F12-23CE-4994-A998-1C20953F4E91}">
      <text>
        <r>
          <rPr>
            <b/>
            <sz val="9"/>
            <color indexed="81"/>
            <rFont val="Tahoma"/>
            <family val="2"/>
          </rPr>
          <t>Jesus is my Savior:</t>
        </r>
        <r>
          <rPr>
            <sz val="9"/>
            <color indexed="81"/>
            <rFont val="Tahoma"/>
            <family val="2"/>
          </rPr>
          <t xml:space="preserve">
The costs of MRI is excluded as it is not included in the standard treatment.</t>
        </r>
      </text>
    </comment>
    <comment ref="T46" authorId="0" shapeId="0" xr:uid="{798CDECB-2E3B-47CA-8C00-B26DD3623CC5}">
      <text>
        <r>
          <rPr>
            <b/>
            <sz val="9"/>
            <color indexed="81"/>
            <rFont val="Tahoma"/>
            <family val="2"/>
          </rPr>
          <t>Jesus is my Savior:</t>
        </r>
        <r>
          <rPr>
            <sz val="9"/>
            <color indexed="81"/>
            <rFont val="Tahoma"/>
            <family val="2"/>
          </rPr>
          <t xml:space="preserve">
The costs of MRI is excluded as it is not included in the standard treatment.</t>
        </r>
      </text>
    </comment>
    <comment ref="R48" authorId="0" shapeId="0" xr:uid="{AFA75196-6266-46A5-AFB2-B70C709AC4C1}">
      <text>
        <r>
          <rPr>
            <b/>
            <sz val="9"/>
            <color indexed="81"/>
            <rFont val="Tahoma"/>
            <family val="2"/>
          </rPr>
          <t>Jesus is my Savior:</t>
        </r>
        <r>
          <rPr>
            <sz val="9"/>
            <color indexed="81"/>
            <rFont val="Tahoma"/>
            <family val="2"/>
          </rPr>
          <t xml:space="preserve">
The costs of Radiotherapy is excluded as it is not included in the standard treatment.</t>
        </r>
      </text>
    </comment>
  </commentList>
</comments>
</file>

<file path=xl/comments2.xml><?xml version="1.0" encoding="utf-8"?>
<comments xmlns="http://schemas.openxmlformats.org/spreadsheetml/2006/main" xmlns:mc="http://schemas.openxmlformats.org/markup-compatibility/2006" xmlns:xr="http://schemas.microsoft.com/office/spreadsheetml/2014/revision" mc:Ignorable="xr">
  <authors>
    <author>Tamiru D.</author>
  </authors>
  <commentList>
    <comment ref="Y5" authorId="0" shapeId="0" xr:uid="{00000000-0006-0000-0400-000001000000}">
      <text>
        <r>
          <rPr>
            <b/>
            <sz val="9"/>
            <color indexed="81"/>
            <rFont val="Tahoma"/>
            <family val="2"/>
          </rPr>
          <t>Tamiru D.:</t>
        </r>
        <r>
          <rPr>
            <sz val="9"/>
            <color indexed="81"/>
            <rFont val="Tahoma"/>
            <family val="2"/>
          </rPr>
          <t xml:space="preserve">
1. The machine life span is 10 years and annual depreciation is computed accordingly.
2. One year 251.25 days because one week contains only 5 working days i.e. 52X5=260 and there are 8.75 national and religious holidays that will deducted from the total working days.
3. It is assumed that the machine will be stopped for 25 working days which is 10% of the total annual working days
4. Thus, the machine will work for 226.25 days
5. It is assumed the working hour per day is 8 hours
6. Onex-ray imaging will take 55 minutes and the transition period between patients will take on average 10 minutes. Totally 15 minutes will be utilized for a single BC patient. Thus, the CT scan machine will be able to scan 32 patients per day.  This means 7,240 patients will be scanned annually 
7. The cost of treatment per patient is computed by dividing the annual depreciation for total number of patients treated per annum i.e. 21,0000/7240=2.900552.</t>
        </r>
      </text>
    </comment>
    <comment ref="AI5" authorId="0" shapeId="0" xr:uid="{00000000-0006-0000-0400-000002000000}">
      <text>
        <r>
          <rPr>
            <b/>
            <sz val="9"/>
            <color indexed="81"/>
            <rFont val="Tahoma"/>
            <family val="2"/>
          </rPr>
          <t>Tamiru D.:</t>
        </r>
        <r>
          <rPr>
            <sz val="9"/>
            <color indexed="81"/>
            <rFont val="Tahoma"/>
            <family val="2"/>
          </rPr>
          <t xml:space="preserve">
1. The machine life span is 10 years and annual depreciation is computed accordingly.
2. One year 251.25 days because one week contains only 5 working days i.e. 52X5=260 and there are 8.75 national and religious holidays that will deducted from the total working days.
3. It is assumed that the machine will be stopped for 25 working days which is 10% of the total annual working days
4. Thus, the machine will work for 226.25 days
5. It is assumed the working hour per day is 8 hours
6. Onex-ray imaging will take 55 minutes and the transition period between patients will take on average 10 minutes. Totally 15 minutes will be utilized for a single BC patient. Thus, the CT scan machine will be able to scan 32 patients per day.  This means 7,240 patients will be scanned annually 
7. The cost of treatment per patient is computed by dividing the annual depreciation for total number of patients treated per annum i.e. 21,0000/7240=2.900552.</t>
        </r>
      </text>
    </comment>
    <comment ref="Y6" authorId="0" shapeId="0" xr:uid="{00000000-0006-0000-0400-000003000000}">
      <text>
        <r>
          <rPr>
            <b/>
            <sz val="9"/>
            <color indexed="81"/>
            <rFont val="Tahoma"/>
            <family val="2"/>
          </rPr>
          <t>Tamiru D.:</t>
        </r>
        <r>
          <rPr>
            <sz val="9"/>
            <color indexed="81"/>
            <rFont val="Tahoma"/>
            <family val="2"/>
          </rPr>
          <t xml:space="preserve">
1. The machine life span is 10 years and annual depreciation is computed accordingly.
2. One year 251.25 days because one week contains only 5 working days i.e. 52X5=260 and there are 8.75 national and religious holidays that will deducted from the total working days.
3. It is assumed that the machine will be stopped for 25 working days which is 10% of the total annual working days
4. Thus, the machine will work for 226.25 days
5. It is assumed the working hour per day is 8 hours
6. Onex-ray imaging will take 55 minutes and the transition period between patients will take on average 10 minutes. Totally 15 minutes will be utilized for a single BC patient. Thus, the CT scan machine will be able to scan 32 patients per day.  This means 7,240 patients will be scanned annually 
7. The cost of treatment per patient is computed by dividing the annual depreciation for total number of patients treated per annum i.e. 21,0000/7240=2.900552.</t>
        </r>
      </text>
    </comment>
  </commentList>
</comments>
</file>

<file path=xl/comments3.xml><?xml version="1.0" encoding="utf-8"?>
<comments xmlns="http://schemas.openxmlformats.org/spreadsheetml/2006/main" xmlns:mc="http://schemas.openxmlformats.org/markup-compatibility/2006" xmlns:xr="http://schemas.microsoft.com/office/spreadsheetml/2014/revision" mc:Ignorable="xr">
  <authors>
    <author>Tamiru D.</author>
  </authors>
  <commentList>
    <comment ref="Y5" authorId="0" shapeId="0" xr:uid="{00000000-0006-0000-0500-000001000000}">
      <text>
        <r>
          <rPr>
            <b/>
            <sz val="9"/>
            <color indexed="81"/>
            <rFont val="Tahoma"/>
            <family val="2"/>
          </rPr>
          <t>Tamiru D.:</t>
        </r>
        <r>
          <rPr>
            <sz val="9"/>
            <color indexed="81"/>
            <rFont val="Tahoma"/>
            <family val="2"/>
          </rPr>
          <t xml:space="preserve">
1. The machine life span is 10 years and annual depreciation is computed accordingly.
2. One year 251.25 days because one week contains only 5 working days i.e. 52X5=260 and there are 8.75 national and religious holidays that will deducted from the total working days.
3. It is assumed that the machine will be stopped for 25 working days which is 10% of the total annual working days
4. Thus, the machine will work for 226.25 days
5. It is assumed the working hour per day is 8 hours
6. One scan will take 8 minutes and the transition period between patients will take on average 12 minutes. Totally 20 minutes will be utilized for a single BC patient. Thus, the CT scan machine will be able to scan 24 patients per day.  This means 5,430 patients will be scanned annually 
7. The cost of treatment per patient is computed by dividing the annual depreciation for total number of patients treated per annum i.e. 2,613,000/5,430=481.21546961326.</t>
        </r>
      </text>
    </comment>
    <comment ref="Z5" authorId="0" shapeId="0" xr:uid="{00000000-0006-0000-0500-000002000000}">
      <text>
        <r>
          <rPr>
            <b/>
            <sz val="9"/>
            <color indexed="81"/>
            <rFont val="Tahoma"/>
            <family val="2"/>
          </rPr>
          <t>Tamiru D.:</t>
        </r>
        <r>
          <rPr>
            <sz val="9"/>
            <color indexed="81"/>
            <rFont val="Tahoma"/>
            <family val="2"/>
          </rPr>
          <t xml:space="preserve">
CT scan requires
1. Direct materials such as CT film, film processing chemicals, film covers and
other stationary items that costs about 7% of total cost
2. The CT Scan would depreciate at
the rate of 10% per year with a straight line method.
3. Electricity cost includes cost of electricity consumption of machine and developer
during exposure time about 5% of the total cost
4. The total overhead cost which includes total fuel for generator, total printing and other stationary, total linen and laundry supplies, 2% of total cost.
5. Maintenance cost 5% of the total cost</t>
        </r>
      </text>
    </comment>
    <comment ref="Y6" authorId="0" shapeId="0" xr:uid="{00000000-0006-0000-0500-000003000000}">
      <text>
        <r>
          <rPr>
            <b/>
            <sz val="9"/>
            <color indexed="81"/>
            <rFont val="Tahoma"/>
            <family val="2"/>
          </rPr>
          <t>Tamiru D.:</t>
        </r>
        <r>
          <rPr>
            <sz val="9"/>
            <color indexed="81"/>
            <rFont val="Tahoma"/>
            <family val="2"/>
          </rPr>
          <t xml:space="preserve">
1. The machine life span is 10 years and annual depreciation is computed accordingly.
2. One year 251.25 days because one week contains only 5 working days i.e. 52X5=260 and there are 8.75 national and religious holidays that will deducted from the total working days.
3. It is assumed that the machine will be stopped for 25 working days which is 10% of the total annual working days
4. Thus, the machine will work for 226.25 days
5. It is assumed the working hour per day is 8 hours
6. One scan will take 8 minutes and the transition period between patients will take on average 12 minutes. Totally 20 minutes will be utilized for a single BC patient. Thus, the CT scan machine will be able to scan 24 patients per day.  This means 5,430 patients will be scanned annually 
7. The cost of treatment per patient is computed by dividing the annual depreciation for total number of patients treated per annum i.e. 160.80/5,430=0.02961325967.</t>
        </r>
      </text>
    </comment>
    <comment ref="AY6" authorId="0" shapeId="0" xr:uid="{00000000-0006-0000-0500-000004000000}">
      <text>
        <r>
          <rPr>
            <b/>
            <sz val="9"/>
            <color indexed="81"/>
            <rFont val="Tahoma"/>
            <family val="2"/>
          </rPr>
          <t>Tamiru D.:</t>
        </r>
        <r>
          <rPr>
            <sz val="9"/>
            <color indexed="81"/>
            <rFont val="Tahoma"/>
            <family val="2"/>
          </rPr>
          <t xml:space="preserve">
Information gathered from contractors indicated that on average it was about Birr 8000/m2 three years ago. So I take it now Birr 10000/m2</t>
        </r>
      </text>
    </comment>
    <comment ref="F9" authorId="0" shapeId="0" xr:uid="{00000000-0006-0000-0500-000005000000}">
      <text>
        <r>
          <rPr>
            <b/>
            <sz val="9"/>
            <color indexed="81"/>
            <rFont val="Tahoma"/>
            <family val="2"/>
          </rPr>
          <t>Tamiru D.:</t>
        </r>
        <r>
          <rPr>
            <sz val="9"/>
            <color indexed="81"/>
            <rFont val="Tahoma"/>
            <family val="2"/>
          </rPr>
          <t xml:space="preserve">
The bed sheet will be changed every 3 months or after serving of 1357.5 BC patients.
This means the unit cost of the plastic bed will be divided by 1357.5 patients</t>
        </r>
      </text>
    </comment>
    <comment ref="G13" authorId="0" shapeId="0" xr:uid="{00000000-0006-0000-0500-000006000000}">
      <text>
        <r>
          <rPr>
            <b/>
            <sz val="9"/>
            <color indexed="81"/>
            <rFont val="Tahoma"/>
            <family val="2"/>
          </rPr>
          <t>Tamiru D.:</t>
        </r>
        <r>
          <rPr>
            <sz val="9"/>
            <color indexed="81"/>
            <rFont val="Tahoma"/>
            <family val="2"/>
          </rPr>
          <t xml:space="preserve">
Material cost which includes cost of CT film, film covers and other stationary items is 16.9% of total cost. 
But this cost will increase every year after the first year services because mainenace and other costs will be added on the machine.</t>
        </r>
      </text>
    </comment>
  </commentList>
</comments>
</file>

<file path=xl/comments4.xml><?xml version="1.0" encoding="utf-8"?>
<comments xmlns="http://schemas.openxmlformats.org/spreadsheetml/2006/main" xmlns:mc="http://schemas.openxmlformats.org/markup-compatibility/2006" xmlns:xr="http://schemas.microsoft.com/office/spreadsheetml/2014/revision" mc:Ignorable="xr">
  <authors>
    <author>Tamiru D.</author>
    <author>Jesus is my Savior</author>
  </authors>
  <commentList>
    <comment ref="Y5" authorId="0" shapeId="0" xr:uid="{00000000-0006-0000-0600-000001000000}">
      <text>
        <r>
          <rPr>
            <b/>
            <sz val="9"/>
            <color indexed="81"/>
            <rFont val="Tahoma"/>
            <family val="2"/>
          </rPr>
          <t>Tamiru D.:</t>
        </r>
        <r>
          <rPr>
            <sz val="9"/>
            <color indexed="81"/>
            <rFont val="Tahoma"/>
            <family val="2"/>
          </rPr>
          <t xml:space="preserve">
1. The machine life span is 10 years and annual depreciation is computed accordingly.
2. One year 251.25 days because one week contains only 5 working days i.e. 52X5=260 and there are 8.75 national and religious holidays that will deducted from the total working days.
3. It is assumed that the machine will be stopped for 25 working days which is 10% of the total annual working days
4. Thus, the machine will work for 226.25 days
5. It is assumed the working hour per day is 8 hours
6. One scan will take 8 minutes and the transition period between patients will take on average 12 minutes. Totally 20 minutes will be utilized for a single BC patient. Thus, the MRI machine will be able to scan 24 patients per day.  This means 5,430 patients will be scanned annually 
7. The cost of treatment per patient is computed by dividing the annual depreciation for total number of patients treated per annum i.e. 6,600,000/5,430=1,215.4696132.</t>
        </r>
      </text>
    </comment>
    <comment ref="AI5" authorId="0" shapeId="0" xr:uid="{00000000-0006-0000-0600-000002000000}">
      <text>
        <r>
          <rPr>
            <b/>
            <sz val="9"/>
            <color indexed="81"/>
            <rFont val="Tahoma"/>
            <family val="2"/>
          </rPr>
          <t>Tamiru D.:</t>
        </r>
        <r>
          <rPr>
            <sz val="9"/>
            <color indexed="81"/>
            <rFont val="Tahoma"/>
            <family val="2"/>
          </rPr>
          <t xml:space="preserve">
1. The machine life span is 10 years and annual depreciation is computed accordingly.
2. One year 251.25 days because one week contains only 5 working days i.e. 52X5=260 and there are 8.75 national and religious holidays that will deducted from the total working days.
3. It is assumed that the machine will be stopped for 25 working days which is 10% of the total annual working days
4. Thus, the machine will work for 226.25 days
5. It is assumed the working hour per day is 8 hours
6. One scan will take 8 minutes and the transition period between patients will take on average 12 minutes. Totally 20 minutes will be utilized for a single BC patient. Thus, the MRI machine will be able to scan 24 patients per day.  This means 5,430 patients will be scanned annually 
7. The cost of treatment per patient is computed by dividing the annual depreciation for total number of patients treated per annum i.e. 3750/5,430=0.69.</t>
        </r>
      </text>
    </comment>
    <comment ref="BB5" authorId="0" shapeId="0" xr:uid="{00000000-0006-0000-0600-000003000000}">
      <text>
        <r>
          <rPr>
            <b/>
            <sz val="9"/>
            <color indexed="81"/>
            <rFont val="Tahoma"/>
            <family val="2"/>
          </rPr>
          <t>Tamiru D.:</t>
        </r>
        <r>
          <rPr>
            <sz val="9"/>
            <color indexed="81"/>
            <rFont val="Tahoma"/>
            <family val="2"/>
          </rPr>
          <t xml:space="preserve">
1. The machine life span is 10 years and annual depreciation is computed accordingly.
2. One year 251.25 days because one week contains only 5 working days i.e. 52X5=260 and there are 8.75 national and religious holidays that will deducted from the total working days.
3. It is assumed that the machine will be stopped for 25 working days which is 10% of the total annual working days
4. Thus, the machine will work for 226.25 days
5. It is assumed the working hour per day is 8 hours
6. One scan will take 8 minutes and the transition period between patients will take on average 12 minutes. Totally 20 minutes will be utilized for a single BC patient. Thus, the MRI machine will be able to scan 24 patients per day.  This means 5,430 patients will be scanned annually 
7. The cost of treatment per patient is computed by dividing the annual depreciation for total number of patients treated per annum i.e. 55,200/5,430=10.17.</t>
        </r>
      </text>
    </comment>
    <comment ref="Y6" authorId="0" shapeId="0" xr:uid="{00000000-0006-0000-0600-000004000000}">
      <text>
        <r>
          <rPr>
            <b/>
            <sz val="9"/>
            <color indexed="81"/>
            <rFont val="Tahoma"/>
            <family val="2"/>
          </rPr>
          <t>Tamiru D.:</t>
        </r>
        <r>
          <rPr>
            <sz val="9"/>
            <color indexed="81"/>
            <rFont val="Tahoma"/>
            <family val="2"/>
          </rPr>
          <t xml:space="preserve">
1. The machine life span is 10 years and annual depreciation is computed accordingly.
2. One year 251.25 days because one week contains only 5 working days i.e. 52X5=260 and there are 8.75 national and religious holidays that will deducted from the total working days.
3. It is assumed that the machine will be stopped for 25 working days which is 10% of the total annual working days
4. Thus, the machine will work for 226.25 days
5. It is assumed the working hour per day is 8 hours
6. One scan will take 8 minutes and the transition period between patients will take on average 12 minutes. Totally 20 minutes will be utilized for a single BC patient. Thus, the MRI machine will be able to scan 24 patients per day.  This means 5,430 patients will be scanned annually 
7. The cost of treatment per patient is computed by dividing the annual depreciation for total number of patients treated per annum i.e. 135,000/5,430=24.86.</t>
        </r>
      </text>
    </comment>
    <comment ref="AI6" authorId="0" shapeId="0" xr:uid="{00000000-0006-0000-0600-000005000000}">
      <text>
        <r>
          <rPr>
            <b/>
            <sz val="9"/>
            <color indexed="81"/>
            <rFont val="Tahoma"/>
            <family val="2"/>
          </rPr>
          <t>Tamiru D.:</t>
        </r>
        <r>
          <rPr>
            <sz val="9"/>
            <color indexed="81"/>
            <rFont val="Tahoma"/>
            <family val="2"/>
          </rPr>
          <t xml:space="preserve">
1. The machine life span is 10 years and annual depreciation is computed accordingly.
2. One year 251.25 days because one week contains only 5 working days i.e. 52X5=260 and there are 8.75 national and religious holidays that will deducted from the total working days.
3. It is assumed that the machine will be stopped for 25 working days which is 10% of the total annual working days
4. Thus, the machine will work for 226.25 days
5. It is assumed the working hour per day is 8 hours
6. One scan will take 8 minutes and the transition period between patients will take on average 12 minutes. Totally 20 minutes will be utilized for a single BC patient. Thus, the MRI machine will be able to scan 24 patients per day.  This means 5,430 patients will be scanned annually 
7. The cost of treatment per patient is computed by dividing the annual depreciation for total number of patients treated per annum i.e. 402/5,430=0.07.</t>
        </r>
      </text>
    </comment>
    <comment ref="BB6" authorId="0" shapeId="0" xr:uid="{00000000-0006-0000-0600-000006000000}">
      <text>
        <r>
          <rPr>
            <b/>
            <sz val="9"/>
            <color indexed="81"/>
            <rFont val="Tahoma"/>
            <family val="2"/>
          </rPr>
          <t>Tamiru D.:</t>
        </r>
        <r>
          <rPr>
            <sz val="9"/>
            <color indexed="81"/>
            <rFont val="Tahoma"/>
            <family val="2"/>
          </rPr>
          <t xml:space="preserve">
1. The machine life span is 10 years and annual depreciation is computed accordingly.
2. One year 251.25 days because one week contains only 5 working days i.e. 52X5=260 and there are 8.75 national and religious holidays that will deducted from the total working days.
3. It is assumed that the machine will be stopped for 25 working days which is 10% of the total annual working days
4. Thus, the machine will work for 226.25 days
5. It is assumed the working hour per day is 8 hours
6. One scan will take 8 minutes and the transition period between patients will take on average 12 minutes. Totally 20 minutes will be utilized for a single BC patient. Thus, the MRI machine will be able to scan 24 patients per day.  This means 5,430 patients will be scanned annually 
7. The cost of treatment per patient is computed by dividing the annual depreciation for total number of patients treated per annum i.e. 36,000/5,430=6.63.</t>
        </r>
      </text>
    </comment>
    <comment ref="BB9" authorId="0" shapeId="0" xr:uid="{00000000-0006-0000-0600-000007000000}">
      <text>
        <r>
          <rPr>
            <b/>
            <sz val="9"/>
            <color indexed="81"/>
            <rFont val="Tahoma"/>
            <family val="2"/>
          </rPr>
          <t>Tamiru D.:</t>
        </r>
        <r>
          <rPr>
            <sz val="9"/>
            <color indexed="81"/>
            <rFont val="Tahoma"/>
            <family val="2"/>
          </rPr>
          <t xml:space="preserve">
1. The machine life span is 10 years and annual depreciation is computed accordingly.
2. One year 251.25 days because one week contains only 5 working days i.e. 52X5=260 and there are 8.75 national and religious holidays that will deducted from the total working days.
3. It is assumed that the machine will be stopped for 25 working days which is 10% of the total annual working days
4. Thus, the machine will work for 226.25 days
5. It is assumed the working hour per day is 8 hours
6. One scan will take 8 minutes and the transition period between patients will take on average 12 minutes. Totally 20 minutes will be utilized for a single BC patient. Thus, the MRI machine will be able to scan 24 patients per day.  This means 5,430 patients will be scanned annually 
7. The cost of treatment per patient is computed by dividing the annual depreciation for total number of patients treated per annum i.e. 36,000/5,430=6.63.</t>
        </r>
      </text>
    </comment>
    <comment ref="F12" authorId="1" shapeId="0" xr:uid="{B20F0877-568C-46BC-BB8F-CFCDD14CE6B3}">
      <text>
        <r>
          <rPr>
            <b/>
            <sz val="9"/>
            <color indexed="81"/>
            <rFont val="Tahoma"/>
            <family val="2"/>
          </rPr>
          <t>Jesus is my Savior:</t>
        </r>
        <r>
          <rPr>
            <sz val="9"/>
            <color indexed="81"/>
            <rFont val="Tahoma"/>
            <family val="2"/>
          </rPr>
          <t xml:space="preserve">
1. An MRI machine usually has the full capacity of 1800 litres of helium.
2. The MRI machine uses 4% of its helium capacity per monthni.e. 1800lt *4%=72lt/month.
3. The machine will work for 226.25 days out of 365 days or within a year.  This implies the machine will work for 18.85417 days within a month.
4. This implies the MRI machine will consume 3.818785 lt/day i.e.  72lt/18.85417days
5. The machine will work for 8hours per day
6. The patient will take 20 minutes for scanning including the preparetion time.
7. The machine will scan 24 patients per day
8. The amount of helium used for a single patient will be 0.159116lt or 159.116ml i.e.  3.818785/24 patient  </t>
        </r>
      </text>
    </comment>
  </commentList>
</comments>
</file>

<file path=xl/comments5.xml><?xml version="1.0" encoding="utf-8"?>
<comments xmlns="http://schemas.openxmlformats.org/spreadsheetml/2006/main" xmlns:mc="http://schemas.openxmlformats.org/markup-compatibility/2006" xmlns:xr="http://schemas.microsoft.com/office/spreadsheetml/2014/revision" mc:Ignorable="xr">
  <authors>
    <author>Tamiru D.</author>
  </authors>
  <commentList>
    <comment ref="X5" authorId="0" shapeId="0" xr:uid="{00000000-0006-0000-0700-000001000000}">
      <text>
        <r>
          <rPr>
            <b/>
            <sz val="9"/>
            <color indexed="81"/>
            <rFont val="Tahoma"/>
            <family val="2"/>
          </rPr>
          <t>Tamiru D.:</t>
        </r>
        <r>
          <rPr>
            <sz val="9"/>
            <color indexed="81"/>
            <rFont val="Tahoma"/>
            <family val="2"/>
          </rPr>
          <t xml:space="preserve">
1. The machine life span is 10 years and annual depreciation is computed accordingly.
2. One year 251.25 days because one week contains only 5 working days i.e. 52X5=260 and there are 8.75 national and religious holidays that will deducted from the total working days.
3. It is assumed that the machine will be stopped for 25 working days which is 10% of the total annual working days
4. Thus, the machine will work for 226.25 days
5. It is assumed the working hour per day is 8 hours
6. One MRM/other BC surgery will take 2hrs on average.  There will be also one hour latent time for cleaning and make ready for the next surgery.  Thus, only 3 BC patients will be treated per day.  This means 678.75 patients will be treated annually 
7. The cost of treatment per patient is computed by dividing the annual depreciation for total number of patients treated per annum i.e. 13074.60/678.75=19.2627624309392.</t>
        </r>
      </text>
    </comment>
    <comment ref="X6" authorId="0" shapeId="0" xr:uid="{00000000-0006-0000-0700-000002000000}">
      <text>
        <r>
          <rPr>
            <b/>
            <sz val="9"/>
            <color indexed="81"/>
            <rFont val="Tahoma"/>
            <family val="2"/>
          </rPr>
          <t>Tamiru D.:</t>
        </r>
        <r>
          <rPr>
            <sz val="9"/>
            <color indexed="81"/>
            <rFont val="Tahoma"/>
            <family val="2"/>
          </rPr>
          <t xml:space="preserve">
1. The machine life span is 10 years and annual depreciation is computed accordingly.
2. One year 251.25 days because one week contains only 5 working days i.e. 52X5=260 and there are 8.75 national and religious holidays that will deducted from the total working days.
3. It is assumed that the machine will be stopped for 25 working days which is 10% of the total annual working days
4. Thus, the machine will work for 226.25 days
5. It is assumed the working hour per day is 8 hours
6. One MRM/other BC surgery will take 2hrs on average.  There will be also one hour latent time for cleaning and make ready for the next surgery.  Thus, only 3 BC patients will be treated per day.  This means 678.75 patients will be treated annually 
7. The cost of treatment per patient is computed by dividing the annual depreciation for total number of patients treated per annum i.e. 21000/678.75=30.93922652.</t>
        </r>
      </text>
    </comment>
    <comment ref="X7" authorId="0" shapeId="0" xr:uid="{00000000-0006-0000-0700-000003000000}">
      <text>
        <r>
          <rPr>
            <b/>
            <sz val="9"/>
            <color indexed="81"/>
            <rFont val="Tahoma"/>
            <family val="2"/>
          </rPr>
          <t>Tamiru D.:</t>
        </r>
        <r>
          <rPr>
            <sz val="9"/>
            <color indexed="81"/>
            <rFont val="Tahoma"/>
            <family val="2"/>
          </rPr>
          <t xml:space="preserve">
1. The machine life span is 10 years and annual depreciation is computed accordingly.
2. One year 251.25 days because one week contains only 5 working days i.e. 52X5=260 and there are 8.75 national and religious holidays that will deducted from the total working days.
3. It is assumed that the machine will be stopped for 25 working days which is 10% of the total annual working days
4. Thus, the machine will work for 226.25 days
5. It is assumed the working hour per day is 8 hours
6. One MRM/other BC surgery will take 2hrs on average.  There will be also one hour latent time for cleaning and make ready for the next surgery.  Thus, only 3 BC patients will be treated per day.  This means 678.75 patients will be treated annually 
7. The cost of treatment per patient is computed by dividing the annual depreciation for total number of patients treated per annum i.e. 840/678.75=1.23756906077348.</t>
        </r>
      </text>
    </comment>
    <comment ref="X8" authorId="0" shapeId="0" xr:uid="{00000000-0006-0000-0700-000004000000}">
      <text>
        <r>
          <rPr>
            <b/>
            <sz val="9"/>
            <color indexed="81"/>
            <rFont val="Tahoma"/>
            <family val="2"/>
          </rPr>
          <t>Tamiru D.:</t>
        </r>
        <r>
          <rPr>
            <sz val="9"/>
            <color indexed="81"/>
            <rFont val="Tahoma"/>
            <family val="2"/>
          </rPr>
          <t xml:space="preserve">
1. The machine life span is 10 years and annual depreciation is computed accordingly.
2. One year 251.25 days because one week contains only 5 working days i.e. 52X5=260 and there are 8.75 national and religious holidays that will deducted from the total working days.
3. It is assumed that the machine will be stopped for 25 working days which is 10% of the total annual working days
4. Thus, the machine will work for 226.25 days
5. It is assumed the working hour per day is 8 hours
6. One MRM/other BC surgery will take 2hrs on average.  There will be also one hour latent time for cleaning and make ready for the next surgery.  Thus, only 3 BC patients will be treated per day.  This means 678.75 patients will be treated annually 
7. The cost of treatment per patient is computed by dividing the annual depreciation for total number of patients treated per annum i.e. 1470/678.75=2.16574585635359.</t>
        </r>
      </text>
    </comment>
  </commentList>
</comments>
</file>

<file path=xl/comments6.xml><?xml version="1.0" encoding="utf-8"?>
<comments xmlns="http://schemas.openxmlformats.org/spreadsheetml/2006/main" xmlns:mc="http://schemas.openxmlformats.org/markup-compatibility/2006" xmlns:xr="http://schemas.microsoft.com/office/spreadsheetml/2014/revision" mc:Ignorable="xr">
  <authors>
    <author>Tamiru D.</author>
  </authors>
  <commentList>
    <comment ref="Y5" authorId="0" shapeId="0" xr:uid="{00000000-0006-0000-0800-000001000000}">
      <text>
        <r>
          <rPr>
            <b/>
            <sz val="9"/>
            <color indexed="81"/>
            <rFont val="Tahoma"/>
            <family val="2"/>
          </rPr>
          <t>Tamiru D.:</t>
        </r>
        <r>
          <rPr>
            <sz val="9"/>
            <color indexed="81"/>
            <rFont val="Tahoma"/>
            <family val="2"/>
          </rPr>
          <t xml:space="preserve">
1. The machine life span is 10 years and annual depreciation is computed accordingly.
2. One year 251.25 days because one week contains only 5 working days i.e. 52X5=260 and there are 8.75 national and religious holidays that will deducted from the total working days.
3. It is assumed that the machine will be stopped for 25 working days which is 10% of the total annual working days
4. Thus, the machine will work for 226.25 days
5. It is assumed the working hour per day is 8 hours
6. One scan will take 8 minutes and the transition period between patients will take on average 12 minutes. Totally 20 minutes will be utilized for a single BC patient. Thus, the CT scan machine will be able to scan 24 patients per day.  This means 5,430 patients will be scanned annually 
7. The cost of treatment per patient is computed by dividing the annual depreciation for total number of patients treated per annum i.e. 2,613,000/5,430=481.21546961326.</t>
        </r>
      </text>
    </comment>
    <comment ref="Z5" authorId="0" shapeId="0" xr:uid="{00000000-0006-0000-0800-000002000000}">
      <text>
        <r>
          <rPr>
            <b/>
            <sz val="9"/>
            <color indexed="81"/>
            <rFont val="Tahoma"/>
            <family val="2"/>
          </rPr>
          <t>Tamiru D.:</t>
        </r>
        <r>
          <rPr>
            <sz val="9"/>
            <color indexed="81"/>
            <rFont val="Tahoma"/>
            <family val="2"/>
          </rPr>
          <t xml:space="preserve">
CT scan requires
1. Direct materials such as CT film, film processing chemicals, film covers and
other stationary items that costs about 7% of total cost
2. The CT Scan would depreciate at
the rate of 10% per year with a straight line method.
3. Electricity cost includes cost of electricity consumption of machine and developer
during exposure time about 5% of the total cost
4. The total overhead cost which includes total fuel for generator, total printing and other stationary, total linen and laundry supplies, 2% of total cost.
5. Maintenance cost 5% of the total cost</t>
        </r>
      </text>
    </comment>
    <comment ref="Y6" authorId="0" shapeId="0" xr:uid="{00000000-0006-0000-0800-000003000000}">
      <text>
        <r>
          <rPr>
            <b/>
            <sz val="9"/>
            <color indexed="81"/>
            <rFont val="Tahoma"/>
            <family val="2"/>
          </rPr>
          <t>Tamiru D.:</t>
        </r>
        <r>
          <rPr>
            <sz val="9"/>
            <color indexed="81"/>
            <rFont val="Tahoma"/>
            <family val="2"/>
          </rPr>
          <t xml:space="preserve">
1. The machine life span is 10 years and annual depreciation is computed accordingly.
2. One year 251.25 days because one week contains only 5 working days i.e. 52X5=260 and there are 8.75 national and religious holidays that will deducted from the total working days.
3. It is assumed that the machine will be stopped for 25 working days which is 10% of the total annual working days
4. Thus, the machine will work for 226.25 days
5. It is assumed the working hour per day is 8 hours
6. One scan will take 8 minutes and the transition period between patients will take on average 12 minutes. Totally 20 minutes will be utilized for a single BC patient. Thus, the CT scan machine will be able to scan 24 patients per day.  This means 5,430 patients will be scanned annually 
7. The cost of treatment per patient is computed by dividing the annual depreciation for total number of patients treated per annum i.e. 160.80/5,430=0.02961325967.</t>
        </r>
      </text>
    </comment>
    <comment ref="AY6" authorId="0" shapeId="0" xr:uid="{00000000-0006-0000-0800-000004000000}">
      <text>
        <r>
          <rPr>
            <b/>
            <sz val="9"/>
            <color indexed="81"/>
            <rFont val="Tahoma"/>
            <family val="2"/>
          </rPr>
          <t>Tamiru D.:</t>
        </r>
        <r>
          <rPr>
            <sz val="9"/>
            <color indexed="81"/>
            <rFont val="Tahoma"/>
            <family val="2"/>
          </rPr>
          <t xml:space="preserve">
Information gathered from contractors indicated that on average it was about Birr 8000/m2 three years ago</t>
        </r>
      </text>
    </comment>
    <comment ref="F9" authorId="0" shapeId="0" xr:uid="{00000000-0006-0000-0800-000005000000}">
      <text>
        <r>
          <rPr>
            <b/>
            <sz val="9"/>
            <color indexed="81"/>
            <rFont val="Tahoma"/>
            <family val="2"/>
          </rPr>
          <t>Tamiru D.:</t>
        </r>
        <r>
          <rPr>
            <sz val="9"/>
            <color indexed="81"/>
            <rFont val="Tahoma"/>
            <family val="2"/>
          </rPr>
          <t xml:space="preserve">
The bed sheet will be changed every 3 months or after serving of 1357.5 BC patients.
This means the unit cost of the plastic bed will be divided by 1357.5 patients</t>
        </r>
      </text>
    </comment>
    <comment ref="G13" authorId="0" shapeId="0" xr:uid="{00000000-0006-0000-0800-000006000000}">
      <text>
        <r>
          <rPr>
            <b/>
            <sz val="9"/>
            <color indexed="81"/>
            <rFont val="Tahoma"/>
            <family val="2"/>
          </rPr>
          <t>Tamiru D.:</t>
        </r>
        <r>
          <rPr>
            <sz val="9"/>
            <color indexed="81"/>
            <rFont val="Tahoma"/>
            <family val="2"/>
          </rPr>
          <t xml:space="preserve">
Material cost which includes cost of CT film, film covers and other stationary items is 16.9% of total cost. 
But this cost will increase every year after the first year services because mainenace and other costs will be added on the machine.</t>
        </r>
      </text>
    </comment>
  </commentList>
</comments>
</file>

<file path=xl/comments7.xml><?xml version="1.0" encoding="utf-8"?>
<comments xmlns="http://schemas.openxmlformats.org/spreadsheetml/2006/main" xmlns:mc="http://schemas.openxmlformats.org/markup-compatibility/2006" xmlns:xr="http://schemas.microsoft.com/office/spreadsheetml/2014/revision" mc:Ignorable="xr">
  <authors>
    <author>Tamiru D.</author>
  </authors>
  <commentList>
    <comment ref="Y5" authorId="0" shapeId="0" xr:uid="{00000000-0006-0000-0900-000001000000}">
      <text>
        <r>
          <rPr>
            <b/>
            <sz val="9"/>
            <color indexed="81"/>
            <rFont val="Tahoma"/>
            <family val="2"/>
          </rPr>
          <t>Tamiru D.:</t>
        </r>
        <r>
          <rPr>
            <sz val="9"/>
            <color indexed="81"/>
            <rFont val="Tahoma"/>
            <family val="2"/>
          </rPr>
          <t xml:space="preserve">
1. The machine life span is 10 years and annual depreciation is computed accordingly.
2. One year 251.25 days because one week contains only 5 working days i.e. 52X5=260 and there are 8.75 national and religious holidays that will deducted from the total working days.
3. It is assumed that the machine will be stopped for 25 working days which is 10% of the total annual working days
4. Thus, the machine will work for 226.25 days
5. It is assumed the working hour per day is 8 hours
6. Onex-ray imaging will take 55 minutes and the transition period between patients will take on average 10 minutes. Totally 15 minutes will be utilized for a single BC patient. Thus, the CT scan machine will be able to scan 32 patients per day.  This means 7,240 patients will be scanned annually 
7. The cost of treatment per patient is computed by dividing the annual depreciation for total number of patients treated per annum i.e. 21,0000/7240=2.900552.</t>
        </r>
      </text>
    </comment>
    <comment ref="AI5" authorId="0" shapeId="0" xr:uid="{00000000-0006-0000-0900-000002000000}">
      <text>
        <r>
          <rPr>
            <b/>
            <sz val="9"/>
            <color indexed="81"/>
            <rFont val="Tahoma"/>
            <family val="2"/>
          </rPr>
          <t>Tamiru D.:</t>
        </r>
        <r>
          <rPr>
            <sz val="9"/>
            <color indexed="81"/>
            <rFont val="Tahoma"/>
            <family val="2"/>
          </rPr>
          <t xml:space="preserve">
1. The machine life span is 10 years and annual depreciation is computed accordingly.
2. One year 251.25 days because one week contains only 5 working days i.e. 52X5=260 and there are 8.75 national and religious holidays that will deducted from the total working days.
3. It is assumed that the machine will be stopped for 25 working days which is 10% of the total annual working days
4. Thus, the machine will work for 226.25 days
5. It is assumed the working hour per day is 8 hours
6. Onex-ray imaging will take 55 minutes and the transition period between patients will take on average 10 minutes. Totally 15 minutes will be utilized for a single BC patient. Thus, the CT scan machine will be able to scan 32 patients per day.  This means 7,240 patients will be scanned annually 
7. The cost of treatment per patient is computed by dividing the annual depreciation for total number of patients treated per annum i.e. 21,0000/7240=2.900552.</t>
        </r>
      </text>
    </comment>
  </commentList>
</comments>
</file>

<file path=xl/comments8.xml><?xml version="1.0" encoding="utf-8"?>
<comments xmlns="http://schemas.openxmlformats.org/spreadsheetml/2006/main" xmlns:mc="http://schemas.openxmlformats.org/markup-compatibility/2006" xmlns:xr="http://schemas.microsoft.com/office/spreadsheetml/2014/revision" mc:Ignorable="xr">
  <authors>
    <author>Tamiru D.</author>
  </authors>
  <commentList>
    <comment ref="Y5" authorId="0" shapeId="0" xr:uid="{00000000-0006-0000-0A00-000001000000}">
      <text>
        <r>
          <rPr>
            <b/>
            <sz val="9"/>
            <color indexed="81"/>
            <rFont val="Tahoma"/>
            <family val="2"/>
          </rPr>
          <t>Tamiru D.:</t>
        </r>
        <r>
          <rPr>
            <sz val="9"/>
            <color indexed="81"/>
            <rFont val="Tahoma"/>
            <family val="2"/>
          </rPr>
          <t xml:space="preserve">
1. The machine life span is 10 years and annual depreciation is computed accordingly.
2. One year 251.25 days because one week contains only 5 working days i.e. 52X5=260 and there are 8.75 national and religious holidays that will deducted from the total working days.
3. It is assumed that the machine will be stopped for 25 working days which is 10% of the total annual working days
4. Thus, the machine will work for 226.25 days
5. It is assumed the working hour per day is 8 hours
6. One scan will take 8 minutes and the transition period between patients will take on average 12 minutes. Totally 20 minutes will be utilized for a single BC patient. Thus, the MRI machine will be able to scan 24 patients per day.  This means 5,430 patients will be scanned annually 
7. The cost of treatment per patient is computed by dividing the annual depreciation for total number of patients treated per annum i.e. 6,600,000/5,430=1,215.4696132.</t>
        </r>
      </text>
    </comment>
    <comment ref="AI5" authorId="0" shapeId="0" xr:uid="{00000000-0006-0000-0A00-000002000000}">
      <text>
        <r>
          <rPr>
            <b/>
            <sz val="9"/>
            <color indexed="81"/>
            <rFont val="Tahoma"/>
            <family val="2"/>
          </rPr>
          <t>Tamiru D.:</t>
        </r>
        <r>
          <rPr>
            <sz val="9"/>
            <color indexed="81"/>
            <rFont val="Tahoma"/>
            <family val="2"/>
          </rPr>
          <t xml:space="preserve">
1. The machine life span is 10 years and annual depreciation is computed accordingly.
2. One year 251.25 days because one week contains only 5 working days i.e. 52X5=260 and there are 8.75 national and religious holidays that will deducted from the total working days.
3. It is assumed that the machine will be stopped for 25 working days which is 10% of the total annual working days
4. Thus, the machine will work for 226.25 days
5. It is assumed the working hour per day is 8 hours
6. One scan will take 8 minutes and the transition period between patients will take on average 12 minutes. Totally 20 minutes will be utilized for a single BC patient. Thus, the MRI machine will be able to scan 24 patients per day.  This means 5,430 patients will be scanned annually 
7. The cost of treatment per patient is computed by dividing the annual depreciation for total number of patients treated per annum i.e. 3750/5,430=0.69.</t>
        </r>
      </text>
    </comment>
    <comment ref="BB5" authorId="0" shapeId="0" xr:uid="{00000000-0006-0000-0A00-000003000000}">
      <text>
        <r>
          <rPr>
            <b/>
            <sz val="9"/>
            <color indexed="81"/>
            <rFont val="Tahoma"/>
            <family val="2"/>
          </rPr>
          <t>Tamiru D.:</t>
        </r>
        <r>
          <rPr>
            <sz val="9"/>
            <color indexed="81"/>
            <rFont val="Tahoma"/>
            <family val="2"/>
          </rPr>
          <t xml:space="preserve">
1. The machine life span is 10 years and annual depreciation is computed accordingly.
2. One year 251.25 days because one week contains only 5 working days i.e. 52X5=260 and there are 8.75 national and religious holidays that will deducted from the total working days.
3. It is assumed that the machine will be stopped for 25 working days which is 10% of the total annual working days
4. Thus, the machine will work for 226.25 days
5. It is assumed the working hour per day is 8 hours
6. One scan will take 8 minutes and the transition period between patients will take on average 12 minutes. Totally 20 minutes will be utilized for a single BC patient. Thus, the MRI machine will be able to scan 24 patients per day.  This means 5,430 patients will be scanned annually 
7. The cost of treatment per patient is computed by dividing the annual depreciation for total number of patients treated per annum i.e. 55,200/5,430=10.17.</t>
        </r>
      </text>
    </comment>
    <comment ref="Y6" authorId="0" shapeId="0" xr:uid="{00000000-0006-0000-0A00-000004000000}">
      <text>
        <r>
          <rPr>
            <b/>
            <sz val="9"/>
            <color indexed="81"/>
            <rFont val="Tahoma"/>
            <family val="2"/>
          </rPr>
          <t>Tamiru D.:</t>
        </r>
        <r>
          <rPr>
            <sz val="9"/>
            <color indexed="81"/>
            <rFont val="Tahoma"/>
            <family val="2"/>
          </rPr>
          <t xml:space="preserve">
1. The machine life span is 10 years and annual depreciation is computed accordingly.
2. One year 251.25 days because one week contains only 5 working days i.e. 52X5=260 and there are 8.75 national and religious holidays that will deducted from the total working days.
3. It is assumed that the machine will be stopped for 25 working days which is 10% of the total annual working days
4. Thus, the machine will work for 226.25 days
5. It is assumed the working hour per day is 8 hours
6. One scan will take 8 minutes and the transition period between patients will take on average 12 minutes. Totally 20 minutes will be utilized for a single BC patient. Thus, the MRI machine will be able to scan 24 patients per day.  This means 5,430 patients will be scanned annually 
7. The cost of treatment per patient is computed by dividing the annual depreciation for total number of patients treated per annum i.e. 135,000/5,430=24.86.</t>
        </r>
      </text>
    </comment>
    <comment ref="AI6" authorId="0" shapeId="0" xr:uid="{00000000-0006-0000-0A00-000005000000}">
      <text>
        <r>
          <rPr>
            <b/>
            <sz val="9"/>
            <color indexed="81"/>
            <rFont val="Tahoma"/>
            <family val="2"/>
          </rPr>
          <t>Tamiru D.:</t>
        </r>
        <r>
          <rPr>
            <sz val="9"/>
            <color indexed="81"/>
            <rFont val="Tahoma"/>
            <family val="2"/>
          </rPr>
          <t xml:space="preserve">
1. The machine life span is 10 years and annual depreciation is computed accordingly.
2. One year 251.25 days because one week contains only 5 working days i.e. 52X5=260 and there are 8.75 national and religious holidays that will deducted from the total working days.
3. It is assumed that the machine will be stopped for 25 working days which is 10% of the total annual working days
4. Thus, the machine will work for 226.25 days
5. It is assumed the working hour per day is 8 hours
6. One scan will take 8 minutes and the transition period between patients will take on average 12 minutes. Totally 20 minutes will be utilized for a single BC patient. Thus, the MRI machine will be able to scan 24 patients per day.  This means 5,430 patients will be scanned annually 
7. The cost of treatment per patient is computed by dividing the annual depreciation for total number of patients treated per annum i.e. 402/5,430=0.07.</t>
        </r>
      </text>
    </comment>
    <comment ref="BB6" authorId="0" shapeId="0" xr:uid="{00000000-0006-0000-0A00-000006000000}">
      <text>
        <r>
          <rPr>
            <b/>
            <sz val="9"/>
            <color indexed="81"/>
            <rFont val="Tahoma"/>
            <family val="2"/>
          </rPr>
          <t>Tamiru D.:</t>
        </r>
        <r>
          <rPr>
            <sz val="9"/>
            <color indexed="81"/>
            <rFont val="Tahoma"/>
            <family val="2"/>
          </rPr>
          <t xml:space="preserve">
1. The machine life span is 10 years and annual depreciation is computed accordingly.
2. One year 251.25 days because one week contains only 5 working days i.e. 52X5=260 and there are 8.75 national and religious holidays that will deducted from the total working days.
3. It is assumed that the machine will be stopped for 25 working days which is 10% of the total annual working days
4. Thus, the machine will work for 226.25 days
5. It is assumed the working hour per day is 8 hours
6. One scan will take 8 minutes and the transition period between patients will take on average 12 minutes. Totally 20 minutes will be utilized for a single BC patient. Thus, the MRI machine will be able to scan 24 patients per day.  This means 5,430 patients will be scanned annually 
7. The cost of treatment per patient is computed by dividing the annual depreciation for total number of patients treated per annum i.e. 36,000/5,430=6.63.</t>
        </r>
      </text>
    </comment>
    <comment ref="BB9" authorId="0" shapeId="0" xr:uid="{00000000-0006-0000-0A00-000007000000}">
      <text>
        <r>
          <rPr>
            <b/>
            <sz val="9"/>
            <color indexed="81"/>
            <rFont val="Tahoma"/>
            <family val="2"/>
          </rPr>
          <t>Tamiru D.:</t>
        </r>
        <r>
          <rPr>
            <sz val="9"/>
            <color indexed="81"/>
            <rFont val="Tahoma"/>
            <family val="2"/>
          </rPr>
          <t xml:space="preserve">
1. The machine life span is 10 years and annual depreciation is computed accordingly.
2. One year 251.25 days because one week contains only 5 working days i.e. 52X5=260 and there are 8.75 national and religious holidays that will deducted from the total working days.
3. It is assumed that the machine will be stopped for 25 working days which is 10% of the total annual working days
4. Thus, the machine will work for 226.25 days
5. It is assumed the working hour per day is 8 hours
6. One scan will take 8 minutes and the transition period between patients will take on average 12 minutes. Totally 20 minutes will be utilized for a single BC patient. Thus, the MRI machine will be able to scan 24 patients per day.  This means 5,430 patients will be scanned annually 
7. The cost of treatment per patient is computed by dividing the annual depreciation for total number of patients treated per annum i.e. 2688/5,430=0.50.</t>
        </r>
      </text>
    </comment>
    <comment ref="F13" authorId="0" shapeId="0" xr:uid="{00000000-0006-0000-0A00-000008000000}">
      <text>
        <r>
          <rPr>
            <b/>
            <sz val="9"/>
            <color indexed="81"/>
            <rFont val="Tahoma"/>
            <family val="2"/>
          </rPr>
          <t>Tamiru D.:</t>
        </r>
        <r>
          <rPr>
            <sz val="9"/>
            <color indexed="81"/>
            <rFont val="Tahoma"/>
            <family val="2"/>
          </rPr>
          <t xml:space="preserve">
1. An MRI machine usually has the full capacity of 1800 litres of helium.
2. The MRI machine uses 4% of its helium capacity per monthni.e. 1800lt *4%=72lt/month.
3. This implies the MRI machine will consume 3.818785 lt/day i.e.  72lt/18.85417(226.25/12).
4. The machine will work for 8hours per day
5. The patient will take 20 minutes for scanning including the preparetion time.
6. The machine will scan 24 patients per day
7. The amount of helium used for a single patient will be 0.159116lt or 159.116ml i.e.  3.818785/24 patient  </t>
        </r>
      </text>
    </comment>
  </commentList>
</comments>
</file>

<file path=xl/comments9.xml><?xml version="1.0" encoding="utf-8"?>
<comments xmlns="http://schemas.openxmlformats.org/spreadsheetml/2006/main" xmlns:mc="http://schemas.openxmlformats.org/markup-compatibility/2006" xmlns:xr="http://schemas.microsoft.com/office/spreadsheetml/2014/revision" mc:Ignorable="xr">
  <authors>
    <author>Jesus is my Savior</author>
  </authors>
  <commentList>
    <comment ref="L5" authorId="0" shapeId="0" xr:uid="{00000000-0006-0000-0D00-000001000000}">
      <text>
        <r>
          <rPr>
            <b/>
            <sz val="9"/>
            <color indexed="81"/>
            <rFont val="Tahoma"/>
            <family val="2"/>
          </rPr>
          <t>Jesus is my Savior:</t>
        </r>
        <r>
          <rPr>
            <sz val="9"/>
            <color indexed="81"/>
            <rFont val="Tahoma"/>
            <family val="2"/>
          </rPr>
          <t xml:space="preserve">
This time is given or estimated by the concered staff.  This time estimation is for one fraction.</t>
        </r>
      </text>
    </comment>
    <comment ref="L6" authorId="0" shapeId="0" xr:uid="{73393A7F-D21A-4E0B-8FD4-88A7A08F1BBF}">
      <text>
        <r>
          <rPr>
            <b/>
            <sz val="9"/>
            <color indexed="81"/>
            <rFont val="Tahoma"/>
            <family val="2"/>
          </rPr>
          <t>Jesus is my Savior:</t>
        </r>
        <r>
          <rPr>
            <sz val="9"/>
            <color indexed="81"/>
            <rFont val="Tahoma"/>
            <family val="2"/>
          </rPr>
          <t xml:space="preserve">
This time is given or estimated by the concered staff.  This time estimation is for one fraction.</t>
        </r>
      </text>
    </comment>
    <comment ref="L7" authorId="0" shapeId="0" xr:uid="{1C6632BC-4823-44E8-B507-FE53C2D48823}">
      <text>
        <r>
          <rPr>
            <b/>
            <sz val="9"/>
            <color indexed="81"/>
            <rFont val="Tahoma"/>
            <family val="2"/>
          </rPr>
          <t>Jesus is my Savior:</t>
        </r>
        <r>
          <rPr>
            <sz val="9"/>
            <color indexed="81"/>
            <rFont val="Tahoma"/>
            <family val="2"/>
          </rPr>
          <t xml:space="preserve">
This time is given or estimated by the concered staff.  This time estimation is for one fraction.</t>
        </r>
      </text>
    </comment>
    <comment ref="L9" authorId="0" shapeId="0" xr:uid="{00000000-0006-0000-0D00-000002000000}">
      <text>
        <r>
          <rPr>
            <b/>
            <sz val="9"/>
            <color indexed="81"/>
            <rFont val="Tahoma"/>
            <family val="2"/>
          </rPr>
          <t>Jesus is my Savior:</t>
        </r>
        <r>
          <rPr>
            <sz val="9"/>
            <color indexed="81"/>
            <rFont val="Tahoma"/>
            <family val="2"/>
          </rPr>
          <t xml:space="preserve">
This time is given or estimated by the concered staff.  This time estimation is for one fraction.</t>
        </r>
      </text>
    </comment>
    <comment ref="L10" authorId="0" shapeId="0" xr:uid="{00000000-0006-0000-0D00-000003000000}">
      <text>
        <r>
          <rPr>
            <b/>
            <sz val="9"/>
            <color indexed="81"/>
            <rFont val="Tahoma"/>
            <family val="2"/>
          </rPr>
          <t>Jesus is my Savior:</t>
        </r>
        <r>
          <rPr>
            <sz val="9"/>
            <color indexed="81"/>
            <rFont val="Tahoma"/>
            <family val="2"/>
          </rPr>
          <t xml:space="preserve">
This time is given or estimated by the concered staff.  This time estimation is for one fraction.</t>
        </r>
      </text>
    </comment>
    <comment ref="C19" authorId="0" shapeId="0" xr:uid="{BFA1F030-3225-4B75-837A-251A7FAADC17}">
      <text>
        <r>
          <rPr>
            <b/>
            <sz val="9"/>
            <color indexed="81"/>
            <rFont val="Tahoma"/>
            <family val="2"/>
          </rPr>
          <t>Jesus is my Savior:</t>
        </r>
        <r>
          <rPr>
            <sz val="9"/>
            <color indexed="81"/>
            <rFont val="Tahoma"/>
            <family val="2"/>
          </rPr>
          <t xml:space="preserve">
Birr 51.48/Gry*20Gry=1,029.60</t>
        </r>
      </text>
    </comment>
    <comment ref="C20" authorId="0" shapeId="0" xr:uid="{2490942C-928E-4E02-8A61-31AA59817B34}">
      <text>
        <r>
          <rPr>
            <b/>
            <sz val="9"/>
            <color indexed="81"/>
            <rFont val="Tahoma"/>
            <family val="2"/>
          </rPr>
          <t>Jesus is my Savior:</t>
        </r>
        <r>
          <rPr>
            <sz val="9"/>
            <color indexed="81"/>
            <rFont val="Tahoma"/>
            <family val="2"/>
          </rPr>
          <t xml:space="preserve">
One fraction is givenper day and the cost of human resource is multiplied by 10 to get total human resource cost for 10 fractions.</t>
        </r>
      </text>
    </comment>
    <comment ref="D20" authorId="0" shapeId="0" xr:uid="{9656F667-D075-46CA-8E6F-811EEEE87E60}">
      <text>
        <r>
          <rPr>
            <b/>
            <sz val="9"/>
            <color indexed="81"/>
            <rFont val="Tahoma"/>
            <family val="2"/>
          </rPr>
          <t>Jesus is my Savior:</t>
        </r>
        <r>
          <rPr>
            <sz val="9"/>
            <color indexed="81"/>
            <rFont val="Tahoma"/>
            <family val="2"/>
          </rPr>
          <t xml:space="preserve">
One fraction is givenper day and the cost of human resource is multiplied by 10 to get total human resource cost for 10 fractions.</t>
        </r>
      </text>
    </comment>
    <comment ref="E20" authorId="0" shapeId="0" xr:uid="{3D32DB22-CF92-4A54-B22F-66EA22EFB8F7}">
      <text>
        <r>
          <rPr>
            <b/>
            <sz val="9"/>
            <color indexed="81"/>
            <rFont val="Tahoma"/>
            <family val="2"/>
          </rPr>
          <t>Jesus is my Savior:</t>
        </r>
        <r>
          <rPr>
            <sz val="9"/>
            <color indexed="81"/>
            <rFont val="Tahoma"/>
            <family val="2"/>
          </rPr>
          <t xml:space="preserve">
One fraction is givenper day and the cost of human resource is multiplied by 13 to get total human resource cost for 13  fractions.</t>
        </r>
      </text>
    </comment>
    <comment ref="H20" authorId="0" shapeId="0" xr:uid="{4B9AC3FE-AE12-40A6-8638-E62EDEE84A34}">
      <text>
        <r>
          <rPr>
            <b/>
            <sz val="9"/>
            <color indexed="81"/>
            <rFont val="Tahoma"/>
            <family val="2"/>
          </rPr>
          <t>Jesus is my Savior:</t>
        </r>
        <r>
          <rPr>
            <sz val="9"/>
            <color indexed="81"/>
            <rFont val="Tahoma"/>
            <family val="2"/>
          </rPr>
          <t xml:space="preserve">
One fraction is givenper day and the cost of human resource is multiplied by 20 to get total human resource cost for 20 fractions.</t>
        </r>
      </text>
    </comment>
    <comment ref="I20" authorId="0" shapeId="0" xr:uid="{CC7C9D9C-3410-4866-A2B0-D728B304617C}">
      <text>
        <r>
          <rPr>
            <b/>
            <sz val="9"/>
            <color indexed="81"/>
            <rFont val="Tahoma"/>
            <family val="2"/>
          </rPr>
          <t>Jesus is my Savior:</t>
        </r>
        <r>
          <rPr>
            <sz val="9"/>
            <color indexed="81"/>
            <rFont val="Tahoma"/>
            <family val="2"/>
          </rPr>
          <t xml:space="preserve">
One fraction is givenper day and the cost of human resource is multiplied by 17 to get total human resource cost for 17 fractions.</t>
        </r>
      </text>
    </comment>
    <comment ref="J20" authorId="0" shapeId="0" xr:uid="{F7573A0B-BCFA-4773-A7B0-56F31A2F7917}">
      <text>
        <r>
          <rPr>
            <b/>
            <sz val="9"/>
            <color indexed="81"/>
            <rFont val="Tahoma"/>
            <family val="2"/>
          </rPr>
          <t>Jesus is my Savior:</t>
        </r>
        <r>
          <rPr>
            <sz val="9"/>
            <color indexed="81"/>
            <rFont val="Tahoma"/>
            <family val="2"/>
          </rPr>
          <t xml:space="preserve">
One fraction is givenper day and the cost of human resource is multiplied by 22 to get total human resource cost for 22 fractions.</t>
        </r>
      </text>
    </comment>
    <comment ref="K20" authorId="0" shapeId="0" xr:uid="{53458959-CC19-4C58-8BB0-03AC583C5E5F}">
      <text>
        <r>
          <rPr>
            <b/>
            <sz val="9"/>
            <color indexed="81"/>
            <rFont val="Tahoma"/>
            <family val="2"/>
          </rPr>
          <t>Jesus is my Savior:</t>
        </r>
        <r>
          <rPr>
            <sz val="9"/>
            <color indexed="81"/>
            <rFont val="Tahoma"/>
            <family val="2"/>
          </rPr>
          <t xml:space="preserve">
One fraction is givenper day and the cost of human resource is multiplied by 26 to get total human resource cost for 26 fractions.</t>
        </r>
      </text>
    </comment>
    <comment ref="L20" authorId="0" shapeId="0" xr:uid="{37422A48-FA79-46E7-907B-45F13D9F76D9}">
      <text>
        <r>
          <rPr>
            <b/>
            <sz val="9"/>
            <color indexed="81"/>
            <rFont val="Tahoma"/>
            <family val="2"/>
          </rPr>
          <t>Jesus is my Savior:</t>
        </r>
        <r>
          <rPr>
            <sz val="9"/>
            <color indexed="81"/>
            <rFont val="Tahoma"/>
            <family val="2"/>
          </rPr>
          <t xml:space="preserve">
One fraction is givenper day and the cost of human resource is multiplied by 28 to get total human resource cost for 28 fractions.</t>
        </r>
      </text>
    </comment>
    <comment ref="M20" authorId="0" shapeId="0" xr:uid="{F07F9B06-4D36-4D2F-9338-ECAF09BEC4C4}">
      <text>
        <r>
          <rPr>
            <b/>
            <sz val="9"/>
            <color indexed="81"/>
            <rFont val="Tahoma"/>
            <family val="2"/>
          </rPr>
          <t>Jesus is my Savior:</t>
        </r>
        <r>
          <rPr>
            <sz val="9"/>
            <color indexed="81"/>
            <rFont val="Tahoma"/>
            <family val="2"/>
          </rPr>
          <t xml:space="preserve">
One fraction is givenper day and the cost of human resource is multiplied by 28 to get total human resource cost for 28 fractions.</t>
        </r>
      </text>
    </comment>
    <comment ref="N20" authorId="0" shapeId="0" xr:uid="{5A6118BD-7B59-49CA-8798-4A6FF2B4C922}">
      <text>
        <r>
          <rPr>
            <b/>
            <sz val="9"/>
            <color indexed="81"/>
            <rFont val="Tahoma"/>
            <family val="2"/>
          </rPr>
          <t>Jesus is my Savior:</t>
        </r>
        <r>
          <rPr>
            <sz val="9"/>
            <color indexed="81"/>
            <rFont val="Tahoma"/>
            <family val="2"/>
          </rPr>
          <t xml:space="preserve">
One fraction is givenper day and the cost of human resource is multiplied by 28 to get total human resource cost for 28 fractions.</t>
        </r>
      </text>
    </comment>
    <comment ref="O20" authorId="0" shapeId="0" xr:uid="{007AE8A7-1BB5-4AD0-A596-DB4016040836}">
      <text>
        <r>
          <rPr>
            <b/>
            <sz val="9"/>
            <color indexed="81"/>
            <rFont val="Tahoma"/>
            <family val="2"/>
          </rPr>
          <t>Jesus is my Savior:</t>
        </r>
        <r>
          <rPr>
            <sz val="9"/>
            <color indexed="81"/>
            <rFont val="Tahoma"/>
            <family val="2"/>
          </rPr>
          <t xml:space="preserve">
One fraction is givenper day and the cost of human resource is multiplied by 28 to get total human resource cost for 28 fractions.</t>
        </r>
      </text>
    </comment>
  </commentList>
</comments>
</file>

<file path=xl/sharedStrings.xml><?xml version="1.0" encoding="utf-8"?>
<sst xmlns="http://schemas.openxmlformats.org/spreadsheetml/2006/main" count="3282" uniqueCount="769">
  <si>
    <t>:</t>
  </si>
  <si>
    <t>Qty</t>
  </si>
  <si>
    <t>Total</t>
  </si>
  <si>
    <t>Monthly salary</t>
  </si>
  <si>
    <t>Model</t>
  </si>
  <si>
    <t>Purchase date or years of service</t>
  </si>
  <si>
    <t>Cost of machine</t>
  </si>
  <si>
    <t>Section 1: Materials required/used to provide anesthesia service for breast cancer patient</t>
  </si>
  <si>
    <t>Section 2: Health and non-health professionals who are involved in Anesthesia service for breast cancer patient</t>
  </si>
  <si>
    <t>Section 3: Medical equipment/machines required/used to provide Anesthesia service for breast cancer patient</t>
  </si>
  <si>
    <t>Section 4: Other office equipment/machines required/used to provide Anesthesia service for breast cancer patient in operating room</t>
  </si>
  <si>
    <t>Type of office equipment/machine</t>
  </si>
  <si>
    <t>Section 5: Other office furniture required/used to provide Anesthesia service for breast cancer patient in operating room</t>
  </si>
  <si>
    <t xml:space="preserve">Section 6: Room and office building used to provide Anesthesia service </t>
  </si>
  <si>
    <t>Purpose of the room</t>
  </si>
  <si>
    <t>Cost of building</t>
  </si>
  <si>
    <t>Remark</t>
  </si>
  <si>
    <t>Sr. no</t>
  </si>
  <si>
    <t>Measurment</t>
  </si>
  <si>
    <t>Unit Cost</t>
  </si>
  <si>
    <t xml:space="preserve"> Total Cost</t>
  </si>
  <si>
    <t>Sr. No</t>
  </si>
  <si>
    <t>Type of health professionals and non-health professional</t>
  </si>
  <si>
    <t>Educational status</t>
  </si>
  <si>
    <t>Salary  paid for this activity</t>
  </si>
  <si>
    <r>
      <t>Area (m</t>
    </r>
    <r>
      <rPr>
        <b/>
        <vertAlign val="superscript"/>
        <sz val="11"/>
        <color theme="0"/>
        <rFont val="Calibri"/>
        <family val="2"/>
        <scheme val="minor"/>
      </rPr>
      <t>2</t>
    </r>
    <r>
      <rPr>
        <b/>
        <sz val="11"/>
        <color theme="0"/>
        <rFont val="Calibri"/>
        <family val="2"/>
        <scheme val="minor"/>
      </rPr>
      <t>)</t>
    </r>
  </si>
  <si>
    <t>Construction date or years of services</t>
  </si>
  <si>
    <t>Name of Hospital: TASH</t>
  </si>
  <si>
    <t>Type of activity: Chemotherapy</t>
  </si>
  <si>
    <t>Type of activity:  Chemotherapy</t>
  </si>
  <si>
    <t>Each</t>
  </si>
  <si>
    <t>pair</t>
  </si>
  <si>
    <t>BSc</t>
  </si>
  <si>
    <t>Cashier</t>
  </si>
  <si>
    <t>Diploma</t>
  </si>
  <si>
    <t>12th complete</t>
  </si>
  <si>
    <t>Porter</t>
  </si>
  <si>
    <t>Cleaner</t>
  </si>
  <si>
    <t>8th complete</t>
  </si>
  <si>
    <t>Guard</t>
  </si>
  <si>
    <t>Face masc</t>
  </si>
  <si>
    <t>Cape</t>
  </si>
  <si>
    <t>Coach</t>
  </si>
  <si>
    <t>IV stand</t>
  </si>
  <si>
    <t>BP cuff</t>
  </si>
  <si>
    <t>Pulse ox meter</t>
  </si>
  <si>
    <t>stetscope</t>
  </si>
  <si>
    <t>Chairs for attendants</t>
  </si>
  <si>
    <t>Strecher</t>
  </si>
  <si>
    <t>Desk top computer</t>
  </si>
  <si>
    <t>Reception/patient waiting room</t>
  </si>
  <si>
    <t>Chemotherpary room</t>
  </si>
  <si>
    <t>chemotherpary Dep't head room</t>
  </si>
  <si>
    <t>Chemotherapy store room</t>
  </si>
  <si>
    <t xml:space="preserve"> Other rooms</t>
  </si>
  <si>
    <t xml:space="preserve"> Corridor</t>
  </si>
  <si>
    <t>Old</t>
  </si>
  <si>
    <t xml:space="preserve">Type of materials required/used </t>
  </si>
  <si>
    <t>Type of medical equipment/machine</t>
  </si>
  <si>
    <t>Type of office furniture</t>
  </si>
  <si>
    <t>Measurement</t>
  </si>
  <si>
    <t>8 Daily working hours=8 hours
Weekly working days= 5 days
Monthly working days= 20.9375 days
Annual working days=251.25 days
Thus, 8 hrs/day X 20.9375 days=167.5 hrsX60 minutes=10050 minutes.  This means every professional will work at most 10050 minutes or 167.5 hours per month</t>
  </si>
  <si>
    <t>Annual Depreciation</t>
  </si>
  <si>
    <t>Cost per treatment</t>
  </si>
  <si>
    <t>Examination table</t>
  </si>
  <si>
    <t>NA</t>
  </si>
  <si>
    <t>Time (minutes) spent per patient</t>
  </si>
  <si>
    <t>Patient card</t>
  </si>
  <si>
    <t>Pen</t>
  </si>
  <si>
    <t>Triage nurse</t>
  </si>
  <si>
    <t>BSC</t>
  </si>
  <si>
    <t>Nurse who check vital signs</t>
  </si>
  <si>
    <t>Nurse who work with GP</t>
  </si>
  <si>
    <t>GP</t>
  </si>
  <si>
    <t>MD</t>
  </si>
  <si>
    <t>Chair for GP and others</t>
  </si>
  <si>
    <t>Examination room</t>
  </si>
  <si>
    <t>Section 1: Materials required/used to provide CT Scan service for breast cancer patient</t>
  </si>
  <si>
    <t>Section 2: Health and non-health professionals who are involved in CT Scan service for breast cancer patient</t>
  </si>
  <si>
    <t>Section 3: Medical equipment/machines required/used to provide CT Scan service for breast cancer patient</t>
  </si>
  <si>
    <t>Section 4: Other office equipment/machines required/used to provide CT Scan service for breast cancer patient in operating room</t>
  </si>
  <si>
    <t>Section 5: Other office furniture required/used to provide CT Scan service for breast cancer patient in operating room</t>
  </si>
  <si>
    <t xml:space="preserve">Section 6: Room and office building used to provide CT Scan service </t>
  </si>
  <si>
    <t>Type of activity: CT Scan</t>
  </si>
  <si>
    <t>Type of activity:  CT Scan</t>
  </si>
  <si>
    <t xml:space="preserve">Type of resoueces required/used </t>
  </si>
  <si>
    <t>Time spent (in munites)  per patient</t>
  </si>
  <si>
    <t>Type of CT Scan equipment/machine</t>
  </si>
  <si>
    <t>Annual depreciation</t>
  </si>
  <si>
    <t>Annual deperciation</t>
  </si>
  <si>
    <t xml:space="preserve">Cost per treatment </t>
  </si>
  <si>
    <t>Examination glove (6.5 and 7.5, average price, 150 pairs of glove per box)</t>
  </si>
  <si>
    <t>Pair</t>
  </si>
  <si>
    <t>Receptionist</t>
  </si>
  <si>
    <r>
      <t>12</t>
    </r>
    <r>
      <rPr>
        <vertAlign val="superscript"/>
        <sz val="11"/>
        <color theme="1"/>
        <rFont val="Calibri"/>
        <family val="2"/>
        <scheme val="minor"/>
      </rPr>
      <t>th</t>
    </r>
    <r>
      <rPr>
        <sz val="11"/>
        <color theme="1"/>
        <rFont val="Calibri"/>
        <family val="2"/>
        <scheme val="minor"/>
      </rPr>
      <t xml:space="preserve"> Grade</t>
    </r>
  </si>
  <si>
    <t>CT Scan machine</t>
  </si>
  <si>
    <t>GE (64 slices)</t>
  </si>
  <si>
    <t>4 years</t>
  </si>
  <si>
    <t>Computer</t>
  </si>
  <si>
    <t>Chairs</t>
  </si>
  <si>
    <t>old</t>
  </si>
  <si>
    <t>3, 5 and 10CC syringe with needle (100 per pack, average price)</t>
  </si>
  <si>
    <t>each</t>
  </si>
  <si>
    <t>Nurse</t>
  </si>
  <si>
    <t>UPS for CT Scan</t>
  </si>
  <si>
    <t>Emergency set</t>
  </si>
  <si>
    <t>Table</t>
  </si>
  <si>
    <t>CT Scan diagnosis room</t>
  </si>
  <si>
    <t>Renovated 5 years ago</t>
  </si>
  <si>
    <t xml:space="preserve">IV Cannula (18G, 20G and 22G average price, 100 per pack) </t>
  </si>
  <si>
    <t>CT Scan Technologlist</t>
  </si>
  <si>
    <t>BSC+Training</t>
  </si>
  <si>
    <t>CT Scan dep't head room</t>
  </si>
  <si>
    <t>IV Contrast (Iopamidn 370 mg, 50ml and 10 ml injection, average price)</t>
  </si>
  <si>
    <t>Ampule</t>
  </si>
  <si>
    <t>Radiologist</t>
  </si>
  <si>
    <t>MD+</t>
  </si>
  <si>
    <t>CT Scan store room</t>
  </si>
  <si>
    <t>Plastic bed sheet</t>
  </si>
  <si>
    <r>
      <t>2m</t>
    </r>
    <r>
      <rPr>
        <vertAlign val="superscript"/>
        <sz val="11"/>
        <color theme="1"/>
        <rFont val="Calibri"/>
        <family val="2"/>
        <scheme val="minor"/>
      </rPr>
      <t>2</t>
    </r>
  </si>
  <si>
    <t>Radiology Resident</t>
  </si>
  <si>
    <t>Other rooms</t>
  </si>
  <si>
    <t>Cotton</t>
  </si>
  <si>
    <t>mg</t>
  </si>
  <si>
    <t>Janitor</t>
  </si>
  <si>
    <r>
      <t>8</t>
    </r>
    <r>
      <rPr>
        <vertAlign val="superscript"/>
        <sz val="11"/>
        <color theme="1"/>
        <rFont val="Calibri"/>
        <family val="2"/>
        <scheme val="minor"/>
      </rPr>
      <t>th</t>
    </r>
    <r>
      <rPr>
        <sz val="11"/>
        <color theme="1"/>
        <rFont val="Calibri"/>
        <family val="2"/>
        <scheme val="minor"/>
      </rPr>
      <t xml:space="preserve"> Grade</t>
    </r>
  </si>
  <si>
    <t>Corridor</t>
  </si>
  <si>
    <t xml:space="preserve"> Alcohol 70%`</t>
  </si>
  <si>
    <t>ml</t>
  </si>
  <si>
    <t>CD</t>
  </si>
  <si>
    <t>CT film, film processing chemicals, film covers and other stationary items (lumpsum)</t>
  </si>
  <si>
    <t>https://pdfs.semanticscholar.org/55f5/dd7d47b928f8864716879aca51d14ae2999c.pdf</t>
  </si>
  <si>
    <t>Ethanol 99% of 50ml</t>
  </si>
  <si>
    <t>Section 1: Materials required/used to provide X-Ray service for breast cancer patient</t>
  </si>
  <si>
    <t>Section 2: Health and non-health professionals who are involved in X-Ray service for breast cancer patient</t>
  </si>
  <si>
    <t>Section 3: Medical equipment/machines required/used to provide X-Ray service for breast cancer patient</t>
  </si>
  <si>
    <t>Section 4: Other office equipment/machines required/used to provide X-Ray service for breast cancer patient in operating room</t>
  </si>
  <si>
    <t>Section 5: Other office furniture required/used to provide X-Ray service for breast cancer patient in operating room</t>
  </si>
  <si>
    <t xml:space="preserve">Section 6: Room and office building used to provide X-Ray service </t>
  </si>
  <si>
    <t>Type of activity: X-Ray</t>
  </si>
  <si>
    <t>Type of activity:  X-Ray</t>
  </si>
  <si>
    <t>Time spent (matt) per patient</t>
  </si>
  <si>
    <t>Type of mammography equipment/machine</t>
  </si>
  <si>
    <t>Cost of treatment per treatment</t>
  </si>
  <si>
    <t>Examination glove  (6.5 and 7.5, average price, 150 pairs of glove per box)</t>
  </si>
  <si>
    <r>
      <t>12</t>
    </r>
    <r>
      <rPr>
        <vertAlign val="superscript"/>
        <sz val="11"/>
        <color theme="1"/>
        <rFont val="Calibri"/>
        <family val="2"/>
        <scheme val="minor"/>
      </rPr>
      <t>th</t>
    </r>
    <r>
      <rPr>
        <sz val="11"/>
        <color theme="1"/>
        <rFont val="Calibri"/>
        <family val="2"/>
        <scheme val="minor"/>
      </rPr>
      <t xml:space="preserve"> complete</t>
    </r>
  </si>
  <si>
    <t>X-ray machine</t>
  </si>
  <si>
    <t xml:space="preserve">Wang and Dong </t>
  </si>
  <si>
    <t>https://info.blockimaging.com/x-ray-equipment-service-cost-price-info</t>
  </si>
  <si>
    <t>Radiographer (X-RayTechnologist)</t>
  </si>
  <si>
    <t>Server</t>
  </si>
  <si>
    <t>2 years</t>
  </si>
  <si>
    <t>UPS</t>
  </si>
  <si>
    <r>
      <t>12</t>
    </r>
    <r>
      <rPr>
        <vertAlign val="superscript"/>
        <sz val="11"/>
        <color theme="1"/>
        <rFont val="Calibri"/>
        <family val="2"/>
        <scheme val="minor"/>
      </rPr>
      <t>th</t>
    </r>
    <r>
      <rPr>
        <sz val="11"/>
        <color theme="1"/>
        <rFont val="Calibri"/>
        <family val="2"/>
        <scheme val="minor"/>
      </rPr>
      <t xml:space="preserve"> Complete</t>
    </r>
  </si>
  <si>
    <t>Radiology Residents</t>
  </si>
  <si>
    <t>X-RayTechnologist</t>
  </si>
  <si>
    <t>Section 1: Materials required/used to provide MRI service for breast cancer patient</t>
  </si>
  <si>
    <t>Section 2: Health and non-health professionals who are involved in MRI service for breast cancer patient</t>
  </si>
  <si>
    <t>Section 3: Medical equipment/machines required/used to provide MRI service for breast cancer patient</t>
  </si>
  <si>
    <t>Section 4: Other office equipment/machines required/used to provide MRI service for breast cancer patient in operating room</t>
  </si>
  <si>
    <t>Section 5: Other office furniture required/used to provide MRI service for breast cancer patient in operating room</t>
  </si>
  <si>
    <t xml:space="preserve">Section 6: Room and office building used to provide MRI service </t>
  </si>
  <si>
    <t>Type of activity: MRI</t>
  </si>
  <si>
    <t>Type of activity:  MRI</t>
  </si>
  <si>
    <t>Type of MRI equipment/machine</t>
  </si>
  <si>
    <t>Costper treatment</t>
  </si>
  <si>
    <t>IV Contrast (Gadodiamide injection 0.5ml/ml in 15 ml) 15 ml vial costs Birr 750</t>
  </si>
  <si>
    <t>MRI Technologist</t>
  </si>
  <si>
    <t>MRI  Machine -Fullset 1.5 T</t>
  </si>
  <si>
    <t>Philips</t>
  </si>
  <si>
    <t>Jan. 2016</t>
  </si>
  <si>
    <t>hP</t>
  </si>
  <si>
    <t>Executive</t>
  </si>
  <si>
    <t>Syringe with needle 10cc 100/pack</t>
  </si>
  <si>
    <t>Breast Coil 1.5 T 7 channels</t>
  </si>
  <si>
    <t>Power Tempo</t>
  </si>
  <si>
    <t>Tables</t>
  </si>
  <si>
    <t>MRI diagnosis room</t>
  </si>
  <si>
    <t>Glove (6.5 and 7.5, average price, 150 pairs of glove per box)</t>
  </si>
  <si>
    <t>Guest Chair</t>
  </si>
  <si>
    <t>MRI dep't head room</t>
  </si>
  <si>
    <t xml:space="preserve">IV Canula 33ml/min (18G, 20G and 22G average price, 100 per pack) </t>
  </si>
  <si>
    <t xml:space="preserve">Wheelchair MRI compatable </t>
  </si>
  <si>
    <t>MR Safety</t>
  </si>
  <si>
    <t>MRI store room</t>
  </si>
  <si>
    <t>Alcohol 70%`</t>
  </si>
  <si>
    <t>Plaster</t>
  </si>
  <si>
    <r>
      <t>cm</t>
    </r>
    <r>
      <rPr>
        <vertAlign val="superscript"/>
        <sz val="11"/>
        <color theme="1"/>
        <rFont val="Calibri"/>
        <family val="2"/>
        <scheme val="minor"/>
      </rPr>
      <t>2</t>
    </r>
  </si>
  <si>
    <t>Helium</t>
  </si>
  <si>
    <t>Section 1: Materials required/used to provide Ultrasound service for breast cancer patient</t>
  </si>
  <si>
    <t>Section 2: Health and non-health professionals who are involved in Ultrasound service for breast cancer patient</t>
  </si>
  <si>
    <t>Section 3: Medical equipment/machines required/used to provide Ultrasound service for breast cancer patient</t>
  </si>
  <si>
    <t>Section 4: Other office equipment/machines required/used to provide Ultrasound service for breast cancer patient in operating room</t>
  </si>
  <si>
    <t>Section 5: Other office furniture required/used to provide Ultrasound service for breast cancer patient in operating room</t>
  </si>
  <si>
    <t xml:space="preserve">Section 6: Room and office building used to provide Ultrasound service </t>
  </si>
  <si>
    <t>Type of activity: Ultrasound</t>
  </si>
  <si>
    <t>Type of activity:  Ultrasound</t>
  </si>
  <si>
    <t>Time (minutes)spent per patient</t>
  </si>
  <si>
    <t>Ultrasound gel 250ml</t>
  </si>
  <si>
    <t>Radiologiy resident</t>
  </si>
  <si>
    <t>Sonoscope</t>
  </si>
  <si>
    <t>Dell</t>
  </si>
  <si>
    <t>Soft papers</t>
  </si>
  <si>
    <t xml:space="preserve"> roll</t>
  </si>
  <si>
    <t>1 roll soft paper is used for 15 patients</t>
  </si>
  <si>
    <t>Printer</t>
  </si>
  <si>
    <t>Glove</t>
  </si>
  <si>
    <t>Senior Radiologist</t>
  </si>
  <si>
    <t>Examination stool</t>
  </si>
  <si>
    <t>Ultrasound paper (110mmX20m)</t>
  </si>
  <si>
    <t>Roll</t>
  </si>
  <si>
    <t>On average for a single BC patient 50cmX110mm paper is used.  This implies one roll ultrasound paper will be used for 40 patients</t>
  </si>
  <si>
    <t>scalpel blade</t>
  </si>
  <si>
    <t>5–10 ml syringe</t>
  </si>
  <si>
    <t xml:space="preserve">Steralized gloves </t>
  </si>
  <si>
    <t>Gauze pads</t>
  </si>
  <si>
    <t>meter</t>
  </si>
  <si>
    <t>It is assumed that one Gauze pad will be used on average for 20 patients</t>
  </si>
  <si>
    <t>Name of Hospital: SPHMMC</t>
  </si>
  <si>
    <t>Type of activity: Laboratory</t>
  </si>
  <si>
    <t>Type of activity:Laboratory</t>
  </si>
  <si>
    <t>Time spent per patient</t>
  </si>
  <si>
    <t>Type of other office equipment/machine</t>
  </si>
  <si>
    <t xml:space="preserve"> Current book value</t>
  </si>
  <si>
    <t>Type of diagnosis: Complete blood count (CBC)</t>
  </si>
  <si>
    <t>Sysmex</t>
  </si>
  <si>
    <t>Desk top Computer</t>
  </si>
  <si>
    <t>HPL 706</t>
  </si>
  <si>
    <t>Fixed lab set up</t>
  </si>
  <si>
    <t>Reception/patient waitiing room</t>
  </si>
  <si>
    <t>Cell Pack 20 lt for 450 samples unit cost Birr 2035</t>
  </si>
  <si>
    <t>Leica Microscope</t>
  </si>
  <si>
    <t>Result printer</t>
  </si>
  <si>
    <t>M607</t>
  </si>
  <si>
    <t>Wood cupboard</t>
  </si>
  <si>
    <t>Sample receiving room</t>
  </si>
  <si>
    <t>Stromatolyzer 1 lit for 450 samples unit cost Birr 2502</t>
  </si>
  <si>
    <t>Data encoder</t>
  </si>
  <si>
    <t>Universla Centrifuge</t>
  </si>
  <si>
    <t>Heavy duty printer</t>
  </si>
  <si>
    <t>Cupboard</t>
  </si>
  <si>
    <t>Laboratoy room</t>
  </si>
  <si>
    <t>Slide 50 pc/pack unit cost Birr 85</t>
  </si>
  <si>
    <t>pcs</t>
  </si>
  <si>
    <t>Phlomotbist</t>
  </si>
  <si>
    <t>Diploma in Lab.</t>
  </si>
  <si>
    <t>Shaker</t>
  </si>
  <si>
    <t>Smart-1500</t>
  </si>
  <si>
    <t>Lab chairs</t>
  </si>
  <si>
    <t>Laboratory dep't head room</t>
  </si>
  <si>
    <t>Cover slide 100 pc/pack unit cost Birr 8.80</t>
  </si>
  <si>
    <t>Runner</t>
  </si>
  <si>
    <t>10+2</t>
  </si>
  <si>
    <t>Biohazared</t>
  </si>
  <si>
    <t>Bar code printer</t>
  </si>
  <si>
    <t>GC 420+</t>
  </si>
  <si>
    <t>Sample rack</t>
  </si>
  <si>
    <t>Laboratory store room</t>
  </si>
  <si>
    <t>EDTA tube 100 pc/pack unit cost Birr 142.45</t>
  </si>
  <si>
    <t xml:space="preserve">Lab Technitian-Labler </t>
  </si>
  <si>
    <t>Tornkeat</t>
  </si>
  <si>
    <t>SS tube 100 pc/pack unit cost Birr 253</t>
  </si>
  <si>
    <t>Lab Technitian-result issuer</t>
  </si>
  <si>
    <t>Cobas integra 400 Plus</t>
  </si>
  <si>
    <t>400 Plus</t>
  </si>
  <si>
    <t>Not known</t>
  </si>
  <si>
    <t>https://www.blockscientificstore.com/Roche-Integra-400-Plus-p/roche-integra-400-plus.htm</t>
  </si>
  <si>
    <t>Disposable glove 100 pc/pack unit cost Birr 122.03</t>
  </si>
  <si>
    <t>Data encoder-result issuer</t>
  </si>
  <si>
    <t>Cobas e 411</t>
  </si>
  <si>
    <t>Syringe 5cc with needle 50 pc/pack unit cost 104.50</t>
  </si>
  <si>
    <t>Lab store</t>
  </si>
  <si>
    <t>Bsc</t>
  </si>
  <si>
    <t>Refrigerator medium size</t>
  </si>
  <si>
    <t>Bluetip 500 pc/pack unit cost</t>
  </si>
  <si>
    <t>Lab Head</t>
  </si>
  <si>
    <t>Msc</t>
  </si>
  <si>
    <t>Micro Pipet 20-200 Nl</t>
  </si>
  <si>
    <t>Sub-Total</t>
  </si>
  <si>
    <t>Micro Pipet 200-1000 Nl</t>
  </si>
  <si>
    <t>pc</t>
  </si>
  <si>
    <t>Direct Bilurbin 50 Sample</t>
  </si>
  <si>
    <t>Total Bilurbin 50 Sample</t>
  </si>
  <si>
    <t>Cancer marker</t>
  </si>
  <si>
    <t>AFB (M 6.5 ml, R1 10ml, R2 10ml) for 100 samples</t>
  </si>
  <si>
    <r>
      <t xml:space="preserve">HCG + </t>
    </r>
    <r>
      <rPr>
        <sz val="11"/>
        <color theme="1"/>
        <rFont val="Symbol"/>
        <family val="1"/>
        <charset val="2"/>
      </rPr>
      <t>b</t>
    </r>
    <r>
      <rPr>
        <sz val="11"/>
        <color theme="1"/>
        <rFont val="Calibri"/>
        <family val="2"/>
      </rPr>
      <t xml:space="preserve"> (M 6.5 ml, R1 9ml, R2 10ml) for 100 samples</t>
    </r>
  </si>
  <si>
    <t>Total PSA (m 6.5ml, R1 10ml, R2 10ml) for 100 samples</t>
  </si>
  <si>
    <t>CA 12511 (M 6.5 ml, R1 9ml, r2 9ml) for 100 samples</t>
  </si>
  <si>
    <t>CEA (M 8ml, R1 10ml, R2 8ml) for 100 samples</t>
  </si>
  <si>
    <t>Type of activity: Pathology</t>
  </si>
  <si>
    <t>Type of activity:  Pathology</t>
  </si>
  <si>
    <t>Type of diagnosis: Fine Needle Aspiration</t>
  </si>
  <si>
    <t xml:space="preserve">Tissue processor </t>
  </si>
  <si>
    <t>Leeclo</t>
  </si>
  <si>
    <t>1.5 years</t>
  </si>
  <si>
    <t>Desk Top Computer</t>
  </si>
  <si>
    <r>
      <t>10X5m</t>
    </r>
    <r>
      <rPr>
        <vertAlign val="superscript"/>
        <sz val="11"/>
        <color theme="1"/>
        <rFont val="Calibri"/>
        <family val="2"/>
        <scheme val="minor"/>
      </rPr>
      <t>2</t>
    </r>
  </si>
  <si>
    <t xml:space="preserve">Slide smearing </t>
  </si>
  <si>
    <t>Nurse/Cytothecnician</t>
  </si>
  <si>
    <t xml:space="preserve">Auto stainer </t>
  </si>
  <si>
    <t>Leica</t>
  </si>
  <si>
    <r>
      <t>5X5m</t>
    </r>
    <r>
      <rPr>
        <vertAlign val="superscript"/>
        <sz val="11"/>
        <color theme="1"/>
        <rFont val="Calibri"/>
        <family val="2"/>
        <scheme val="minor"/>
      </rPr>
      <t>2</t>
    </r>
  </si>
  <si>
    <t>Slide Frosted</t>
  </si>
  <si>
    <t>Birr 20.18/lt</t>
  </si>
  <si>
    <t>Pathologist Resident</t>
  </si>
  <si>
    <t>Embedding center</t>
  </si>
  <si>
    <t>SLEE</t>
  </si>
  <si>
    <t>Pathology diagnosis room</t>
  </si>
  <si>
    <r>
      <t>10X10m</t>
    </r>
    <r>
      <rPr>
        <vertAlign val="superscript"/>
        <sz val="11"/>
        <color theme="1"/>
        <rFont val="Calibri"/>
        <family val="2"/>
        <scheme val="minor"/>
      </rPr>
      <t>2</t>
    </r>
  </si>
  <si>
    <t>Alcohol</t>
  </si>
  <si>
    <t>Physician-GP</t>
  </si>
  <si>
    <t>Rotary Mirofome</t>
  </si>
  <si>
    <t>Pathology dep't head room</t>
  </si>
  <si>
    <r>
      <t>6X6m</t>
    </r>
    <r>
      <rPr>
        <vertAlign val="superscript"/>
        <sz val="11"/>
        <color theme="1"/>
        <rFont val="Calibri"/>
        <family val="2"/>
        <scheme val="minor"/>
      </rPr>
      <t>2</t>
    </r>
  </si>
  <si>
    <t>Pathologist (Senior)</t>
  </si>
  <si>
    <t>Water bath</t>
  </si>
  <si>
    <t>Pathology store room</t>
  </si>
  <si>
    <t>Nurse/Histothecnician</t>
  </si>
  <si>
    <t>Cool plate</t>
  </si>
  <si>
    <t>Others room (Residents room)</t>
  </si>
  <si>
    <t>Janiotr</t>
  </si>
  <si>
    <r>
      <t>3X10m</t>
    </r>
    <r>
      <rPr>
        <vertAlign val="superscript"/>
        <sz val="11"/>
        <color theme="1"/>
        <rFont val="Calibri"/>
        <family val="2"/>
        <scheme val="minor"/>
      </rPr>
      <t>2</t>
    </r>
  </si>
  <si>
    <t>Slide cover slip</t>
  </si>
  <si>
    <t>Distributor</t>
  </si>
  <si>
    <t>Degree</t>
  </si>
  <si>
    <t>Glove (Surgical)</t>
  </si>
  <si>
    <t>Glove (Clean)</t>
  </si>
  <si>
    <t>Type of diagnosis: Open biopsy</t>
  </si>
  <si>
    <t>Giemsa stain</t>
  </si>
  <si>
    <t>Wright stain</t>
  </si>
  <si>
    <t>Xylene</t>
  </si>
  <si>
    <t>2.5 lt</t>
  </si>
  <si>
    <t>99.8% Ethanol</t>
  </si>
  <si>
    <t>Formalin</t>
  </si>
  <si>
    <t>Slides</t>
  </si>
  <si>
    <t>Cover slip</t>
  </si>
  <si>
    <t>cover slip glue</t>
  </si>
  <si>
    <t xml:space="preserve">Cassatte </t>
  </si>
  <si>
    <t>Formalin 10%</t>
  </si>
  <si>
    <t>Fine papper</t>
  </si>
  <si>
    <t>Hemalaxydin</t>
  </si>
  <si>
    <t>Eosin</t>
  </si>
  <si>
    <t>Acid</t>
  </si>
  <si>
    <t>Syringe with needle</t>
  </si>
  <si>
    <t>Type of activity: Anesthesia</t>
  </si>
  <si>
    <t>Type of activity:  Anesthesia</t>
  </si>
  <si>
    <t>Type of medical equipment/machine and other materials</t>
  </si>
  <si>
    <t>Type of other office furniture used</t>
  </si>
  <si>
    <t>Endotrachial tube (6-7mm)</t>
  </si>
  <si>
    <t>Anesthesiologist</t>
  </si>
  <si>
    <t>Anesthesia machine (any model)</t>
  </si>
  <si>
    <t>3 years</t>
  </si>
  <si>
    <t>Anesthesia department head room</t>
  </si>
  <si>
    <t>Propofol</t>
  </si>
  <si>
    <t>MSc</t>
  </si>
  <si>
    <t>Monitor</t>
  </si>
  <si>
    <t>Chair</t>
  </si>
  <si>
    <t>Anesthesia department storeroom</t>
  </si>
  <si>
    <t>Vecuronium</t>
  </si>
  <si>
    <t>Anesthesia nurse</t>
  </si>
  <si>
    <t>Suction machine</t>
  </si>
  <si>
    <t>Photocopy machine</t>
  </si>
  <si>
    <t>Shelf</t>
  </si>
  <si>
    <t>IV Cannulan (no.18)</t>
  </si>
  <si>
    <t>laryngoscope</t>
  </si>
  <si>
    <t>https://www.medexsupply.com/ems-supplies-airway-management-laryngoscope-handles-ge-greenlight-laryngoscope-stubby-handle-x_pid-66463.html</t>
  </si>
  <si>
    <t>Atropin</t>
  </si>
  <si>
    <t>Stethscope</t>
  </si>
  <si>
    <t>https://www.amazon.co.uk/Stethoscopes/b?ie=UTF8&amp;node=6285922031</t>
  </si>
  <si>
    <t>Neostigmine</t>
  </si>
  <si>
    <t>Oral air way</t>
  </si>
  <si>
    <t>https://www.amazon.co.uk/s?k=Oral+air+way&amp;rh=n%3A6285922031&amp;ref=nb_sb_noss</t>
  </si>
  <si>
    <t>Bupivacaine</t>
  </si>
  <si>
    <t>Ambu bag</t>
  </si>
  <si>
    <t>Isoflurane</t>
  </si>
  <si>
    <t>Oxygen Cylinder</t>
  </si>
  <si>
    <t>Syringe 10cc</t>
  </si>
  <si>
    <t>Face mask</t>
  </si>
  <si>
    <t>Syringe 5cc</t>
  </si>
  <si>
    <t>Ceftraxone 1gm</t>
  </si>
  <si>
    <t>Fentanyl 50microgram/ml</t>
  </si>
  <si>
    <t>Morphine 10 mg</t>
  </si>
  <si>
    <t>Suction tip</t>
  </si>
  <si>
    <t>Plastic bag for waste materials (100/pack)</t>
  </si>
  <si>
    <t>Syringe with needle 10cc</t>
  </si>
  <si>
    <t>Surgical glove 7.5</t>
  </si>
  <si>
    <t>Plastic bag for waste materials (100/Pack)</t>
  </si>
  <si>
    <t>Pharmacist</t>
  </si>
  <si>
    <t>Surgical Gauz</t>
  </si>
  <si>
    <t>Doxorubicin (Adriamycin) 50ml</t>
  </si>
  <si>
    <t>vial</t>
  </si>
  <si>
    <t xml:space="preserve">each </t>
  </si>
  <si>
    <t>Section 1: Materials required/used to provide Radiotherapy service for breast cancer patient</t>
  </si>
  <si>
    <t>Section 2: Health and non-health professionals who are involved in Radiotherapy service for breast cancer patient</t>
  </si>
  <si>
    <t>Section 3: Medical equipment/machines required/used to provide Radiotherapy service for breast cancer patient</t>
  </si>
  <si>
    <t>Section 4: Other office equipment/machines required/used to provide Radiotherapy service for breast cancer patient in operating room</t>
  </si>
  <si>
    <t>Section 5: Other office furniture required/used to provide Radiotherapy service for breast cancer patient in operating room</t>
  </si>
  <si>
    <t xml:space="preserve">Section 6: Room and office building used to provide Radiotherapy service </t>
  </si>
  <si>
    <t>Type of activity: Radiotherapy</t>
  </si>
  <si>
    <t>Type of activity:  Radiotherapy</t>
  </si>
  <si>
    <t>Radiotherapy physist</t>
  </si>
  <si>
    <t>8 hrs/day X30 days=240hrsX60 minutes=14400 minutes
The monthly salary is an average salary of salary scale 1st, 5th and last scale8 Daily working hours=8 hours
Weekly working days= 5 days
Monthly working days= 20.9375 days
Annual working days=251.25 days
Thus, 8 hrs/day X 20.9375 days=167.5 hrsX60 minutes=10050 minutes.  This means every professional will work at most 10050 minutes or 167.5 hours per month</t>
  </si>
  <si>
    <t xml:space="preserve">Cobalt machine </t>
  </si>
  <si>
    <t>Cequinox</t>
  </si>
  <si>
    <t>Mangerial Chair</t>
  </si>
  <si>
    <t>10X2</t>
  </si>
  <si>
    <t>Physist</t>
  </si>
  <si>
    <t>BSC/MSC</t>
  </si>
  <si>
    <t>Cobalt source</t>
  </si>
  <si>
    <t>Radiotherapy room</t>
  </si>
  <si>
    <t>6X5</t>
  </si>
  <si>
    <t>Radiotherapist  Nurse 1</t>
  </si>
  <si>
    <t>Radiotherapy dep't head room</t>
  </si>
  <si>
    <t>2X3</t>
  </si>
  <si>
    <t>Radiotherapist  Nurse 2</t>
  </si>
  <si>
    <t>Radiotherapy store room</t>
  </si>
  <si>
    <r>
      <t>7-12</t>
    </r>
    <r>
      <rPr>
        <vertAlign val="superscript"/>
        <sz val="11"/>
        <color theme="1"/>
        <rFont val="Calibri"/>
        <family val="2"/>
        <scheme val="minor"/>
      </rPr>
      <t>th</t>
    </r>
    <r>
      <rPr>
        <sz val="11"/>
        <color theme="1"/>
        <rFont val="Calibri"/>
        <family val="2"/>
        <scheme val="minor"/>
      </rPr>
      <t xml:space="preserve"> grade</t>
    </r>
  </si>
  <si>
    <t>Section 1: Materials required/used to provide Surgical service for breast cancer patient</t>
  </si>
  <si>
    <t>Section 2: Health and non-health professionals who are involved in Surgical service for breast cancer patient</t>
  </si>
  <si>
    <t>Section 3: Medical equipment/machines required/used to provide Surgical service for breast cancer patient</t>
  </si>
  <si>
    <t>Section 4: Other office equipment/machines required/used to provide Surgical service for breast cancer patient in operating room</t>
  </si>
  <si>
    <t>Section 5: Other office furniture required/used to provide Surgical service for breast cancer patient in operating room</t>
  </si>
  <si>
    <t xml:space="preserve">Section 6: Room and office building used to provide Surgical service </t>
  </si>
  <si>
    <t>Type of activity: Surgical</t>
  </si>
  <si>
    <t>Type of activity:  Surgical</t>
  </si>
  <si>
    <t>Type of Surgical equipment/machine</t>
  </si>
  <si>
    <t>Type of office furninture</t>
  </si>
  <si>
    <t>Surgeon</t>
  </si>
  <si>
    <t>Managerial chaire</t>
  </si>
  <si>
    <t>Senior Resident Surgeon</t>
  </si>
  <si>
    <t>Surgery room</t>
  </si>
  <si>
    <t>cc</t>
  </si>
  <si>
    <t>Junior Resident Surgeon</t>
  </si>
  <si>
    <t>Cup board</t>
  </si>
  <si>
    <t>Surgery Dept't toom</t>
  </si>
  <si>
    <t>5.1X3.6</t>
  </si>
  <si>
    <t>Anesthesiolegist</t>
  </si>
  <si>
    <t>File cabinate</t>
  </si>
  <si>
    <t>Surgery store room</t>
  </si>
  <si>
    <t>BSC/MSc</t>
  </si>
  <si>
    <t>One month</t>
  </si>
  <si>
    <t>Scrub nurse</t>
  </si>
  <si>
    <t>Corridors</t>
  </si>
  <si>
    <t>Circulators nurse</t>
  </si>
  <si>
    <t>roll</t>
  </si>
  <si>
    <t>PACU Nurse</t>
  </si>
  <si>
    <t>gm</t>
  </si>
  <si>
    <t>Data from Administration Department</t>
  </si>
  <si>
    <t>TASH PharmacyStore</t>
  </si>
  <si>
    <t>Card keeper</t>
  </si>
  <si>
    <t>10+3</t>
  </si>
  <si>
    <t>On  using</t>
  </si>
  <si>
    <t>Assuming one IV stand serve only two years</t>
  </si>
  <si>
    <t>The cost per patient is negligable. The cost per patient is negligable</t>
  </si>
  <si>
    <t>The cost per patient is negligable</t>
  </si>
  <si>
    <t>Parafin gauz</t>
  </si>
  <si>
    <t>DAT (Cover slip) glue</t>
  </si>
  <si>
    <t xml:space="preserve">Glove (Surgical)7.5 </t>
  </si>
  <si>
    <t xml:space="preserve">Glove (Surgical)6.5 </t>
  </si>
  <si>
    <t>cm</t>
  </si>
  <si>
    <t>Neddle with syringe 10cc</t>
  </si>
  <si>
    <t>Blade 20G</t>
  </si>
  <si>
    <t>Parrafin wax</t>
  </si>
  <si>
    <t xml:space="preserve">Alcohol 70%/95% Ethanol </t>
  </si>
  <si>
    <t>Time spent in minutes per patient</t>
  </si>
  <si>
    <t>Lap top Computer</t>
  </si>
  <si>
    <t>Managerial chair</t>
  </si>
  <si>
    <t>Swivel chair</t>
  </si>
  <si>
    <t>Stool</t>
  </si>
  <si>
    <t>Table-Office</t>
  </si>
  <si>
    <t>Table-Main room</t>
  </si>
  <si>
    <t>On use</t>
  </si>
  <si>
    <t>Automated core biopsy device</t>
  </si>
  <si>
    <t>Eye google</t>
  </si>
  <si>
    <t>Apron</t>
  </si>
  <si>
    <t>Oncolgy nurse</t>
  </si>
  <si>
    <t>12th compelete</t>
  </si>
  <si>
    <t>Cleaner/Janitor</t>
  </si>
  <si>
    <t>Refregirator</t>
  </si>
  <si>
    <t>Face Mask</t>
  </si>
  <si>
    <t>BP Cuff</t>
  </si>
  <si>
    <t>Pulse Oximeter</t>
  </si>
  <si>
    <t>Stetscope</t>
  </si>
  <si>
    <t>Oxygen regulator</t>
  </si>
  <si>
    <t>Patient examination table</t>
  </si>
  <si>
    <t>Wheel chair</t>
  </si>
  <si>
    <t>Type of Surgery-Mofified Radical Mastectomy (MRM) for all stages of Breast Cancer</t>
  </si>
  <si>
    <t>Iodine</t>
  </si>
  <si>
    <t>Gauz (90cmX100m)</t>
  </si>
  <si>
    <t>Blade (Scalpel)</t>
  </si>
  <si>
    <t>V Canula</t>
  </si>
  <si>
    <t>IV Fluid (NS)</t>
  </si>
  <si>
    <t>Antibiotic (Ceftriatone)</t>
  </si>
  <si>
    <t>Surgical gloves</t>
  </si>
  <si>
    <t>Clean gloves</t>
  </si>
  <si>
    <t>Pack</t>
  </si>
  <si>
    <t>Anesthesist machine and monitor</t>
  </si>
  <si>
    <t>Sterile drapes</t>
  </si>
  <si>
    <t>Mastectomy set</t>
  </si>
  <si>
    <t>Spare parts</t>
  </si>
  <si>
    <t>Various</t>
  </si>
  <si>
    <t>1 year</t>
  </si>
  <si>
    <t xml:space="preserve">Maintenace cost </t>
  </si>
  <si>
    <t>Yearly</t>
  </si>
  <si>
    <t>Iopamidn 370mg, 50ml injection</t>
  </si>
  <si>
    <t>Vial 50 ml</t>
  </si>
  <si>
    <t>Gododiamide Injection 0.5ml/vial in 15ml</t>
  </si>
  <si>
    <t>Vial 15ml</t>
  </si>
  <si>
    <t>Presciption papers</t>
  </si>
  <si>
    <t>leaf</t>
  </si>
  <si>
    <t>Oncologist for histology &amp; Physical Examination, Investigation and Pain management</t>
  </si>
  <si>
    <t>Nurse who work with Oncologist</t>
  </si>
  <si>
    <t>Doxorubicin (Adriamycin) 90mg</t>
  </si>
  <si>
    <t>vial 50mg/25ml</t>
  </si>
  <si>
    <t>Cyclophosphamide (Procytox) 1gm</t>
  </si>
  <si>
    <t>Paclitaxedl (Taxol) 300mg</t>
  </si>
  <si>
    <t>Total for Stage I-III BC patients</t>
  </si>
  <si>
    <t>Drugs for Adjuvant treatment for BC Stage I-III patients</t>
  </si>
  <si>
    <t xml:space="preserve"> Drugs for BC Stage IV patients</t>
  </si>
  <si>
    <t xml:space="preserve"> Cyclophosphamide (Procytox) 1gm</t>
  </si>
  <si>
    <t>Total for Stage IV BC patients</t>
  </si>
  <si>
    <t>Oncologist</t>
  </si>
  <si>
    <t>Type of medical equipment/machine/Furniture</t>
  </si>
  <si>
    <t>Human resource</t>
  </si>
  <si>
    <t>Medical equipment/machine/Furniture</t>
  </si>
  <si>
    <t>Consumable materials</t>
  </si>
  <si>
    <t>Building</t>
  </si>
  <si>
    <t>I-III</t>
  </si>
  <si>
    <t>IV</t>
  </si>
  <si>
    <t>Summary of cost of Consultation\Examination</t>
  </si>
  <si>
    <t>Summary of cost of CT Scan Diagnosis</t>
  </si>
  <si>
    <t>Summary of cost of X-Ray Diagnosis</t>
  </si>
  <si>
    <t>Summary of cost of MRI Diagnosis</t>
  </si>
  <si>
    <t>Summary of cost ofUltrasound Diagnosis</t>
  </si>
  <si>
    <t>Summary of cost of all diagnosis</t>
  </si>
  <si>
    <t>Summary of cost of Laboratory</t>
  </si>
  <si>
    <t>Summary of cost of Pathology</t>
  </si>
  <si>
    <t>Summary of cost of Anesthesia</t>
  </si>
  <si>
    <t>Summary of cost of Surgery</t>
  </si>
  <si>
    <t>Summary of cost of Radiotherapy</t>
  </si>
  <si>
    <t>Cobalt 60 radiotherapy from the source</t>
  </si>
  <si>
    <t>Scalper blade (10 per package)</t>
  </si>
  <si>
    <t>Chemotherapy mixing equipment/safety cabinet/hood</t>
  </si>
  <si>
    <t>Shoes/boot</t>
  </si>
  <si>
    <t>Automated core biopsy</t>
  </si>
  <si>
    <t>It is assumed the life time of this instrument is 5 years</t>
  </si>
  <si>
    <t>Type of activity: Consultation\Examination</t>
  </si>
  <si>
    <t>Type of activity:  Consultation\Examination</t>
  </si>
  <si>
    <t>Type of activity:  Surgary in operation theater</t>
  </si>
  <si>
    <t>Type of service</t>
  </si>
  <si>
    <t>Cost categories</t>
  </si>
  <si>
    <t>Consultation\Examination</t>
  </si>
  <si>
    <t>Human Resource</t>
  </si>
  <si>
    <t>Medical equipment\machine\furniture</t>
  </si>
  <si>
    <t>Non-Medical equipment\machine\furniture</t>
  </si>
  <si>
    <t>Overhead costs</t>
  </si>
  <si>
    <t>Total costs</t>
  </si>
  <si>
    <t>Non-Medical equipment/machine/Furniture</t>
  </si>
  <si>
    <t>Laboratory</t>
  </si>
  <si>
    <t>Pathology</t>
  </si>
  <si>
    <t>Ultrasound</t>
  </si>
  <si>
    <t>X-Ray</t>
  </si>
  <si>
    <t>CT Scan</t>
  </si>
  <si>
    <t xml:space="preserve">MRI </t>
  </si>
  <si>
    <t>Overhead cost (10%)</t>
  </si>
  <si>
    <t>Type of activity:  Surgary and anesthesist consulting and other activities before and after surgery</t>
  </si>
  <si>
    <t>Depreciation is computed without considering the idel time of fixed assets this implies the fixed asset is on use 24 hours per day. This implies that the fixed asset is on use for 8760 hours or 525600 minutes within a year.  By taking this assumption, the annual depreciation value is divided by the amount of minutes within a year and multiplied by the amount of minutes spent for a patient.</t>
  </si>
  <si>
    <t>Hours in a year=</t>
  </si>
  <si>
    <t>Number of days in a year=</t>
  </si>
  <si>
    <t>Minutes in a year=</t>
  </si>
  <si>
    <t>Depreciation per minute=</t>
  </si>
  <si>
    <t>The cost of fixed asset to treat a patient=</t>
  </si>
  <si>
    <t>Calculation of cost per treatment</t>
  </si>
  <si>
    <t>Surgery including anaesthesia</t>
  </si>
  <si>
    <t>Radiotherapy</t>
  </si>
  <si>
    <t>Chemotherapy for BC Stage I-III</t>
  </si>
  <si>
    <t>Cost of BC treatment for Stage I-III patient</t>
  </si>
  <si>
    <t>I</t>
  </si>
  <si>
    <t>II</t>
  </si>
  <si>
    <t>III</t>
  </si>
  <si>
    <t>Consultation/examination</t>
  </si>
  <si>
    <t>CT-Scan</t>
  </si>
  <si>
    <t>MRI</t>
  </si>
  <si>
    <t>Surgery</t>
  </si>
  <si>
    <t>Chemotherapy</t>
  </si>
  <si>
    <t>Cost of breast cancer treatment per stage of BC</t>
  </si>
  <si>
    <t>Gray</t>
  </si>
  <si>
    <t>Non-Medical equipment\ machine\ furniture</t>
  </si>
  <si>
    <t>Medical equipment\ machine\ furniture</t>
  </si>
  <si>
    <t>TASH Pharmacy Store</t>
  </si>
  <si>
    <t>Cost of BC treatment by stage of BC</t>
  </si>
  <si>
    <t>For chemo</t>
  </si>
  <si>
    <t xml:space="preserve">Chemotherapy for BC Stage </t>
  </si>
  <si>
    <t>Overhead costs 10%</t>
  </si>
  <si>
    <t>Type of services</t>
  </si>
  <si>
    <t>Exchange rate as of April 21, 2020</t>
  </si>
  <si>
    <t>Euro (old)</t>
  </si>
  <si>
    <t>Euro (new)</t>
  </si>
  <si>
    <t>Origional</t>
  </si>
  <si>
    <t>Adjusted</t>
  </si>
  <si>
    <t>Total (old)</t>
  </si>
  <si>
    <t>Total (New)</t>
  </si>
  <si>
    <t>Data from Administration Department.  10 wThe physcians responded that they use one pen for one weeks (10 working days) as they serve at about 10-15 patients/day which is 50-75 patients will be served by one pen.  Based on this description it is assumed that one pen can be used to serve on average (50+75)/2=63 patinets. Physcian, nurses, card keeper and cashier will use pen.  So, the price of pen per patient per event  is Birr36/63 about 60 cents. Moreover, until the patient completes her treatment, she will be appeared 8 times for consultation and except the patient card, all other materials will be required 8 times. So, the quantity is multiplied by 8.</t>
  </si>
  <si>
    <t>Daily working hours=8 hours
Weekly working days= 5 days
Monthly working days= 20.9375 days
Annual working days=251.25 days
Thus, 8 hrs/day X 20.9375 days=167.5 hrsX60 minutes=10050 minutes.  This means every professional will work at most 10050 minutes or 167.5 hours per month. As the patient will be appeared 8 times for consultation, the time required is multiplied by 8.</t>
  </si>
  <si>
    <t>Type of diagnosis: OFT, LFT and Others</t>
  </si>
  <si>
    <t>8 Daily working hours=8 hours
Weekly working days= 5 days
Monthly working days= 20.9375 days
Annual working days=251.25 days
Thus, 8 hrs/day X 20.9375 days=167.5 hrsX60 minutes=10050 minutes.  This means every professional will work at most 10050 minutes or 167.5 hours per month. As the patients will be prescribed to do lab test for 8 times until she said to be completed her treatment, the time is spent by 8.</t>
  </si>
  <si>
    <t>8 cycle eveery 3 weeks</t>
  </si>
  <si>
    <t>Grand Total</t>
  </si>
  <si>
    <t xml:space="preserve"> </t>
  </si>
  <si>
    <t>Lap top</t>
  </si>
  <si>
    <t>10X3</t>
  </si>
  <si>
    <t>All</t>
  </si>
  <si>
    <t>Total for 8 cycle</t>
  </si>
  <si>
    <t>Total for 6 cycle</t>
  </si>
  <si>
    <t>For 8 cycle</t>
  </si>
  <si>
    <t xml:space="preserve">For 8 cycle </t>
  </si>
  <si>
    <t>For 6 cycle</t>
  </si>
  <si>
    <t>for 6 cycle</t>
  </si>
  <si>
    <t>Cost of BC treatment by stage of BC in ETB</t>
  </si>
  <si>
    <t>Type of input</t>
  </si>
  <si>
    <t>Medical equipment, machines and furniture</t>
  </si>
  <si>
    <t>Non-medical equipment, machines and furniture</t>
  </si>
  <si>
    <t>Others</t>
  </si>
  <si>
    <t>Costs of breast cancer treatment by inputs in ETB (USD$)</t>
  </si>
  <si>
    <t>Chemo</t>
  </si>
  <si>
    <t>Lab</t>
  </si>
  <si>
    <t>Cost of consumable materials</t>
  </si>
  <si>
    <t>Examination Table</t>
  </si>
  <si>
    <t>Depreciation</t>
  </si>
  <si>
    <t>Depreciation/hour</t>
  </si>
  <si>
    <t>Total depreciation for the year</t>
  </si>
  <si>
    <t>Office Equipment</t>
  </si>
  <si>
    <t>annual Depreciation</t>
  </si>
  <si>
    <t xml:space="preserve">Total depreciation </t>
  </si>
  <si>
    <t>Medical equpment</t>
  </si>
  <si>
    <t>Total depreciation</t>
  </si>
  <si>
    <r>
      <t>Reception/patient waiting room (M</t>
    </r>
    <r>
      <rPr>
        <vertAlign val="superscript"/>
        <sz val="11"/>
        <color theme="1"/>
        <rFont val="Calibri"/>
        <family val="2"/>
        <scheme val="minor"/>
      </rPr>
      <t>2</t>
    </r>
    <r>
      <rPr>
        <sz val="11"/>
        <color theme="1"/>
        <rFont val="Calibri"/>
        <family val="2"/>
        <scheme val="minor"/>
      </rPr>
      <t>)</t>
    </r>
  </si>
  <si>
    <r>
      <t xml:space="preserve"> Corridor  (M</t>
    </r>
    <r>
      <rPr>
        <vertAlign val="superscript"/>
        <sz val="11"/>
        <color theme="1"/>
        <rFont val="Calibri"/>
        <family val="2"/>
        <scheme val="minor"/>
      </rPr>
      <t>2</t>
    </r>
    <r>
      <rPr>
        <sz val="11"/>
        <color theme="1"/>
        <rFont val="Calibri"/>
        <family val="2"/>
        <scheme val="minor"/>
      </rPr>
      <t>)</t>
    </r>
  </si>
  <si>
    <r>
      <t>Examination room  (M</t>
    </r>
    <r>
      <rPr>
        <vertAlign val="superscript"/>
        <sz val="11"/>
        <color theme="1"/>
        <rFont val="Calibri"/>
        <family val="2"/>
        <scheme val="minor"/>
      </rPr>
      <t>2</t>
    </r>
    <r>
      <rPr>
        <sz val="11"/>
        <color theme="1"/>
        <rFont val="Calibri"/>
        <family val="2"/>
        <scheme val="minor"/>
      </rPr>
      <t>)</t>
    </r>
  </si>
  <si>
    <r>
      <t>Total  (M</t>
    </r>
    <r>
      <rPr>
        <vertAlign val="superscript"/>
        <sz val="11"/>
        <color theme="1"/>
        <rFont val="Calibri"/>
        <family val="2"/>
        <scheme val="minor"/>
      </rPr>
      <t>2</t>
    </r>
    <r>
      <rPr>
        <sz val="11"/>
        <color theme="1"/>
        <rFont val="Calibri"/>
        <family val="2"/>
        <scheme val="minor"/>
      </rPr>
      <t>)</t>
    </r>
  </si>
  <si>
    <t>Total hours in a year</t>
  </si>
  <si>
    <t>Depreciations</t>
  </si>
  <si>
    <t>Total Cost including depreciation for 8 cycle</t>
  </si>
  <si>
    <t>Total Cost including depreciation for 6 cycle</t>
  </si>
  <si>
    <t xml:space="preserve">For 7 cycle </t>
  </si>
  <si>
    <t>Total for 7 cycle</t>
  </si>
  <si>
    <t>For 7 cycle</t>
  </si>
  <si>
    <t>Total cost of fixed assets</t>
  </si>
  <si>
    <t>Depreciation/minute</t>
  </si>
  <si>
    <t>Total cost of fixed asset</t>
  </si>
  <si>
    <t>Total Cost including depreciation for7 cycle</t>
  </si>
  <si>
    <t>For all BC patients-8 Cycles Chemotherapy</t>
  </si>
  <si>
    <t>For all BC patients-7 Cycles Chemotherapy</t>
  </si>
  <si>
    <t>For all BC patients-6 Cycles Chemotherapy</t>
  </si>
  <si>
    <t>7 cycle eveery 3 weeks</t>
  </si>
  <si>
    <t>6 cycle eveery 3 weeks</t>
  </si>
  <si>
    <t>Consumable material</t>
  </si>
  <si>
    <t>Unit cost</t>
  </si>
  <si>
    <t>Depreciation per minute</t>
  </si>
  <si>
    <t>Total Cost including depreciation for 7 cycle</t>
  </si>
  <si>
    <t>Total Cost including depreciation for6 cycle</t>
  </si>
  <si>
    <t>For one time</t>
  </si>
  <si>
    <t>Total Cost including depreciation</t>
  </si>
  <si>
    <t>Total cost including depreciation</t>
  </si>
  <si>
    <t>For 8 Cycle</t>
  </si>
  <si>
    <t>For 7 Cycle</t>
  </si>
  <si>
    <t>For 6 Cycle</t>
  </si>
  <si>
    <t>Type of diagnosis: Liver Function Test (LFT), Organ functional test (LFT) and Renal Functional Test (RFT)</t>
  </si>
  <si>
    <t>ALP for 250 samples</t>
  </si>
  <si>
    <t>AST for 300 samples</t>
  </si>
  <si>
    <t>ALT for 440 samples</t>
  </si>
  <si>
    <t>USD (Old)</t>
  </si>
  <si>
    <t>USD (New)</t>
  </si>
  <si>
    <t>Origional with old exchange rate ($)</t>
  </si>
  <si>
    <t>Adjusted with current exchange rate ($)</t>
  </si>
  <si>
    <t>114 (3)</t>
  </si>
  <si>
    <t>64 (2)</t>
  </si>
  <si>
    <t>Cost of BC treatment by stage of BC in ETB (USD)</t>
  </si>
  <si>
    <t>8 visits</t>
  </si>
  <si>
    <t>8 times</t>
  </si>
  <si>
    <t>1 time</t>
  </si>
  <si>
    <t>53.68 Gry</t>
  </si>
  <si>
    <t>8 Cycles</t>
  </si>
  <si>
    <t>Frequency of services</t>
  </si>
  <si>
    <t>482 (14)</t>
  </si>
  <si>
    <t>For 20Gry(2000cGry) in 10 fractions</t>
  </si>
  <si>
    <t>Qty (Gry)</t>
  </si>
  <si>
    <t>For 30Gry(3000cGry) in 10 fractions</t>
  </si>
  <si>
    <t>For 39Gry(3900cGry) in 13 fractions</t>
  </si>
  <si>
    <t>For 40Gry(4000cGry) in 20 fractions</t>
  </si>
  <si>
    <t>For 51Gry(5100cGry) in 17 fractions</t>
  </si>
  <si>
    <t>For 66Gry(6600cGry) in 22 fractions</t>
  </si>
  <si>
    <t>For 78Gry(7800cGry) in 26 fractions</t>
  </si>
  <si>
    <t>For 90Gry(9000cGry) in 30 fractions</t>
  </si>
  <si>
    <t>For 88Gry(8800cGry) in 22 fractions</t>
  </si>
  <si>
    <t>For 87Gry(8700cGry) in 29 fractions</t>
  </si>
  <si>
    <t>For 84Gry(8400cGry) in 28 fractions</t>
  </si>
  <si>
    <t>Daily working hours=8 hours
Weekly working days= 5 days
Monthly working days= 20.9375 days
Annual working days=251.25 days
Thus, 8 hrs/day X 20.9375 days=167.5 hrsX60 minutes=10050 minutes.  This means every professional will work at most 10050 minutes or 167.5 hours per month. As the patient will be appeared 7 times for consultation, the time required is multiplied by 7.</t>
  </si>
  <si>
    <t>Daily working hours=8 hours
Weekly working days= 5 days
Monthly working days= 20.9375 days
Annual working days=251.25 days
Thus, 8 hrs/day X 20.9375 days=167.5 hrsX60 minutes=10050 minutes.  This means every professional will work at most 10050 minutes or 167.5 hours per month. As the patient will be appeared 6 times for consultation, the time required is multiplied by 6.</t>
  </si>
  <si>
    <t>Total for Stage I-III BC patients for 8 Chemotherapy cycles</t>
  </si>
  <si>
    <t>Total for Stage IV BC patients for 8 Chemotherapy cycles</t>
  </si>
  <si>
    <t>Sub-Total for 7 Chemotherapy cycles</t>
  </si>
  <si>
    <t>Total for Stage IV BC patients for 7 Chemotherapy cycles</t>
  </si>
  <si>
    <t>3944(118)</t>
  </si>
  <si>
    <t>9942(297)</t>
  </si>
  <si>
    <t>4935 (147)</t>
  </si>
  <si>
    <t>Summary of cost of Chemotherapy treatment</t>
  </si>
  <si>
    <t>for 7 cycles</t>
  </si>
  <si>
    <t>For 6 cycles</t>
  </si>
  <si>
    <t>Cost of BC treatment by stage of BC with new exchange rate USD 33.5251</t>
  </si>
  <si>
    <t>4,951(148)</t>
  </si>
  <si>
    <t>9,942(297)</t>
  </si>
  <si>
    <t>4,951 (148)</t>
  </si>
  <si>
    <t>1,042 (31)</t>
  </si>
  <si>
    <t>1042 (31)</t>
  </si>
  <si>
    <t>1042(31)</t>
  </si>
  <si>
    <t>1,192 (36)</t>
  </si>
  <si>
    <t>658 (20)</t>
  </si>
  <si>
    <t>17,963 (536)</t>
  </si>
  <si>
    <t>1725 (51)</t>
  </si>
  <si>
    <t>23,633 (705)</t>
  </si>
  <si>
    <t>Costs of breast cancer treatment by type of service</t>
  </si>
  <si>
    <t>Cost of breast cancer treatment per stage of BC by type of service</t>
  </si>
  <si>
    <t>Costs of breast cancer treatment by type of inputs in USD</t>
  </si>
  <si>
    <t>BC Stage II &amp;III</t>
  </si>
  <si>
    <t>BC Stage I</t>
  </si>
  <si>
    <t>12071 (360)</t>
  </si>
  <si>
    <t>4168 (124)</t>
  </si>
  <si>
    <t>80 (2)</t>
  </si>
  <si>
    <t>11 (0)</t>
  </si>
  <si>
    <t>0 (0)</t>
  </si>
  <si>
    <t>1633 (49)</t>
  </si>
  <si>
    <t>17963 (536)</t>
  </si>
  <si>
    <t>Stage I</t>
  </si>
  <si>
    <t>Stage II &amp; III</t>
  </si>
  <si>
    <t>15290 (456)</t>
  </si>
  <si>
    <t>5035 (150)</t>
  </si>
  <si>
    <t>1142 (34)</t>
  </si>
  <si>
    <t>12 (0)</t>
  </si>
  <si>
    <t>6 (0)</t>
  </si>
  <si>
    <t>2148 (64)</t>
  </si>
  <si>
    <t>23633 (705)</t>
  </si>
  <si>
    <t>Share of costs stage I</t>
  </si>
  <si>
    <t>Share of costs stage II &amp; III</t>
  </si>
  <si>
    <t>BC stage I</t>
  </si>
  <si>
    <t>BC stage II &amp; III</t>
  </si>
  <si>
    <t>Costs of breast cancer treatment by type of inputs in ETB (USD)</t>
  </si>
  <si>
    <t>Costs of breast cancer treatment by type of inputs in ETB</t>
  </si>
  <si>
    <t>12071(360)</t>
  </si>
  <si>
    <t>4168(124)</t>
  </si>
  <si>
    <t>3398(101)</t>
  </si>
  <si>
    <t>779 (23)</t>
  </si>
  <si>
    <t>8689 (259)</t>
  </si>
  <si>
    <t>2910 (87)</t>
  </si>
  <si>
    <t>32014 (955)</t>
  </si>
  <si>
    <t>4459 (133)</t>
  </si>
  <si>
    <t>810 (24)</t>
  </si>
  <si>
    <t>9660 (288)</t>
  </si>
  <si>
    <t>3525 (105)</t>
  </si>
  <si>
    <t>38780 (1157)</t>
  </si>
  <si>
    <t>428 (13)</t>
  </si>
  <si>
    <t>16,354 (488)</t>
  </si>
  <si>
    <t>32,014(955)</t>
  </si>
  <si>
    <t>38,780(1157)</t>
  </si>
  <si>
    <t>7,001 (209)</t>
  </si>
  <si>
    <t>1,831 (55)</t>
  </si>
  <si>
    <t>2,404 (72)</t>
  </si>
  <si>
    <t>3,044(91)</t>
  </si>
  <si>
    <t>2,302 (69)</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3">
    <numFmt numFmtId="6" formatCode="&quot;$&quot;#,##0_);[Red]\(&quot;$&quot;#,##0\)"/>
    <numFmt numFmtId="43" formatCode="_(* #,##0.00_);_(* \(#,##0.00\);_(* &quot;-&quot;??_);_(@_)"/>
    <numFmt numFmtId="164" formatCode="_-* #,##0_-;\-* #,##0_-;_-* &quot;-&quot;_-;_-@_-"/>
    <numFmt numFmtId="165" formatCode="_-* #,##0.00_-;\-* #,##0.00_-;_-* &quot;-&quot;??_-;_-@_-"/>
    <numFmt numFmtId="166" formatCode="_-&quot;$&quot;* #,##0.00_-;\-&quot;$&quot;* #,##0.00_-;_-&quot;$&quot;* &quot;-&quot;??_-;_-@_-"/>
    <numFmt numFmtId="167" formatCode="_-* #,##0.00\ _€_-;\-* #,##0.00\ _€_-;_-* &quot;-&quot;??\ _€_-;_-@_-"/>
    <numFmt numFmtId="168" formatCode="_([$€-2]\ * #,##0.00_);_([$€-2]\ * \(#,##0.00\);_([$€-2]\ * &quot;-&quot;??_);_(@_)"/>
    <numFmt numFmtId="169" formatCode="_-* #,##0\ [$ETB]_-;\-* #,##0\ [$ETB]_-;_-* &quot;-&quot;\ [$ETB]_-;_-@_-"/>
    <numFmt numFmtId="170" formatCode="#,##0.00\ &quot;€&quot;"/>
    <numFmt numFmtId="171" formatCode="_(* #,##0.000_);_(* \(#,##0.000\);_(* &quot;-&quot;??_);_(@_)"/>
    <numFmt numFmtId="172" formatCode="_(* #,##0_);_(* \(#,##0\);_(* &quot;-&quot;??_);_(@_)"/>
    <numFmt numFmtId="173" formatCode="_([$ETB]\ * #,##0.0000_);_([$ETB]\ * \(#,##0.0000\);_([$ETB]\ * &quot;-&quot;??_);_(@_)"/>
    <numFmt numFmtId="174" formatCode="[$ETB]\ #,##0.00"/>
    <numFmt numFmtId="175" formatCode="_-[$ETB]\ * #,##0.00_-;\-[$ETB]\ * #,##0.00_-;_-[$ETB]\ * &quot;-&quot;??_-;_-@_-"/>
    <numFmt numFmtId="176" formatCode="&quot;$&quot;#,##0.00"/>
    <numFmt numFmtId="177" formatCode="_-* #,##0.0\ [$ETB]_-;\-* #,##0.0\ [$ETB]_-;_-* &quot;-&quot;\ [$ETB]_-;_-@_-"/>
    <numFmt numFmtId="178" formatCode="[$ETB]\ #,##0"/>
    <numFmt numFmtId="179" formatCode="_-* #,##0_-;\-* #,##0_-;_-* &quot;-&quot;??_-;_-@_-"/>
    <numFmt numFmtId="180" formatCode="&quot;$&quot;#,##0.0_);[Red]\(&quot;$&quot;#,##0.0\)"/>
    <numFmt numFmtId="181" formatCode="0.0"/>
    <numFmt numFmtId="182" formatCode="#,##0.0\ &quot;€&quot;"/>
    <numFmt numFmtId="183" formatCode="_-* #,##0.0_-;\-* #,##0.0_-;_-* &quot;-&quot;??_-;_-@_-"/>
    <numFmt numFmtId="184" formatCode="_(* #,##0.0_);_(* \(#,##0.0\);_(* &quot;-&quot;??_);_(@_)"/>
  </numFmts>
  <fonts count="26">
    <font>
      <sz val="11"/>
      <color theme="1"/>
      <name val="Calibri"/>
      <family val="2"/>
      <scheme val="minor"/>
    </font>
    <font>
      <b/>
      <sz val="11"/>
      <color theme="0"/>
      <name val="Calibri"/>
      <family val="2"/>
      <scheme val="minor"/>
    </font>
    <font>
      <b/>
      <sz val="11"/>
      <color theme="1"/>
      <name val="Calibri"/>
      <family val="2"/>
      <scheme val="minor"/>
    </font>
    <font>
      <sz val="11"/>
      <color theme="1"/>
      <name val="Calibri"/>
      <family val="2"/>
      <scheme val="minor"/>
    </font>
    <font>
      <b/>
      <vertAlign val="superscript"/>
      <sz val="11"/>
      <color theme="0"/>
      <name val="Calibri"/>
      <family val="2"/>
      <scheme val="minor"/>
    </font>
    <font>
      <sz val="11"/>
      <color theme="1"/>
      <name val="Times New Roman"/>
      <family val="1"/>
    </font>
    <font>
      <sz val="12"/>
      <color theme="1"/>
      <name val="Times New Roman"/>
      <family val="1"/>
    </font>
    <font>
      <sz val="9"/>
      <color indexed="81"/>
      <name val="Tahoma"/>
      <family val="2"/>
    </font>
    <font>
      <b/>
      <sz val="9"/>
      <color indexed="81"/>
      <name val="Tahoma"/>
      <family val="2"/>
    </font>
    <font>
      <sz val="11"/>
      <color rgb="FFFF0000"/>
      <name val="Calibri"/>
      <family val="2"/>
      <scheme val="minor"/>
    </font>
    <font>
      <u/>
      <sz val="11"/>
      <color theme="10"/>
      <name val="Calibri"/>
      <family val="2"/>
      <scheme val="minor"/>
    </font>
    <font>
      <vertAlign val="superscript"/>
      <sz val="11"/>
      <color theme="1"/>
      <name val="Calibri"/>
      <family val="2"/>
      <scheme val="minor"/>
    </font>
    <font>
      <i/>
      <sz val="11"/>
      <color theme="1"/>
      <name val="Calibri"/>
      <family val="2"/>
      <scheme val="minor"/>
    </font>
    <font>
      <sz val="11"/>
      <name val="Calibri"/>
      <family val="2"/>
      <scheme val="minor"/>
    </font>
    <font>
      <sz val="11"/>
      <color theme="1"/>
      <name val="Symbol"/>
      <family val="1"/>
      <charset val="2"/>
    </font>
    <font>
      <sz val="11"/>
      <color theme="1"/>
      <name val="Calibri"/>
      <family val="2"/>
    </font>
    <font>
      <sz val="12"/>
      <color rgb="FF222222"/>
      <name val="Times New Roman"/>
      <family val="1"/>
    </font>
    <font>
      <b/>
      <sz val="12"/>
      <color theme="1"/>
      <name val="Times New Roman"/>
      <family val="1"/>
    </font>
    <font>
      <sz val="11"/>
      <color theme="1"/>
      <name val="Calibri"/>
      <family val="1"/>
      <charset val="2"/>
    </font>
    <font>
      <b/>
      <sz val="11"/>
      <color theme="1"/>
      <name val="Times New Roman"/>
      <family val="1"/>
    </font>
    <font>
      <b/>
      <sz val="12"/>
      <name val="Times New Roman"/>
      <family val="1"/>
    </font>
    <font>
      <sz val="12"/>
      <name val="Times New Roman"/>
      <family val="1"/>
    </font>
    <font>
      <sz val="11"/>
      <name val="Times New Roman"/>
      <family val="1"/>
    </font>
    <font>
      <b/>
      <sz val="11"/>
      <name val="Times New Roman"/>
      <family val="1"/>
    </font>
    <font>
      <sz val="8"/>
      <name val="Calibri"/>
      <family val="2"/>
      <scheme val="minor"/>
    </font>
    <font>
      <b/>
      <sz val="14"/>
      <color theme="1"/>
      <name val="Times New Roman"/>
      <family val="1"/>
    </font>
  </fonts>
  <fills count="41">
    <fill>
      <patternFill patternType="none"/>
    </fill>
    <fill>
      <patternFill patternType="gray125"/>
    </fill>
    <fill>
      <patternFill patternType="solid">
        <fgColor theme="5" tint="0.79998168889431442"/>
        <bgColor indexed="64"/>
      </patternFill>
    </fill>
    <fill>
      <patternFill patternType="solid">
        <fgColor rgb="FF00FFCC"/>
        <bgColor indexed="64"/>
      </patternFill>
    </fill>
    <fill>
      <patternFill patternType="solid">
        <fgColor rgb="FF99FF33"/>
        <bgColor indexed="64"/>
      </patternFill>
    </fill>
    <fill>
      <patternFill patternType="solid">
        <fgColor rgb="FF3815CF"/>
        <bgColor indexed="64"/>
      </patternFill>
    </fill>
    <fill>
      <patternFill patternType="solid">
        <fgColor theme="9" tint="0.39997558519241921"/>
        <bgColor indexed="64"/>
      </patternFill>
    </fill>
    <fill>
      <patternFill patternType="solid">
        <fgColor rgb="FFFF66CC"/>
        <bgColor indexed="64"/>
      </patternFill>
    </fill>
    <fill>
      <patternFill patternType="solid">
        <fgColor rgb="FFA9D08E"/>
        <bgColor indexed="64"/>
      </patternFill>
    </fill>
    <fill>
      <patternFill patternType="solid">
        <fgColor rgb="FFFCE4D6"/>
        <bgColor indexed="64"/>
      </patternFill>
    </fill>
    <fill>
      <patternFill patternType="solid">
        <fgColor theme="0"/>
        <bgColor indexed="64"/>
      </patternFill>
    </fill>
    <fill>
      <patternFill patternType="solid">
        <fgColor theme="9" tint="0.39994506668294322"/>
        <bgColor indexed="64"/>
      </patternFill>
    </fill>
    <fill>
      <patternFill patternType="solid">
        <fgColor theme="1"/>
        <bgColor indexed="64"/>
      </patternFill>
    </fill>
    <fill>
      <patternFill patternType="solid">
        <fgColor rgb="FF00B0F0"/>
        <bgColor indexed="64"/>
      </patternFill>
    </fill>
    <fill>
      <patternFill patternType="solid">
        <fgColor rgb="FFFFC000"/>
        <bgColor indexed="64"/>
      </patternFill>
    </fill>
    <fill>
      <patternFill patternType="solid">
        <fgColor theme="7" tint="0.59999389629810485"/>
        <bgColor indexed="64"/>
      </patternFill>
    </fill>
    <fill>
      <patternFill patternType="solid">
        <fgColor theme="7" tint="0.39997558519241921"/>
        <bgColor indexed="64"/>
      </patternFill>
    </fill>
    <fill>
      <patternFill patternType="solid">
        <fgColor theme="9" tint="0.59999389629810485"/>
        <bgColor indexed="64"/>
      </patternFill>
    </fill>
    <fill>
      <patternFill patternType="solid">
        <fgColor theme="5" tint="-0.249977111117893"/>
        <bgColor indexed="64"/>
      </patternFill>
    </fill>
    <fill>
      <patternFill patternType="solid">
        <fgColor theme="8" tint="0.59999389629810485"/>
        <bgColor indexed="64"/>
      </patternFill>
    </fill>
    <fill>
      <patternFill patternType="solid">
        <fgColor rgb="FFCCCC00"/>
        <bgColor indexed="64"/>
      </patternFill>
    </fill>
    <fill>
      <patternFill patternType="solid">
        <fgColor rgb="FFCC99FF"/>
        <bgColor indexed="64"/>
      </patternFill>
    </fill>
    <fill>
      <patternFill patternType="solid">
        <fgColor theme="4" tint="0.59999389629810485"/>
        <bgColor indexed="64"/>
      </patternFill>
    </fill>
    <fill>
      <patternFill patternType="solid">
        <fgColor theme="5" tint="0.59999389629810485"/>
        <bgColor indexed="64"/>
      </patternFill>
    </fill>
    <fill>
      <patternFill patternType="solid">
        <fgColor theme="7" tint="-0.249977111117893"/>
        <bgColor indexed="64"/>
      </patternFill>
    </fill>
    <fill>
      <patternFill patternType="solid">
        <fgColor theme="5" tint="0.39997558519241921"/>
        <bgColor indexed="64"/>
      </patternFill>
    </fill>
    <fill>
      <patternFill patternType="solid">
        <fgColor rgb="FF92D050"/>
        <bgColor indexed="64"/>
      </patternFill>
    </fill>
    <fill>
      <patternFill patternType="solid">
        <fgColor rgb="FFF4B084"/>
        <bgColor indexed="64"/>
      </patternFill>
    </fill>
    <fill>
      <patternFill patternType="solid">
        <fgColor rgb="FFCC99FD"/>
        <bgColor indexed="64"/>
      </patternFill>
    </fill>
    <fill>
      <patternFill patternType="solid">
        <fgColor rgb="FF66FF99"/>
        <bgColor indexed="64"/>
      </patternFill>
    </fill>
    <fill>
      <patternFill patternType="solid">
        <fgColor rgb="FFFFCCCC"/>
        <bgColor indexed="64"/>
      </patternFill>
    </fill>
    <fill>
      <patternFill patternType="solid">
        <fgColor rgb="FFFF9933"/>
        <bgColor indexed="64"/>
      </patternFill>
    </fill>
    <fill>
      <patternFill patternType="solid">
        <fgColor rgb="FFCC66FF"/>
        <bgColor indexed="64"/>
      </patternFill>
    </fill>
    <fill>
      <patternFill patternType="solid">
        <fgColor theme="6" tint="0.39997558519241921"/>
        <bgColor indexed="64"/>
      </patternFill>
    </fill>
    <fill>
      <patternFill patternType="solid">
        <fgColor rgb="FFFFFF99"/>
        <bgColor indexed="64"/>
      </patternFill>
    </fill>
    <fill>
      <patternFill patternType="solid">
        <fgColor rgb="FF99CC00"/>
        <bgColor indexed="64"/>
      </patternFill>
    </fill>
    <fill>
      <patternFill patternType="solid">
        <fgColor rgb="FFCCFF66"/>
        <bgColor indexed="64"/>
      </patternFill>
    </fill>
    <fill>
      <patternFill patternType="solid">
        <fgColor rgb="FFFF99CC"/>
        <bgColor indexed="64"/>
      </patternFill>
    </fill>
    <fill>
      <patternFill patternType="solid">
        <fgColor theme="0" tint="-0.249977111117893"/>
        <bgColor indexed="64"/>
      </patternFill>
    </fill>
    <fill>
      <patternFill patternType="solid">
        <fgColor rgb="FFFFD966"/>
        <bgColor indexed="64"/>
      </patternFill>
    </fill>
    <fill>
      <patternFill patternType="solid">
        <fgColor rgb="FFFFFF00"/>
        <bgColor indexed="64"/>
      </patternFill>
    </fill>
  </fills>
  <borders count="32">
    <border>
      <left/>
      <right/>
      <top/>
      <bottom/>
      <diagonal/>
    </border>
    <border>
      <left style="thick">
        <color auto="1"/>
      </left>
      <right style="medium">
        <color auto="1"/>
      </right>
      <top style="thick">
        <color auto="1"/>
      </top>
      <bottom style="medium">
        <color auto="1"/>
      </bottom>
      <diagonal/>
    </border>
    <border>
      <left style="medium">
        <color auto="1"/>
      </left>
      <right style="medium">
        <color auto="1"/>
      </right>
      <top style="thick">
        <color auto="1"/>
      </top>
      <bottom style="medium">
        <color auto="1"/>
      </bottom>
      <diagonal/>
    </border>
    <border>
      <left style="medium">
        <color auto="1"/>
      </left>
      <right style="thick">
        <color auto="1"/>
      </right>
      <top style="thick">
        <color auto="1"/>
      </top>
      <bottom style="medium">
        <color auto="1"/>
      </bottom>
      <diagonal/>
    </border>
    <border>
      <left style="thick">
        <color auto="1"/>
      </left>
      <right style="medium">
        <color auto="1"/>
      </right>
      <top style="medium">
        <color auto="1"/>
      </top>
      <bottom style="medium">
        <color auto="1"/>
      </bottom>
      <diagonal/>
    </border>
    <border>
      <left style="medium">
        <color auto="1"/>
      </left>
      <right style="medium">
        <color auto="1"/>
      </right>
      <top style="medium">
        <color auto="1"/>
      </top>
      <bottom style="medium">
        <color auto="1"/>
      </bottom>
      <diagonal/>
    </border>
    <border>
      <left style="medium">
        <color auto="1"/>
      </left>
      <right style="thick">
        <color auto="1"/>
      </right>
      <top style="medium">
        <color auto="1"/>
      </top>
      <bottom style="medium">
        <color auto="1"/>
      </bottom>
      <diagonal/>
    </border>
    <border>
      <left style="thick">
        <color auto="1"/>
      </left>
      <right style="medium">
        <color auto="1"/>
      </right>
      <top style="medium">
        <color auto="1"/>
      </top>
      <bottom style="thick">
        <color auto="1"/>
      </bottom>
      <diagonal/>
    </border>
    <border>
      <left style="medium">
        <color auto="1"/>
      </left>
      <right style="medium">
        <color auto="1"/>
      </right>
      <top style="medium">
        <color auto="1"/>
      </top>
      <bottom style="thick">
        <color auto="1"/>
      </bottom>
      <diagonal/>
    </border>
    <border>
      <left style="medium">
        <color auto="1"/>
      </left>
      <right style="thick">
        <color auto="1"/>
      </right>
      <top style="medium">
        <color auto="1"/>
      </top>
      <bottom style="thick">
        <color auto="1"/>
      </bottom>
      <diagonal/>
    </border>
    <border>
      <left style="medium">
        <color auto="1"/>
      </left>
      <right/>
      <top/>
      <bottom/>
      <diagonal/>
    </border>
    <border>
      <left style="thick">
        <color auto="1"/>
      </left>
      <right style="medium">
        <color auto="1"/>
      </right>
      <top style="thick">
        <color auto="1"/>
      </top>
      <bottom/>
      <diagonal/>
    </border>
    <border>
      <left style="thick">
        <color auto="1"/>
      </left>
      <right style="medium">
        <color auto="1"/>
      </right>
      <top/>
      <bottom style="medium">
        <color auto="1"/>
      </bottom>
      <diagonal/>
    </border>
    <border>
      <left style="medium">
        <color auto="1"/>
      </left>
      <right/>
      <top style="thick">
        <color auto="1"/>
      </top>
      <bottom style="medium">
        <color auto="1"/>
      </bottom>
      <diagonal/>
    </border>
    <border>
      <left/>
      <right/>
      <top style="thick">
        <color auto="1"/>
      </top>
      <bottom style="medium">
        <color auto="1"/>
      </bottom>
      <diagonal/>
    </border>
    <border>
      <left style="thick">
        <color auto="1"/>
      </left>
      <right style="medium">
        <color auto="1"/>
      </right>
      <top style="medium">
        <color auto="1"/>
      </top>
      <bottom/>
      <diagonal/>
    </border>
    <border>
      <left style="medium">
        <color auto="1"/>
      </left>
      <right style="medium">
        <color auto="1"/>
      </right>
      <top style="medium">
        <color auto="1"/>
      </top>
      <bottom/>
      <diagonal/>
    </border>
    <border>
      <left style="thick">
        <color auto="1"/>
      </left>
      <right style="medium">
        <color auto="1"/>
      </right>
      <top style="thick">
        <color auto="1"/>
      </top>
      <bottom style="thick">
        <color auto="1"/>
      </bottom>
      <diagonal/>
    </border>
    <border>
      <left style="medium">
        <color auto="1"/>
      </left>
      <right style="medium">
        <color auto="1"/>
      </right>
      <top style="thick">
        <color auto="1"/>
      </top>
      <bottom style="thick">
        <color auto="1"/>
      </bottom>
      <diagonal/>
    </border>
    <border>
      <left style="medium">
        <color auto="1"/>
      </left>
      <right/>
      <top style="medium">
        <color auto="1"/>
      </top>
      <bottom style="medium">
        <color auto="1"/>
      </bottom>
      <diagonal/>
    </border>
    <border>
      <left/>
      <right style="medium">
        <color auto="1"/>
      </right>
      <top style="medium">
        <color auto="1"/>
      </top>
      <bottom style="medium">
        <color auto="1"/>
      </bottom>
      <diagonal/>
    </border>
    <border>
      <left/>
      <right style="thick">
        <color auto="1"/>
      </right>
      <top style="thick">
        <color auto="1"/>
      </top>
      <bottom style="medium">
        <color auto="1"/>
      </bottom>
      <diagonal/>
    </border>
    <border>
      <left style="thick">
        <color auto="1"/>
      </left>
      <right/>
      <top/>
      <bottom/>
      <diagonal/>
    </border>
    <border>
      <left style="medium">
        <color auto="1"/>
      </left>
      <right/>
      <top style="medium">
        <color auto="1"/>
      </top>
      <bottom style="thick">
        <color auto="1"/>
      </bottom>
      <diagonal/>
    </border>
    <border>
      <left style="thick">
        <color auto="1"/>
      </left>
      <right style="medium">
        <color auto="1"/>
      </right>
      <top/>
      <bottom/>
      <diagonal/>
    </border>
    <border>
      <left style="medium">
        <color auto="1"/>
      </left>
      <right style="medium">
        <color auto="1"/>
      </right>
      <top/>
      <bottom style="medium">
        <color auto="1"/>
      </bottom>
      <diagonal/>
    </border>
    <border>
      <left style="thick">
        <color auto="1"/>
      </left>
      <right/>
      <top style="thick">
        <color auto="1"/>
      </top>
      <bottom style="medium">
        <color auto="1"/>
      </bottom>
      <diagonal/>
    </border>
    <border>
      <left/>
      <right/>
      <top style="medium">
        <color auto="1"/>
      </top>
      <bottom style="thick">
        <color auto="1"/>
      </bottom>
      <diagonal/>
    </border>
    <border>
      <left style="thick">
        <color auto="1"/>
      </left>
      <right/>
      <top/>
      <bottom style="medium">
        <color auto="1"/>
      </bottom>
      <diagonal/>
    </border>
    <border>
      <left/>
      <right/>
      <top/>
      <bottom style="medium">
        <color auto="1"/>
      </bottom>
      <diagonal/>
    </border>
    <border>
      <left/>
      <right/>
      <top/>
      <bottom style="thick">
        <color auto="1"/>
      </bottom>
      <diagonal/>
    </border>
    <border>
      <left style="thick">
        <color auto="1"/>
      </left>
      <right/>
      <top/>
      <bottom style="thick">
        <color auto="1"/>
      </bottom>
      <diagonal/>
    </border>
  </borders>
  <cellStyleXfs count="5">
    <xf numFmtId="0" fontId="0" fillId="0" borderId="0"/>
    <xf numFmtId="43" fontId="3" fillId="0" borderId="0" applyFont="0" applyFill="0" applyBorder="0" applyAlignment="0" applyProtection="0"/>
    <xf numFmtId="0" fontId="10" fillId="0" borderId="0" applyNumberFormat="0" applyFill="0" applyBorder="0" applyAlignment="0" applyProtection="0"/>
    <xf numFmtId="9" fontId="3" fillId="0" borderId="0" applyFont="0" applyFill="0" applyBorder="0" applyAlignment="0" applyProtection="0"/>
    <xf numFmtId="166" fontId="3" fillId="0" borderId="0" applyFont="0" applyFill="0" applyBorder="0" applyAlignment="0" applyProtection="0"/>
  </cellStyleXfs>
  <cellXfs count="493">
    <xf numFmtId="0" fontId="0" fillId="0" borderId="0" xfId="0"/>
    <xf numFmtId="43" fontId="0" fillId="0" borderId="0" xfId="1" applyFont="1"/>
    <xf numFmtId="0" fontId="2" fillId="0" borderId="0" xfId="0" applyFont="1" applyAlignment="1">
      <alignment vertical="center"/>
    </xf>
    <xf numFmtId="0" fontId="2" fillId="8" borderId="0" xfId="0" applyFont="1" applyFill="1"/>
    <xf numFmtId="0" fontId="2" fillId="0" borderId="0" xfId="0" applyFont="1"/>
    <xf numFmtId="0" fontId="2" fillId="9" borderId="0" xfId="0" applyFont="1" applyFill="1"/>
    <xf numFmtId="0" fontId="2" fillId="7" borderId="0" xfId="0" applyFont="1" applyFill="1"/>
    <xf numFmtId="0" fontId="2" fillId="7" borderId="0" xfId="0" applyFont="1" applyFill="1" applyAlignment="1"/>
    <xf numFmtId="0" fontId="2" fillId="3" borderId="0" xfId="0" applyFont="1" applyFill="1"/>
    <xf numFmtId="0" fontId="2" fillId="3" borderId="0" xfId="0" applyFont="1" applyFill="1" applyAlignment="1"/>
    <xf numFmtId="0" fontId="2" fillId="4" borderId="0" xfId="0" applyFont="1" applyFill="1"/>
    <xf numFmtId="0" fontId="2" fillId="4" borderId="0" xfId="0" applyFont="1" applyFill="1" applyAlignment="1">
      <alignment wrapText="1"/>
    </xf>
    <xf numFmtId="0" fontId="1" fillId="5" borderId="0" xfId="0" applyFont="1" applyFill="1"/>
    <xf numFmtId="0" fontId="1" fillId="5" borderId="0" xfId="0" applyFont="1" applyFill="1" applyAlignment="1"/>
    <xf numFmtId="0" fontId="5" fillId="0" borderId="0" xfId="0" applyFont="1"/>
    <xf numFmtId="0" fontId="6" fillId="0" borderId="0" xfId="0" applyFont="1"/>
    <xf numFmtId="1" fontId="0" fillId="0" borderId="0" xfId="0" applyNumberFormat="1"/>
    <xf numFmtId="43" fontId="2" fillId="8" borderId="0" xfId="1" applyFont="1" applyFill="1"/>
    <xf numFmtId="0" fontId="0" fillId="0" borderId="0" xfId="0" applyAlignment="1">
      <alignment vertical="center" wrapText="1"/>
    </xf>
    <xf numFmtId="0" fontId="0" fillId="0" borderId="0" xfId="0"/>
    <xf numFmtId="0" fontId="0" fillId="0" borderId="0" xfId="0" applyAlignment="1">
      <alignment horizontal="left" vertical="center"/>
    </xf>
    <xf numFmtId="38" fontId="0" fillId="0" borderId="0" xfId="0" applyNumberFormat="1"/>
    <xf numFmtId="43" fontId="2" fillId="7" borderId="0" xfId="1" applyFont="1" applyFill="1"/>
    <xf numFmtId="0" fontId="0" fillId="0" borderId="0" xfId="0" applyAlignment="1">
      <alignment wrapText="1"/>
    </xf>
    <xf numFmtId="0" fontId="10" fillId="0" borderId="0" xfId="2"/>
    <xf numFmtId="43" fontId="0" fillId="0" borderId="0" xfId="0" applyNumberFormat="1"/>
    <xf numFmtId="43" fontId="2" fillId="8" borderId="0" xfId="0" applyNumberFormat="1" applyFont="1" applyFill="1"/>
    <xf numFmtId="43" fontId="2" fillId="9" borderId="0" xfId="0" applyNumberFormat="1" applyFont="1" applyFill="1"/>
    <xf numFmtId="0" fontId="12" fillId="0" borderId="0" xfId="0" applyFont="1"/>
    <xf numFmtId="43" fontId="2" fillId="3" borderId="0" xfId="0" applyNumberFormat="1" applyFont="1" applyFill="1"/>
    <xf numFmtId="43" fontId="2" fillId="7" borderId="0" xfId="0" applyNumberFormat="1" applyFont="1" applyFill="1"/>
    <xf numFmtId="43" fontId="1" fillId="5" borderId="0" xfId="0" applyNumberFormat="1" applyFont="1" applyFill="1"/>
    <xf numFmtId="0" fontId="13" fillId="0" borderId="0" xfId="0" applyFont="1"/>
    <xf numFmtId="0" fontId="9" fillId="0" borderId="0" xfId="0" applyFont="1"/>
    <xf numFmtId="2" fontId="0" fillId="0" borderId="0" xfId="0" applyNumberFormat="1"/>
    <xf numFmtId="6" fontId="0" fillId="0" borderId="0" xfId="0" applyNumberFormat="1"/>
    <xf numFmtId="43" fontId="6" fillId="0" borderId="0" xfId="1" applyFont="1"/>
    <xf numFmtId="40" fontId="0" fillId="0" borderId="0" xfId="0" applyNumberFormat="1"/>
    <xf numFmtId="0" fontId="16" fillId="0" borderId="0" xfId="0" applyFont="1"/>
    <xf numFmtId="40" fontId="2" fillId="7" borderId="0" xfId="0" applyNumberFormat="1" applyFont="1" applyFill="1"/>
    <xf numFmtId="0" fontId="17" fillId="6" borderId="0" xfId="0" applyFont="1" applyFill="1"/>
    <xf numFmtId="0" fontId="2" fillId="6" borderId="0" xfId="0" applyFont="1" applyFill="1"/>
    <xf numFmtId="43" fontId="17" fillId="6" borderId="0" xfId="1" applyFont="1" applyFill="1"/>
    <xf numFmtId="3" fontId="0" fillId="0" borderId="0" xfId="0" applyNumberFormat="1"/>
    <xf numFmtId="0" fontId="18" fillId="0" borderId="0" xfId="0" applyFont="1"/>
    <xf numFmtId="0" fontId="0" fillId="11" borderId="0" xfId="0" applyFill="1"/>
    <xf numFmtId="43" fontId="2" fillId="11" borderId="0" xfId="0" applyNumberFormat="1" applyFont="1" applyFill="1"/>
    <xf numFmtId="43" fontId="2" fillId="3" borderId="0" xfId="1" applyFont="1" applyFill="1"/>
    <xf numFmtId="0" fontId="0" fillId="12" borderId="0" xfId="0" applyFill="1"/>
    <xf numFmtId="168" fontId="0" fillId="12" borderId="0" xfId="0" applyNumberFormat="1" applyFill="1"/>
    <xf numFmtId="43" fontId="0" fillId="12" borderId="0" xfId="0" applyNumberFormat="1" applyFill="1"/>
    <xf numFmtId="43" fontId="2" fillId="9" borderId="0" xfId="1" applyFont="1" applyFill="1"/>
    <xf numFmtId="43" fontId="1" fillId="5" borderId="0" xfId="1" applyFont="1" applyFill="1"/>
    <xf numFmtId="43" fontId="2" fillId="8" borderId="0" xfId="1" applyFont="1" applyFill="1" applyAlignment="1">
      <alignment vertical="center"/>
    </xf>
    <xf numFmtId="43" fontId="2" fillId="4" borderId="0" xfId="1" applyFont="1" applyFill="1"/>
    <xf numFmtId="0" fontId="15" fillId="0" borderId="0" xfId="0" applyFont="1"/>
    <xf numFmtId="0" fontId="2" fillId="0" borderId="0" xfId="0" applyFont="1" applyAlignment="1"/>
    <xf numFmtId="0" fontId="2" fillId="0" borderId="0" xfId="0" applyFont="1" applyAlignment="1">
      <alignment horizontal="center"/>
    </xf>
    <xf numFmtId="0" fontId="0" fillId="13" borderId="0" xfId="0" applyFill="1"/>
    <xf numFmtId="0" fontId="0" fillId="14" borderId="0" xfId="0" applyFill="1"/>
    <xf numFmtId="0" fontId="2" fillId="9" borderId="0" xfId="0" applyFont="1" applyFill="1" applyAlignment="1">
      <alignment vertical="center" wrapText="1"/>
    </xf>
    <xf numFmtId="0" fontId="2" fillId="3" borderId="0" xfId="0" applyFont="1" applyFill="1" applyAlignment="1">
      <alignment horizontal="center"/>
    </xf>
    <xf numFmtId="0" fontId="2" fillId="3" borderId="0" xfId="0" applyFont="1" applyFill="1" applyAlignment="1">
      <alignment horizontal="center" vertical="center" wrapText="1"/>
    </xf>
    <xf numFmtId="0" fontId="0" fillId="0" borderId="0" xfId="0" applyFill="1" applyBorder="1"/>
    <xf numFmtId="0" fontId="0" fillId="13" borderId="0" xfId="0" applyFill="1" applyAlignment="1">
      <alignment vertical="center"/>
    </xf>
    <xf numFmtId="0" fontId="0" fillId="16" borderId="0" xfId="0" applyFill="1"/>
    <xf numFmtId="0" fontId="0" fillId="16" borderId="0" xfId="0" applyFill="1" applyAlignment="1">
      <alignment horizontal="right"/>
    </xf>
    <xf numFmtId="0" fontId="0" fillId="16" borderId="0" xfId="0" applyFill="1" applyAlignment="1">
      <alignment horizontal="left" vertical="center"/>
    </xf>
    <xf numFmtId="0" fontId="0" fillId="16" borderId="0" xfId="0" applyFill="1" applyAlignment="1">
      <alignment horizontal="right" vertical="center"/>
    </xf>
    <xf numFmtId="0" fontId="0" fillId="17" borderId="4" xfId="0" applyFill="1" applyBorder="1"/>
    <xf numFmtId="0" fontId="0" fillId="17" borderId="5" xfId="0" applyFill="1" applyBorder="1" applyAlignment="1">
      <alignment vertical="center" wrapText="1"/>
    </xf>
    <xf numFmtId="169" fontId="0" fillId="17" borderId="5" xfId="1" applyNumberFormat="1" applyFont="1" applyFill="1" applyBorder="1" applyAlignment="1">
      <alignment vertical="center"/>
    </xf>
    <xf numFmtId="169" fontId="0" fillId="17" borderId="5" xfId="1" applyNumberFormat="1" applyFont="1" applyFill="1" applyBorder="1"/>
    <xf numFmtId="0" fontId="0" fillId="15" borderId="10" xfId="0" applyFill="1" applyBorder="1" applyAlignment="1">
      <alignment vertical="center" wrapText="1"/>
    </xf>
    <xf numFmtId="10" fontId="0" fillId="0" borderId="0" xfId="0" applyNumberFormat="1"/>
    <xf numFmtId="10" fontId="0" fillId="18" borderId="0" xfId="0" applyNumberFormat="1" applyFill="1"/>
    <xf numFmtId="9" fontId="0" fillId="0" borderId="0" xfId="3" applyFont="1"/>
    <xf numFmtId="0" fontId="17" fillId="19" borderId="5" xfId="0" applyFont="1" applyFill="1" applyBorder="1" applyAlignment="1">
      <alignment horizontal="center" vertical="center"/>
    </xf>
    <xf numFmtId="0" fontId="17" fillId="19" borderId="6" xfId="0" applyFont="1" applyFill="1" applyBorder="1" applyAlignment="1">
      <alignment horizontal="center" vertical="center"/>
    </xf>
    <xf numFmtId="0" fontId="6" fillId="10" borderId="4" xfId="0" applyFont="1" applyFill="1" applyBorder="1"/>
    <xf numFmtId="0" fontId="17" fillId="10" borderId="7" xfId="0" applyFont="1" applyFill="1" applyBorder="1"/>
    <xf numFmtId="0" fontId="17" fillId="15" borderId="3" xfId="0" applyFont="1" applyFill="1" applyBorder="1"/>
    <xf numFmtId="0" fontId="17" fillId="15" borderId="5" xfId="0" applyFont="1" applyFill="1" applyBorder="1" applyAlignment="1">
      <alignment vertical="center" wrapText="1"/>
    </xf>
    <xf numFmtId="0" fontId="17" fillId="15" borderId="6" xfId="0" applyFont="1" applyFill="1" applyBorder="1" applyAlignment="1">
      <alignment vertical="center"/>
    </xf>
    <xf numFmtId="0" fontId="6" fillId="0" borderId="5" xfId="0" applyFont="1" applyBorder="1" applyAlignment="1">
      <alignment horizontal="center" vertical="center"/>
    </xf>
    <xf numFmtId="0" fontId="5" fillId="0" borderId="4" xfId="0" applyFont="1" applyBorder="1"/>
    <xf numFmtId="0" fontId="0" fillId="0" borderId="0" xfId="0" applyAlignment="1">
      <alignment horizontal="center" vertical="center"/>
    </xf>
    <xf numFmtId="0" fontId="0" fillId="0" borderId="2" xfId="0" applyBorder="1"/>
    <xf numFmtId="0" fontId="0" fillId="0" borderId="4" xfId="0" applyBorder="1"/>
    <xf numFmtId="0" fontId="0" fillId="0" borderId="5" xfId="0" applyBorder="1"/>
    <xf numFmtId="0" fontId="0" fillId="0" borderId="7" xfId="0" applyBorder="1"/>
    <xf numFmtId="0" fontId="0" fillId="0" borderId="8" xfId="0" applyBorder="1"/>
    <xf numFmtId="0" fontId="0" fillId="0" borderId="9" xfId="0" applyBorder="1"/>
    <xf numFmtId="164" fontId="0" fillId="0" borderId="0" xfId="0" applyNumberFormat="1"/>
    <xf numFmtId="172" fontId="0" fillId="0" borderId="0" xfId="1" applyNumberFormat="1" applyFont="1"/>
    <xf numFmtId="0" fontId="19" fillId="0" borderId="0" xfId="0" applyFont="1" applyBorder="1"/>
    <xf numFmtId="43" fontId="19" fillId="0" borderId="0" xfId="1" applyNumberFormat="1" applyFont="1" applyBorder="1" applyAlignment="1">
      <alignment horizontal="center"/>
    </xf>
    <xf numFmtId="0" fontId="6" fillId="10" borderId="15" xfId="0" applyFont="1" applyFill="1" applyBorder="1"/>
    <xf numFmtId="0" fontId="17" fillId="10" borderId="0" xfId="0" applyFont="1" applyFill="1" applyBorder="1"/>
    <xf numFmtId="0" fontId="0" fillId="17" borderId="15" xfId="0" applyFill="1" applyBorder="1"/>
    <xf numFmtId="169" fontId="0" fillId="17" borderId="16" xfId="1" applyNumberFormat="1" applyFont="1" applyFill="1" applyBorder="1"/>
    <xf numFmtId="0" fontId="0" fillId="17" borderId="0" xfId="0" applyFill="1" applyBorder="1"/>
    <xf numFmtId="169" fontId="0" fillId="17" borderId="0" xfId="1" applyNumberFormat="1" applyFont="1" applyFill="1" applyBorder="1"/>
    <xf numFmtId="0" fontId="0" fillId="0" borderId="5" xfId="0" applyBorder="1" applyAlignment="1">
      <alignment horizontal="center" vertical="center"/>
    </xf>
    <xf numFmtId="0" fontId="0" fillId="0" borderId="6" xfId="0" applyBorder="1" applyAlignment="1">
      <alignment horizontal="center" vertical="center"/>
    </xf>
    <xf numFmtId="172" fontId="0" fillId="0" borderId="5" xfId="1" applyNumberFormat="1" applyFont="1" applyBorder="1"/>
    <xf numFmtId="172" fontId="0" fillId="0" borderId="6" xfId="1" applyNumberFormat="1" applyFont="1" applyBorder="1"/>
    <xf numFmtId="0" fontId="0" fillId="0" borderId="4" xfId="0" applyFill="1" applyBorder="1"/>
    <xf numFmtId="165" fontId="0" fillId="0" borderId="0" xfId="0" applyNumberFormat="1"/>
    <xf numFmtId="0" fontId="2" fillId="17" borderId="17" xfId="0" applyFont="1" applyFill="1" applyBorder="1"/>
    <xf numFmtId="169" fontId="2" fillId="17" borderId="18" xfId="1" applyNumberFormat="1" applyFont="1" applyFill="1" applyBorder="1"/>
    <xf numFmtId="0" fontId="17" fillId="10" borderId="17" xfId="0" applyFont="1" applyFill="1" applyBorder="1"/>
    <xf numFmtId="0" fontId="0" fillId="17" borderId="4" xfId="0" applyFill="1" applyBorder="1" applyAlignment="1">
      <alignment horizontal="center" vertical="center"/>
    </xf>
    <xf numFmtId="0" fontId="17" fillId="15" borderId="4" xfId="0" applyFont="1" applyFill="1" applyBorder="1" applyAlignment="1">
      <alignment horizontal="center" vertical="center"/>
    </xf>
    <xf numFmtId="0" fontId="0" fillId="15" borderId="0" xfId="0" applyFill="1" applyBorder="1" applyAlignment="1">
      <alignment vertical="center" wrapText="1"/>
    </xf>
    <xf numFmtId="0" fontId="0" fillId="17" borderId="6" xfId="0" applyFill="1" applyBorder="1" applyAlignment="1">
      <alignment vertical="center" wrapText="1"/>
    </xf>
    <xf numFmtId="173" fontId="0" fillId="17" borderId="0" xfId="1" applyNumberFormat="1" applyFont="1" applyFill="1" applyBorder="1"/>
    <xf numFmtId="0" fontId="17" fillId="19" borderId="13" xfId="0" applyFont="1" applyFill="1" applyBorder="1" applyAlignment="1"/>
    <xf numFmtId="0" fontId="17" fillId="19" borderId="14" xfId="0" applyFont="1" applyFill="1" applyBorder="1" applyAlignment="1"/>
    <xf numFmtId="0" fontId="17" fillId="19" borderId="19" xfId="0" applyFont="1" applyFill="1" applyBorder="1" applyAlignment="1">
      <alignment horizontal="center" vertical="center"/>
    </xf>
    <xf numFmtId="175" fontId="17" fillId="10" borderId="0" xfId="0" applyNumberFormat="1" applyFont="1" applyFill="1" applyBorder="1"/>
    <xf numFmtId="9" fontId="17" fillId="10" borderId="0" xfId="3" applyFont="1" applyFill="1" applyBorder="1"/>
    <xf numFmtId="0" fontId="0" fillId="0" borderId="0" xfId="0"/>
    <xf numFmtId="43" fontId="0" fillId="0" borderId="0" xfId="1" applyFont="1"/>
    <xf numFmtId="165" fontId="0" fillId="0" borderId="0" xfId="0" applyNumberFormat="1"/>
    <xf numFmtId="0" fontId="0" fillId="0" borderId="0" xfId="0" applyAlignment="1">
      <alignment horizontal="center" vertical="center"/>
    </xf>
    <xf numFmtId="0" fontId="0" fillId="17" borderId="4" xfId="0" applyFill="1" applyBorder="1" applyAlignment="1">
      <alignment horizontal="center" vertical="center"/>
    </xf>
    <xf numFmtId="0" fontId="0" fillId="0" borderId="0" xfId="0"/>
    <xf numFmtId="43" fontId="0" fillId="0" borderId="0" xfId="1" applyFont="1"/>
    <xf numFmtId="43" fontId="0" fillId="0" borderId="0" xfId="0" applyNumberFormat="1"/>
    <xf numFmtId="1" fontId="0" fillId="0" borderId="0" xfId="0" applyNumberFormat="1"/>
    <xf numFmtId="166" fontId="0" fillId="0" borderId="0" xfId="4" applyFont="1"/>
    <xf numFmtId="177" fontId="0" fillId="17" borderId="0" xfId="1" applyNumberFormat="1" applyFont="1" applyFill="1" applyBorder="1"/>
    <xf numFmtId="43" fontId="0" fillId="0" borderId="0" xfId="1" applyFont="1"/>
    <xf numFmtId="0" fontId="2" fillId="2" borderId="0" xfId="0" applyFont="1" applyFill="1" applyAlignment="1">
      <alignment horizontal="center" vertical="center" wrapText="1"/>
    </xf>
    <xf numFmtId="0" fontId="2" fillId="20" borderId="0" xfId="0" applyFont="1" applyFill="1"/>
    <xf numFmtId="165" fontId="2" fillId="20" borderId="0" xfId="0" applyNumberFormat="1" applyFont="1" applyFill="1"/>
    <xf numFmtId="0" fontId="2" fillId="21" borderId="0" xfId="0" applyFont="1" applyFill="1"/>
    <xf numFmtId="0" fontId="19" fillId="21" borderId="0" xfId="0" applyFont="1" applyFill="1"/>
    <xf numFmtId="43" fontId="2" fillId="21" borderId="0" xfId="1" applyFont="1" applyFill="1"/>
    <xf numFmtId="0" fontId="0" fillId="21" borderId="0" xfId="0" applyFill="1" applyAlignment="1">
      <alignment vertical="center"/>
    </xf>
    <xf numFmtId="165" fontId="0" fillId="0" borderId="0" xfId="0" applyNumberFormat="1" applyAlignment="1">
      <alignment horizontal="left" vertical="center" wrapText="1"/>
    </xf>
    <xf numFmtId="174" fontId="0" fillId="0" borderId="0" xfId="0" applyNumberFormat="1"/>
    <xf numFmtId="0" fontId="0" fillId="10" borderId="0" xfId="0" applyFill="1"/>
    <xf numFmtId="0" fontId="19" fillId="13" borderId="7" xfId="0" applyFont="1" applyFill="1" applyBorder="1"/>
    <xf numFmtId="0" fontId="19" fillId="6" borderId="1" xfId="0" applyFont="1" applyFill="1" applyBorder="1"/>
    <xf numFmtId="0" fontId="22" fillId="0" borderId="6" xfId="0" applyFont="1" applyBorder="1"/>
    <xf numFmtId="10" fontId="6" fillId="10" borderId="22" xfId="3" applyNumberFormat="1" applyFont="1" applyFill="1" applyBorder="1" applyAlignment="1">
      <alignment horizontal="center" vertical="center"/>
    </xf>
    <xf numFmtId="10" fontId="0" fillId="0" borderId="0" xfId="3" applyNumberFormat="1" applyFont="1"/>
    <xf numFmtId="0" fontId="0" fillId="22" borderId="0" xfId="0" applyFill="1"/>
    <xf numFmtId="0" fontId="0" fillId="23" borderId="0" xfId="0" applyFill="1"/>
    <xf numFmtId="0" fontId="0" fillId="24" borderId="0" xfId="0" applyFill="1"/>
    <xf numFmtId="0" fontId="0" fillId="3" borderId="0" xfId="0" applyFill="1"/>
    <xf numFmtId="0" fontId="0" fillId="21" borderId="0" xfId="0" applyFill="1"/>
    <xf numFmtId="3" fontId="6" fillId="0" borderId="0" xfId="0" applyNumberFormat="1" applyFont="1"/>
    <xf numFmtId="43" fontId="20" fillId="0" borderId="8" xfId="1" applyFont="1" applyBorder="1" applyAlignment="1">
      <alignment horizontal="center" vertical="center"/>
    </xf>
    <xf numFmtId="0" fontId="2" fillId="2" borderId="0" xfId="0" applyFont="1" applyFill="1" applyAlignment="1">
      <alignment horizontal="center" vertical="center" wrapText="1"/>
    </xf>
    <xf numFmtId="0" fontId="2" fillId="6" borderId="0" xfId="0" applyFont="1" applyFill="1" applyAlignment="1">
      <alignment horizontal="center" vertical="center" wrapText="1"/>
    </xf>
    <xf numFmtId="0" fontId="2" fillId="0" borderId="0" xfId="0" applyFont="1" applyAlignment="1">
      <alignment horizontal="center"/>
    </xf>
    <xf numFmtId="0" fontId="2" fillId="13" borderId="0" xfId="0" applyFont="1" applyFill="1"/>
    <xf numFmtId="0" fontId="0" fillId="25" borderId="0" xfId="0" applyFill="1"/>
    <xf numFmtId="0" fontId="2" fillId="25" borderId="0" xfId="0" applyFont="1" applyFill="1"/>
    <xf numFmtId="0" fontId="0" fillId="26" borderId="0" xfId="0" applyFill="1"/>
    <xf numFmtId="0" fontId="0" fillId="20" borderId="0" xfId="0" applyFill="1"/>
    <xf numFmtId="43" fontId="2" fillId="25" borderId="0" xfId="0" applyNumberFormat="1" applyFont="1" applyFill="1"/>
    <xf numFmtId="0" fontId="2" fillId="13" borderId="0" xfId="0" applyFont="1" applyFill="1" applyAlignment="1">
      <alignment vertical="center" wrapText="1"/>
    </xf>
    <xf numFmtId="0" fontId="0" fillId="27" borderId="0" xfId="0" applyFill="1"/>
    <xf numFmtId="43" fontId="0" fillId="27" borderId="0" xfId="0" applyNumberFormat="1" applyFill="1"/>
    <xf numFmtId="43" fontId="0" fillId="27" borderId="0" xfId="1" applyFont="1" applyFill="1"/>
    <xf numFmtId="0" fontId="2" fillId="27" borderId="0" xfId="0" applyFont="1" applyFill="1"/>
    <xf numFmtId="0" fontId="2" fillId="27" borderId="0" xfId="0" applyFont="1" applyFill="1" applyAlignment="1">
      <alignment vertical="center"/>
    </xf>
    <xf numFmtId="0" fontId="2" fillId="13" borderId="0" xfId="0" applyFont="1" applyFill="1" applyAlignment="1">
      <alignment vertical="center"/>
    </xf>
    <xf numFmtId="43" fontId="2" fillId="27" borderId="0" xfId="0" applyNumberFormat="1" applyFont="1" applyFill="1"/>
    <xf numFmtId="0" fontId="0" fillId="0" borderId="0" xfId="0" applyFont="1" applyAlignment="1"/>
    <xf numFmtId="43" fontId="0" fillId="0" borderId="0" xfId="1" applyFont="1" applyAlignment="1"/>
    <xf numFmtId="43" fontId="3" fillId="0" borderId="0" xfId="1" applyFont="1" applyAlignment="1"/>
    <xf numFmtId="0" fontId="0" fillId="0" borderId="0" xfId="0" applyFill="1"/>
    <xf numFmtId="0" fontId="2" fillId="28" borderId="0" xfId="0" applyFont="1" applyFill="1"/>
    <xf numFmtId="43" fontId="0" fillId="28" borderId="0" xfId="0" applyNumberFormat="1" applyFill="1"/>
    <xf numFmtId="43" fontId="2" fillId="28" borderId="0" xfId="0" applyNumberFormat="1" applyFont="1" applyFill="1"/>
    <xf numFmtId="0" fontId="2" fillId="28" borderId="0" xfId="0" applyFont="1" applyFill="1" applyAlignment="1">
      <alignment vertical="center" wrapText="1"/>
    </xf>
    <xf numFmtId="0" fontId="0" fillId="28" borderId="0" xfId="0" applyFill="1"/>
    <xf numFmtId="0" fontId="2" fillId="8" borderId="0" xfId="0" applyFont="1" applyFill="1" applyAlignment="1">
      <alignment vertical="center" wrapText="1"/>
    </xf>
    <xf numFmtId="43" fontId="0" fillId="8" borderId="0" xfId="0" applyNumberFormat="1" applyFill="1"/>
    <xf numFmtId="0" fontId="0" fillId="8" borderId="0" xfId="0" applyFill="1"/>
    <xf numFmtId="0" fontId="2" fillId="9" borderId="0" xfId="0" applyFont="1" applyFill="1" applyAlignment="1">
      <alignment wrapText="1"/>
    </xf>
    <xf numFmtId="0" fontId="2" fillId="16" borderId="0" xfId="0" applyFont="1" applyFill="1" applyAlignment="1">
      <alignment vertical="center" wrapText="1"/>
    </xf>
    <xf numFmtId="165" fontId="0" fillId="27" borderId="0" xfId="0" applyNumberFormat="1" applyFill="1"/>
    <xf numFmtId="0" fontId="2" fillId="27" borderId="0" xfId="0" applyFont="1" applyFill="1" applyAlignment="1">
      <alignment wrapText="1"/>
    </xf>
    <xf numFmtId="0" fontId="2" fillId="8" borderId="0" xfId="0" applyFont="1" applyFill="1" applyAlignment="1">
      <alignment vertical="center"/>
    </xf>
    <xf numFmtId="43" fontId="0" fillId="8" borderId="0" xfId="1" applyFont="1" applyFill="1"/>
    <xf numFmtId="0" fontId="2" fillId="27" borderId="0" xfId="0" applyFont="1" applyFill="1" applyAlignment="1">
      <alignment vertical="center" wrapText="1"/>
    </xf>
    <xf numFmtId="0" fontId="2" fillId="28" borderId="0" xfId="0" applyFont="1" applyFill="1" applyAlignment="1">
      <alignment vertical="center"/>
    </xf>
    <xf numFmtId="43" fontId="0" fillId="28" borderId="0" xfId="1" applyFont="1" applyFill="1"/>
    <xf numFmtId="0" fontId="0" fillId="29" borderId="0" xfId="0" applyFill="1"/>
    <xf numFmtId="0" fontId="2" fillId="29" borderId="0" xfId="0" applyFont="1" applyFill="1" applyAlignment="1">
      <alignment vertical="center" wrapText="1"/>
    </xf>
    <xf numFmtId="43" fontId="0" fillId="29" borderId="0" xfId="0" applyNumberFormat="1" applyFill="1"/>
    <xf numFmtId="43" fontId="0" fillId="29" borderId="0" xfId="1" applyFont="1" applyFill="1"/>
    <xf numFmtId="43" fontId="0" fillId="29" borderId="0" xfId="1" applyFont="1" applyFill="1" applyAlignment="1">
      <alignment vertical="center"/>
    </xf>
    <xf numFmtId="0" fontId="2" fillId="29" borderId="0" xfId="0" applyFont="1" applyFill="1" applyAlignment="1">
      <alignment wrapText="1"/>
    </xf>
    <xf numFmtId="43" fontId="2" fillId="29" borderId="0" xfId="0" applyNumberFormat="1" applyFont="1" applyFill="1"/>
    <xf numFmtId="43" fontId="0" fillId="29" borderId="0" xfId="1" applyFont="1" applyFill="1" applyAlignment="1">
      <alignment wrapText="1"/>
    </xf>
    <xf numFmtId="43" fontId="2" fillId="29" borderId="0" xfId="1" applyFont="1" applyFill="1" applyAlignment="1">
      <alignment wrapText="1"/>
    </xf>
    <xf numFmtId="172" fontId="0" fillId="29" borderId="0" xfId="1" applyNumberFormat="1" applyFont="1" applyFill="1" applyAlignment="1">
      <alignment wrapText="1"/>
    </xf>
    <xf numFmtId="172" fontId="2" fillId="29" borderId="0" xfId="1" applyNumberFormat="1" applyFont="1" applyFill="1" applyAlignment="1">
      <alignment wrapText="1"/>
    </xf>
    <xf numFmtId="0" fontId="0" fillId="31" borderId="0" xfId="0" applyFill="1"/>
    <xf numFmtId="43" fontId="0" fillId="31" borderId="0" xfId="0" applyNumberFormat="1" applyFill="1"/>
    <xf numFmtId="167" fontId="0" fillId="31" borderId="0" xfId="0" applyNumberFormat="1" applyFill="1"/>
    <xf numFmtId="43" fontId="0" fillId="31" borderId="0" xfId="1" applyFont="1" applyFill="1"/>
    <xf numFmtId="43" fontId="0" fillId="20" borderId="0" xfId="0" applyNumberFormat="1" applyFill="1"/>
    <xf numFmtId="43" fontId="0" fillId="26" borderId="0" xfId="0" applyNumberFormat="1" applyFill="1"/>
    <xf numFmtId="167" fontId="0" fillId="26" borderId="0" xfId="0" applyNumberFormat="1" applyFill="1"/>
    <xf numFmtId="43" fontId="0" fillId="26" borderId="0" xfId="1" applyFont="1" applyFill="1"/>
    <xf numFmtId="0" fontId="0" fillId="32" borderId="0" xfId="0" applyFill="1"/>
    <xf numFmtId="43" fontId="0" fillId="32" borderId="0" xfId="0" applyNumberFormat="1" applyFill="1"/>
    <xf numFmtId="43" fontId="0" fillId="32" borderId="0" xfId="1" applyFont="1" applyFill="1"/>
    <xf numFmtId="0" fontId="0" fillId="33" borderId="0" xfId="0" applyFill="1"/>
    <xf numFmtId="43" fontId="0" fillId="33" borderId="0" xfId="0" applyNumberFormat="1" applyFill="1"/>
    <xf numFmtId="43" fontId="0" fillId="33" borderId="0" xfId="1" applyFont="1" applyFill="1"/>
    <xf numFmtId="0" fontId="2" fillId="31" borderId="0" xfId="0" applyFont="1" applyFill="1"/>
    <xf numFmtId="0" fontId="2" fillId="26" borderId="0" xfId="0" applyFont="1" applyFill="1"/>
    <xf numFmtId="0" fontId="2" fillId="32" borderId="0" xfId="0" applyFont="1" applyFill="1"/>
    <xf numFmtId="0" fontId="2" fillId="33" borderId="0" xfId="0" applyFont="1" applyFill="1"/>
    <xf numFmtId="43" fontId="2" fillId="31" borderId="0" xfId="0" applyNumberFormat="1" applyFont="1" applyFill="1"/>
    <xf numFmtId="43" fontId="2" fillId="20" borderId="0" xfId="0" applyNumberFormat="1" applyFont="1" applyFill="1"/>
    <xf numFmtId="43" fontId="2" fillId="26" borderId="0" xfId="0" applyNumberFormat="1" applyFont="1" applyFill="1"/>
    <xf numFmtId="43" fontId="2" fillId="32" borderId="0" xfId="0" applyNumberFormat="1" applyFont="1" applyFill="1"/>
    <xf numFmtId="43" fontId="2" fillId="33" borderId="0" xfId="0" applyNumberFormat="1" applyFont="1" applyFill="1"/>
    <xf numFmtId="172" fontId="0" fillId="8" borderId="0" xfId="0" applyNumberFormat="1" applyFill="1"/>
    <xf numFmtId="172" fontId="0" fillId="16" borderId="0" xfId="0" applyNumberFormat="1" applyFill="1"/>
    <xf numFmtId="172" fontId="0" fillId="27" borderId="0" xfId="0" applyNumberFormat="1" applyFill="1"/>
    <xf numFmtId="172" fontId="0" fillId="28" borderId="0" xfId="0" applyNumberFormat="1" applyFill="1"/>
    <xf numFmtId="172" fontId="2" fillId="8" borderId="0" xfId="0" applyNumberFormat="1" applyFont="1" applyFill="1"/>
    <xf numFmtId="172" fontId="2" fillId="16" borderId="0" xfId="1" applyNumberFormat="1" applyFont="1" applyFill="1"/>
    <xf numFmtId="172" fontId="2" fillId="27" borderId="0" xfId="0" applyNumberFormat="1" applyFont="1" applyFill="1"/>
    <xf numFmtId="172" fontId="2" fillId="28" borderId="0" xfId="0" applyNumberFormat="1" applyFont="1" applyFill="1"/>
    <xf numFmtId="6" fontId="6" fillId="10" borderId="5" xfId="1" applyNumberFormat="1" applyFont="1" applyFill="1" applyBorder="1"/>
    <xf numFmtId="6" fontId="17" fillId="10" borderId="18" xfId="1" applyNumberFormat="1" applyFont="1" applyFill="1" applyBorder="1"/>
    <xf numFmtId="6" fontId="17" fillId="10" borderId="0" xfId="1" applyNumberFormat="1" applyFont="1" applyFill="1" applyBorder="1"/>
    <xf numFmtId="6" fontId="6" fillId="10" borderId="6" xfId="1" applyNumberFormat="1" applyFont="1" applyFill="1" applyBorder="1"/>
    <xf numFmtId="178" fontId="6" fillId="10" borderId="5" xfId="0" applyNumberFormat="1" applyFont="1" applyFill="1" applyBorder="1" applyAlignment="1">
      <alignment horizontal="center" vertical="center"/>
    </xf>
    <xf numFmtId="178" fontId="6" fillId="10" borderId="19" xfId="0" applyNumberFormat="1" applyFont="1" applyFill="1" applyBorder="1" applyAlignment="1">
      <alignment horizontal="center" vertical="center"/>
    </xf>
    <xf numFmtId="178" fontId="17" fillId="10" borderId="8" xfId="0" applyNumberFormat="1" applyFont="1" applyFill="1" applyBorder="1" applyAlignment="1">
      <alignment horizontal="center" vertical="center"/>
    </xf>
    <xf numFmtId="169" fontId="0" fillId="17" borderId="19" xfId="1" applyNumberFormat="1" applyFont="1" applyFill="1" applyBorder="1" applyAlignment="1">
      <alignment vertical="center"/>
    </xf>
    <xf numFmtId="169" fontId="0" fillId="17" borderId="6" xfId="1" applyNumberFormat="1" applyFont="1" applyFill="1" applyBorder="1" applyAlignment="1">
      <alignment vertical="center"/>
    </xf>
    <xf numFmtId="0" fontId="17" fillId="0" borderId="0" xfId="0" applyFont="1" applyFill="1" applyBorder="1" applyAlignment="1">
      <alignment horizontal="center" vertical="center"/>
    </xf>
    <xf numFmtId="0" fontId="6" fillId="0" borderId="0" xfId="0" applyFont="1" applyFill="1" applyBorder="1"/>
    <xf numFmtId="176" fontId="6" fillId="0" borderId="0" xfId="0" applyNumberFormat="1" applyFont="1" applyFill="1" applyBorder="1" applyAlignment="1">
      <alignment horizontal="center"/>
    </xf>
    <xf numFmtId="0" fontId="17" fillId="0" borderId="0" xfId="0" applyFont="1" applyFill="1" applyBorder="1"/>
    <xf numFmtId="176" fontId="17" fillId="0" borderId="0" xfId="0" applyNumberFormat="1" applyFont="1" applyFill="1" applyBorder="1" applyAlignment="1">
      <alignment horizontal="center"/>
    </xf>
    <xf numFmtId="0" fontId="17" fillId="0" borderId="0" xfId="0" applyFont="1" applyFill="1" applyBorder="1" applyAlignment="1"/>
    <xf numFmtId="0" fontId="6" fillId="0" borderId="0" xfId="0" applyFont="1" applyFill="1" applyBorder="1" applyAlignment="1">
      <alignment horizontal="center" vertical="center"/>
    </xf>
    <xf numFmtId="43" fontId="20" fillId="0" borderId="0" xfId="1" applyFont="1" applyFill="1" applyBorder="1" applyAlignment="1">
      <alignment horizontal="center" vertical="center"/>
    </xf>
    <xf numFmtId="43" fontId="20" fillId="0" borderId="0" xfId="1" applyFont="1" applyFill="1" applyBorder="1"/>
    <xf numFmtId="0" fontId="17" fillId="0" borderId="0" xfId="0" applyFont="1" applyFill="1" applyBorder="1" applyAlignment="1">
      <alignment vertical="center"/>
    </xf>
    <xf numFmtId="0" fontId="19" fillId="0" borderId="0" xfId="0" applyFont="1" applyFill="1" applyBorder="1" applyAlignment="1">
      <alignment vertical="center"/>
    </xf>
    <xf numFmtId="0" fontId="19" fillId="0" borderId="0" xfId="0" applyFont="1" applyFill="1" applyBorder="1" applyAlignment="1"/>
    <xf numFmtId="0" fontId="19" fillId="0" borderId="0" xfId="0" applyFont="1" applyFill="1" applyBorder="1" applyAlignment="1">
      <alignment wrapText="1"/>
    </xf>
    <xf numFmtId="0" fontId="19" fillId="0" borderId="0" xfId="0" applyFont="1" applyFill="1" applyBorder="1" applyAlignment="1">
      <alignment horizontal="left" vertical="center"/>
    </xf>
    <xf numFmtId="0" fontId="5" fillId="0" borderId="0" xfId="0" applyFont="1" applyFill="1" applyBorder="1"/>
    <xf numFmtId="43" fontId="5" fillId="0" borderId="0" xfId="1" applyNumberFormat="1" applyFont="1" applyFill="1" applyBorder="1" applyAlignment="1">
      <alignment horizontal="center" vertical="center"/>
    </xf>
    <xf numFmtId="43" fontId="5" fillId="0" borderId="0" xfId="1" applyNumberFormat="1" applyFont="1" applyFill="1" applyBorder="1" applyAlignment="1">
      <alignment horizontal="center"/>
    </xf>
    <xf numFmtId="171" fontId="5" fillId="0" borderId="0" xfId="1" applyNumberFormat="1" applyFont="1" applyFill="1" applyBorder="1" applyAlignment="1">
      <alignment horizontal="center"/>
    </xf>
    <xf numFmtId="0" fontId="19" fillId="0" borderId="0" xfId="0" applyFont="1" applyFill="1" applyBorder="1"/>
    <xf numFmtId="43" fontId="19" fillId="0" borderId="0" xfId="1" applyFont="1" applyFill="1" applyBorder="1" applyAlignment="1">
      <alignment horizontal="center"/>
    </xf>
    <xf numFmtId="43" fontId="19" fillId="0" borderId="0" xfId="1" applyNumberFormat="1" applyFont="1" applyFill="1" applyBorder="1" applyAlignment="1">
      <alignment horizontal="center"/>
    </xf>
    <xf numFmtId="0" fontId="17" fillId="0" borderId="0" xfId="0" applyFont="1" applyBorder="1"/>
    <xf numFmtId="0" fontId="6" fillId="0" borderId="0" xfId="0" applyFont="1" applyBorder="1" applyAlignment="1">
      <alignment vertical="center"/>
    </xf>
    <xf numFmtId="0" fontId="6" fillId="0" borderId="0" xfId="0" applyFont="1" applyBorder="1" applyAlignment="1">
      <alignment vertical="center" wrapText="1"/>
    </xf>
    <xf numFmtId="0" fontId="6" fillId="0" borderId="0" xfId="0" applyFont="1" applyBorder="1"/>
    <xf numFmtId="0" fontId="17" fillId="0" borderId="0" xfId="0" applyFont="1" applyBorder="1" applyAlignment="1">
      <alignment vertical="center"/>
    </xf>
    <xf numFmtId="0" fontId="17" fillId="19" borderId="21" xfId="0" applyFont="1" applyFill="1" applyBorder="1" applyAlignment="1"/>
    <xf numFmtId="0" fontId="6" fillId="10" borderId="20" xfId="0" applyFont="1" applyFill="1" applyBorder="1"/>
    <xf numFmtId="6" fontId="6" fillId="10" borderId="19" xfId="0" applyNumberFormat="1" applyFont="1" applyFill="1" applyBorder="1" applyAlignment="1">
      <alignment horizontal="center" vertical="center"/>
    </xf>
    <xf numFmtId="6" fontId="17" fillId="10" borderId="23" xfId="0" applyNumberFormat="1" applyFont="1" applyFill="1" applyBorder="1" applyAlignment="1">
      <alignment horizontal="center" vertical="center"/>
    </xf>
    <xf numFmtId="172" fontId="6" fillId="10" borderId="5" xfId="1" applyNumberFormat="1" applyFont="1" applyFill="1" applyBorder="1" applyAlignment="1">
      <alignment horizontal="center" vertical="center"/>
    </xf>
    <xf numFmtId="172" fontId="6" fillId="10" borderId="19" xfId="1" applyNumberFormat="1" applyFont="1" applyFill="1" applyBorder="1" applyAlignment="1">
      <alignment horizontal="center" vertical="center"/>
    </xf>
    <xf numFmtId="172" fontId="17" fillId="10" borderId="8" xfId="1" applyNumberFormat="1" applyFont="1" applyFill="1" applyBorder="1" applyAlignment="1">
      <alignment horizontal="center" vertical="center"/>
    </xf>
    <xf numFmtId="172" fontId="17" fillId="10" borderId="23" xfId="1" applyNumberFormat="1" applyFont="1" applyFill="1" applyBorder="1" applyAlignment="1">
      <alignment horizontal="center" vertical="center"/>
    </xf>
    <xf numFmtId="43" fontId="21" fillId="0" borderId="0" xfId="1" applyFont="1" applyFill="1" applyBorder="1" applyAlignment="1">
      <alignment horizontal="center" vertical="center"/>
    </xf>
    <xf numFmtId="0" fontId="21" fillId="0" borderId="0" xfId="0" applyFont="1" applyFill="1" applyBorder="1" applyAlignment="1">
      <alignment horizontal="center" vertical="center"/>
    </xf>
    <xf numFmtId="0" fontId="0" fillId="0" borderId="2" xfId="0" applyBorder="1" applyAlignment="1">
      <alignment wrapText="1"/>
    </xf>
    <xf numFmtId="0" fontId="20" fillId="0" borderId="13" xfId="0" applyFont="1" applyFill="1" applyBorder="1" applyAlignment="1"/>
    <xf numFmtId="0" fontId="20" fillId="0" borderId="14" xfId="0" applyFont="1" applyFill="1" applyBorder="1" applyAlignment="1"/>
    <xf numFmtId="0" fontId="20" fillId="0" borderId="5" xfId="0" applyFont="1" applyFill="1" applyBorder="1" applyAlignment="1">
      <alignment horizontal="center" vertical="center"/>
    </xf>
    <xf numFmtId="0" fontId="20" fillId="0" borderId="19" xfId="0" applyFont="1" applyFill="1" applyBorder="1" applyAlignment="1">
      <alignment horizontal="center" vertical="center"/>
    </xf>
    <xf numFmtId="0" fontId="21" fillId="0" borderId="4" xfId="0" applyFont="1" applyFill="1" applyBorder="1"/>
    <xf numFmtId="43" fontId="21" fillId="0" borderId="5" xfId="1" applyFont="1" applyFill="1" applyBorder="1" applyAlignment="1">
      <alignment horizontal="center" vertical="center"/>
    </xf>
    <xf numFmtId="0" fontId="21" fillId="0" borderId="5" xfId="0" applyFont="1" applyFill="1" applyBorder="1" applyAlignment="1">
      <alignment horizontal="center" vertical="center"/>
    </xf>
    <xf numFmtId="0" fontId="20" fillId="0" borderId="7" xfId="0" applyFont="1" applyFill="1" applyBorder="1"/>
    <xf numFmtId="43" fontId="20" fillId="0" borderId="23" xfId="1" applyFont="1" applyFill="1" applyBorder="1"/>
    <xf numFmtId="43" fontId="20" fillId="0" borderId="27" xfId="1" applyFont="1" applyFill="1" applyBorder="1"/>
    <xf numFmtId="0" fontId="2" fillId="3" borderId="0" xfId="0" applyFont="1" applyFill="1" applyAlignment="1">
      <alignment horizontal="center" vertical="center" wrapText="1"/>
    </xf>
    <xf numFmtId="0" fontId="0" fillId="30" borderId="0" xfId="0" applyFill="1"/>
    <xf numFmtId="0" fontId="2" fillId="30" borderId="0" xfId="0" applyFont="1" applyFill="1"/>
    <xf numFmtId="165" fontId="2" fillId="30" borderId="0" xfId="0" applyNumberFormat="1" applyFont="1" applyFill="1"/>
    <xf numFmtId="43" fontId="0" fillId="30" borderId="0" xfId="1" applyFont="1" applyFill="1" applyAlignment="1">
      <alignment wrapText="1"/>
    </xf>
    <xf numFmtId="43" fontId="0" fillId="30" borderId="0" xfId="0" applyNumberFormat="1" applyFill="1"/>
    <xf numFmtId="43" fontId="2" fillId="30" borderId="0" xfId="1" applyFont="1" applyFill="1" applyAlignment="1">
      <alignment wrapText="1"/>
    </xf>
    <xf numFmtId="43" fontId="0" fillId="19" borderId="0" xfId="1" applyFont="1" applyFill="1" applyAlignment="1">
      <alignment wrapText="1"/>
    </xf>
    <xf numFmtId="43" fontId="0" fillId="19" borderId="0" xfId="0" applyNumberFormat="1" applyFill="1"/>
    <xf numFmtId="43" fontId="2" fillId="19" borderId="0" xfId="1" applyFont="1" applyFill="1" applyAlignment="1">
      <alignment wrapText="1"/>
    </xf>
    <xf numFmtId="43" fontId="0" fillId="15" borderId="0" xfId="1" applyFont="1" applyFill="1" applyAlignment="1">
      <alignment wrapText="1"/>
    </xf>
    <xf numFmtId="43" fontId="0" fillId="15" borderId="0" xfId="0" applyNumberFormat="1" applyFill="1"/>
    <xf numFmtId="43" fontId="2" fillId="15" borderId="0" xfId="1" applyFont="1" applyFill="1" applyAlignment="1">
      <alignment wrapText="1"/>
    </xf>
    <xf numFmtId="43" fontId="0" fillId="17" borderId="0" xfId="1" applyFont="1" applyFill="1" applyAlignment="1">
      <alignment wrapText="1"/>
    </xf>
    <xf numFmtId="43" fontId="0" fillId="17" borderId="0" xfId="0" applyNumberFormat="1" applyFill="1"/>
    <xf numFmtId="43" fontId="2" fillId="17" borderId="0" xfId="1" applyFont="1" applyFill="1" applyAlignment="1">
      <alignment wrapText="1"/>
    </xf>
    <xf numFmtId="43" fontId="0" fillId="30" borderId="0" xfId="1" applyFont="1" applyFill="1"/>
    <xf numFmtId="43" fontId="0" fillId="34" borderId="0" xfId="1" applyFont="1" applyFill="1" applyAlignment="1">
      <alignment wrapText="1"/>
    </xf>
    <xf numFmtId="43" fontId="0" fillId="34" borderId="0" xfId="0" applyNumberFormat="1" applyFill="1"/>
    <xf numFmtId="43" fontId="2" fillId="34" borderId="0" xfId="1" applyFont="1" applyFill="1" applyAlignment="1">
      <alignment wrapText="1"/>
    </xf>
    <xf numFmtId="43" fontId="0" fillId="35" borderId="0" xfId="1" applyFont="1" applyFill="1" applyAlignment="1">
      <alignment wrapText="1"/>
    </xf>
    <xf numFmtId="43" fontId="0" fillId="35" borderId="0" xfId="0" applyNumberFormat="1" applyFill="1"/>
    <xf numFmtId="43" fontId="2" fillId="35" borderId="0" xfId="1" applyFont="1" applyFill="1" applyAlignment="1">
      <alignment wrapText="1"/>
    </xf>
    <xf numFmtId="43" fontId="0" fillId="3" borderId="0" xfId="1" applyFont="1" applyFill="1" applyAlignment="1">
      <alignment wrapText="1"/>
    </xf>
    <xf numFmtId="43" fontId="0" fillId="3" borderId="0" xfId="0" applyNumberFormat="1" applyFill="1"/>
    <xf numFmtId="43" fontId="2" fillId="3" borderId="0" xfId="1" applyFont="1" applyFill="1" applyAlignment="1">
      <alignment wrapText="1"/>
    </xf>
    <xf numFmtId="43" fontId="0" fillId="36" borderId="0" xfId="1" applyFont="1" applyFill="1" applyAlignment="1">
      <alignment wrapText="1"/>
    </xf>
    <xf numFmtId="43" fontId="0" fillId="36" borderId="0" xfId="0" applyNumberFormat="1" applyFill="1"/>
    <xf numFmtId="43" fontId="2" fillId="36" borderId="0" xfId="1" applyFont="1" applyFill="1" applyAlignment="1">
      <alignment wrapText="1"/>
    </xf>
    <xf numFmtId="43" fontId="0" fillId="37" borderId="0" xfId="1" applyFont="1" applyFill="1" applyAlignment="1">
      <alignment wrapText="1"/>
    </xf>
    <xf numFmtId="43" fontId="0" fillId="37" borderId="0" xfId="0" applyNumberFormat="1" applyFill="1"/>
    <xf numFmtId="43" fontId="2" fillId="37" borderId="0" xfId="1" applyFont="1" applyFill="1" applyAlignment="1">
      <alignment wrapText="1"/>
    </xf>
    <xf numFmtId="0" fontId="2" fillId="29" borderId="0" xfId="0" applyFont="1" applyFill="1" applyAlignment="1">
      <alignment horizontal="center" vertical="center" wrapText="1"/>
    </xf>
    <xf numFmtId="0" fontId="2" fillId="30" borderId="0" xfId="0" applyFont="1" applyFill="1" applyAlignment="1">
      <alignment horizontal="center" vertical="center" wrapText="1"/>
    </xf>
    <xf numFmtId="0" fontId="2" fillId="19" borderId="0" xfId="0" applyFont="1" applyFill="1" applyAlignment="1">
      <alignment horizontal="center" vertical="center" wrapText="1"/>
    </xf>
    <xf numFmtId="0" fontId="2" fillId="15" borderId="0" xfId="0" applyFont="1" applyFill="1" applyAlignment="1">
      <alignment horizontal="center" vertical="center" wrapText="1"/>
    </xf>
    <xf numFmtId="0" fontId="2" fillId="17" borderId="0" xfId="0" applyFont="1" applyFill="1" applyAlignment="1">
      <alignment horizontal="center" vertical="center" wrapText="1"/>
    </xf>
    <xf numFmtId="0" fontId="2" fillId="34" borderId="0" xfId="0" applyFont="1" applyFill="1" applyAlignment="1">
      <alignment horizontal="center" vertical="center" wrapText="1"/>
    </xf>
    <xf numFmtId="0" fontId="2" fillId="35" borderId="0" xfId="0" applyFont="1" applyFill="1" applyAlignment="1">
      <alignment horizontal="center" vertical="center" wrapText="1"/>
    </xf>
    <xf numFmtId="0" fontId="2" fillId="36" borderId="0" xfId="0" applyFont="1" applyFill="1" applyAlignment="1">
      <alignment horizontal="center" vertical="center" wrapText="1"/>
    </xf>
    <xf numFmtId="0" fontId="2" fillId="37" borderId="0" xfId="0" applyFont="1" applyFill="1" applyAlignment="1">
      <alignment horizontal="center" vertical="center" wrapText="1"/>
    </xf>
    <xf numFmtId="0" fontId="0" fillId="0" borderId="0" xfId="0" applyAlignment="1">
      <alignment horizontal="left" vertical="center"/>
    </xf>
    <xf numFmtId="43" fontId="0" fillId="0" borderId="0" xfId="1" quotePrefix="1" applyFont="1"/>
    <xf numFmtId="43" fontId="0" fillId="0" borderId="0" xfId="1" applyFont="1" applyFill="1"/>
    <xf numFmtId="178" fontId="6" fillId="38" borderId="5" xfId="0" applyNumberFormat="1" applyFont="1" applyFill="1" applyBorder="1" applyAlignment="1">
      <alignment horizontal="center" vertical="center"/>
    </xf>
    <xf numFmtId="0" fontId="6" fillId="38" borderId="5" xfId="0" applyFont="1" applyFill="1" applyBorder="1" applyAlignment="1">
      <alignment horizontal="center" vertical="center"/>
    </xf>
    <xf numFmtId="172" fontId="0" fillId="17" borderId="5" xfId="1" applyNumberFormat="1" applyFont="1" applyFill="1" applyBorder="1" applyAlignment="1">
      <alignment vertical="center"/>
    </xf>
    <xf numFmtId="172" fontId="0" fillId="17" borderId="19" xfId="1" applyNumberFormat="1" applyFont="1" applyFill="1" applyBorder="1" applyAlignment="1">
      <alignment vertical="center"/>
    </xf>
    <xf numFmtId="172" fontId="0" fillId="17" borderId="6" xfId="1" applyNumberFormat="1" applyFont="1" applyFill="1" applyBorder="1" applyAlignment="1">
      <alignment vertical="center"/>
    </xf>
    <xf numFmtId="172" fontId="0" fillId="17" borderId="5" xfId="1" applyNumberFormat="1" applyFont="1" applyFill="1" applyBorder="1"/>
    <xf numFmtId="172" fontId="0" fillId="17" borderId="16" xfId="1" applyNumberFormat="1" applyFont="1" applyFill="1" applyBorder="1"/>
    <xf numFmtId="172" fontId="2" fillId="17" borderId="18" xfId="1" applyNumberFormat="1" applyFont="1" applyFill="1" applyBorder="1"/>
    <xf numFmtId="172" fontId="3" fillId="8" borderId="0" xfId="1" applyNumberFormat="1" applyFont="1" applyFill="1" applyAlignment="1">
      <alignment vertical="center" wrapText="1"/>
    </xf>
    <xf numFmtId="172" fontId="2" fillId="8" borderId="0" xfId="1" applyNumberFormat="1" applyFont="1" applyFill="1" applyAlignment="1">
      <alignment vertical="center" wrapText="1"/>
    </xf>
    <xf numFmtId="172" fontId="2" fillId="29" borderId="0" xfId="0" applyNumberFormat="1" applyFont="1" applyFill="1"/>
    <xf numFmtId="172" fontId="3" fillId="29" borderId="0" xfId="1" applyNumberFormat="1" applyFont="1" applyFill="1" applyAlignment="1">
      <alignment wrapText="1"/>
    </xf>
    <xf numFmtId="172" fontId="0" fillId="29" borderId="0" xfId="1" applyNumberFormat="1" applyFont="1" applyFill="1"/>
    <xf numFmtId="172" fontId="2" fillId="29" borderId="0" xfId="1" applyNumberFormat="1" applyFont="1" applyFill="1"/>
    <xf numFmtId="172" fontId="6" fillId="38" borderId="5" xfId="1" applyNumberFormat="1" applyFont="1" applyFill="1" applyBorder="1" applyAlignment="1">
      <alignment horizontal="center" vertical="center"/>
    </xf>
    <xf numFmtId="172" fontId="6" fillId="38" borderId="19" xfId="1" applyNumberFormat="1" applyFont="1" applyFill="1" applyBorder="1" applyAlignment="1">
      <alignment horizontal="center" vertical="center"/>
    </xf>
    <xf numFmtId="6" fontId="6" fillId="38" borderId="19" xfId="0" applyNumberFormat="1" applyFont="1" applyFill="1" applyBorder="1" applyAlignment="1">
      <alignment horizontal="center" vertical="center"/>
    </xf>
    <xf numFmtId="43" fontId="21" fillId="38" borderId="5" xfId="1" applyFont="1" applyFill="1" applyBorder="1" applyAlignment="1">
      <alignment horizontal="center" vertical="center"/>
    </xf>
    <xf numFmtId="0" fontId="21" fillId="38" borderId="5" xfId="0" applyFont="1" applyFill="1" applyBorder="1" applyAlignment="1">
      <alignment horizontal="center" vertical="center"/>
    </xf>
    <xf numFmtId="0" fontId="2" fillId="4" borderId="0" xfId="0" applyFont="1" applyFill="1" applyAlignment="1"/>
    <xf numFmtId="0" fontId="2" fillId="30" borderId="0" xfId="0" applyFont="1" applyFill="1" applyAlignment="1"/>
    <xf numFmtId="43" fontId="0" fillId="16" borderId="0" xfId="1" applyFont="1" applyFill="1"/>
    <xf numFmtId="0" fontId="2" fillId="16" borderId="0" xfId="0" applyFont="1" applyFill="1"/>
    <xf numFmtId="43" fontId="2" fillId="16" borderId="0" xfId="1" applyFont="1" applyFill="1"/>
    <xf numFmtId="172" fontId="0" fillId="16" borderId="0" xfId="1" applyNumberFormat="1" applyFont="1" applyFill="1"/>
    <xf numFmtId="0" fontId="2" fillId="39" borderId="0" xfId="0" applyFont="1" applyFill="1" applyAlignment="1">
      <alignment vertical="center" wrapText="1"/>
    </xf>
    <xf numFmtId="0" fontId="0" fillId="39" borderId="0" xfId="0" applyFill="1"/>
    <xf numFmtId="43" fontId="0" fillId="39" borderId="0" xfId="1" applyFont="1" applyFill="1"/>
    <xf numFmtId="172" fontId="2" fillId="39" borderId="0" xfId="0" applyNumberFormat="1" applyFont="1" applyFill="1"/>
    <xf numFmtId="43" fontId="2" fillId="39" borderId="0" xfId="1" applyFont="1" applyFill="1" applyAlignment="1">
      <alignment wrapText="1"/>
    </xf>
    <xf numFmtId="43" fontId="0" fillId="39" borderId="0" xfId="1" applyFont="1" applyFill="1" applyAlignment="1">
      <alignment vertical="center"/>
    </xf>
    <xf numFmtId="43" fontId="2" fillId="39" borderId="0" xfId="1" applyFont="1" applyFill="1"/>
    <xf numFmtId="0" fontId="2" fillId="39" borderId="0" xfId="0" applyFont="1" applyFill="1" applyAlignment="1">
      <alignment wrapText="1"/>
    </xf>
    <xf numFmtId="172" fontId="0" fillId="39" borderId="0" xfId="1" applyNumberFormat="1" applyFont="1" applyFill="1" applyAlignment="1">
      <alignment wrapText="1"/>
    </xf>
    <xf numFmtId="172" fontId="2" fillId="39" borderId="0" xfId="1" applyNumberFormat="1" applyFont="1" applyFill="1" applyAlignment="1">
      <alignment wrapText="1"/>
    </xf>
    <xf numFmtId="172" fontId="3" fillId="39" borderId="0" xfId="1" applyNumberFormat="1" applyFont="1" applyFill="1" applyAlignment="1">
      <alignment wrapText="1"/>
    </xf>
    <xf numFmtId="172" fontId="0" fillId="39" borderId="0" xfId="1" applyNumberFormat="1" applyFont="1" applyFill="1"/>
    <xf numFmtId="172" fontId="2" fillId="39" borderId="0" xfId="1" applyNumberFormat="1" applyFont="1" applyFill="1"/>
    <xf numFmtId="0" fontId="2" fillId="39" borderId="0" xfId="0" applyFont="1" applyFill="1" applyAlignment="1">
      <alignment horizontal="center" vertical="center" wrapText="1"/>
    </xf>
    <xf numFmtId="43" fontId="0" fillId="39" borderId="0" xfId="1" applyFont="1" applyFill="1" applyAlignment="1">
      <alignment wrapText="1"/>
    </xf>
    <xf numFmtId="43" fontId="0" fillId="39" borderId="0" xfId="0" applyNumberFormat="1" applyFill="1"/>
    <xf numFmtId="43" fontId="2" fillId="39" borderId="0" xfId="0" applyNumberFormat="1" applyFont="1" applyFill="1"/>
    <xf numFmtId="165" fontId="0" fillId="28" borderId="0" xfId="0" applyNumberFormat="1" applyFill="1"/>
    <xf numFmtId="165" fontId="2" fillId="28" borderId="0" xfId="0" applyNumberFormat="1" applyFont="1" applyFill="1"/>
    <xf numFmtId="0" fontId="0" fillId="4" borderId="0" xfId="0" applyFill="1"/>
    <xf numFmtId="0" fontId="2" fillId="39" borderId="0" xfId="0" applyFont="1" applyFill="1"/>
    <xf numFmtId="43" fontId="2" fillId="20" borderId="0" xfId="1" applyFont="1" applyFill="1"/>
    <xf numFmtId="0" fontId="0" fillId="40" borderId="4" xfId="0" applyFill="1" applyBorder="1"/>
    <xf numFmtId="169" fontId="0" fillId="40" borderId="5" xfId="1" applyNumberFormat="1" applyFont="1" applyFill="1" applyBorder="1"/>
    <xf numFmtId="169" fontId="0" fillId="40" borderId="5" xfId="1" applyNumberFormat="1" applyFont="1" applyFill="1" applyBorder="1" applyAlignment="1">
      <alignment vertical="center"/>
    </xf>
    <xf numFmtId="169" fontId="0" fillId="40" borderId="19" xfId="1" applyNumberFormat="1" applyFont="1" applyFill="1" applyBorder="1" applyAlignment="1">
      <alignment vertical="center"/>
    </xf>
    <xf numFmtId="169" fontId="0" fillId="40" borderId="6" xfId="1" applyNumberFormat="1" applyFont="1" applyFill="1" applyBorder="1" applyAlignment="1">
      <alignment vertical="center"/>
    </xf>
    <xf numFmtId="6" fontId="6" fillId="10" borderId="6" xfId="0" applyNumberFormat="1" applyFont="1" applyFill="1" applyBorder="1" applyAlignment="1">
      <alignment horizontal="center"/>
    </xf>
    <xf numFmtId="6" fontId="17" fillId="10" borderId="9" xfId="0" applyNumberFormat="1" applyFont="1" applyFill="1" applyBorder="1" applyAlignment="1">
      <alignment horizontal="center"/>
    </xf>
    <xf numFmtId="0" fontId="25" fillId="0" borderId="0" xfId="0" applyFont="1"/>
    <xf numFmtId="0" fontId="17" fillId="0" borderId="22" xfId="0" applyFont="1" applyFill="1" applyBorder="1" applyAlignment="1"/>
    <xf numFmtId="0" fontId="17" fillId="0" borderId="22" xfId="0" applyFont="1" applyFill="1" applyBorder="1" applyAlignment="1">
      <alignment horizontal="center" vertical="center"/>
    </xf>
    <xf numFmtId="170" fontId="6" fillId="0" borderId="22" xfId="0" applyNumberFormat="1" applyFont="1" applyFill="1" applyBorder="1" applyAlignment="1">
      <alignment horizontal="center"/>
    </xf>
    <xf numFmtId="0" fontId="6" fillId="0" borderId="22" xfId="0" applyFont="1" applyFill="1" applyBorder="1" applyAlignment="1"/>
    <xf numFmtId="0" fontId="6" fillId="0" borderId="22" xfId="0" applyFont="1" applyFill="1" applyBorder="1" applyAlignment="1">
      <alignment horizontal="center" vertical="center"/>
    </xf>
    <xf numFmtId="1" fontId="6" fillId="0" borderId="22" xfId="0" applyNumberFormat="1" applyFont="1" applyFill="1" applyBorder="1" applyAlignment="1">
      <alignment horizontal="center" vertical="center"/>
    </xf>
    <xf numFmtId="0" fontId="6" fillId="40" borderId="4" xfId="0" applyFont="1" applyFill="1" applyBorder="1"/>
    <xf numFmtId="6" fontId="6" fillId="40" borderId="5" xfId="1" applyNumberFormat="1" applyFont="1" applyFill="1" applyBorder="1"/>
    <xf numFmtId="6" fontId="6" fillId="40" borderId="6" xfId="1" applyNumberFormat="1" applyFont="1" applyFill="1" applyBorder="1"/>
    <xf numFmtId="172" fontId="5" fillId="0" borderId="6" xfId="1" applyNumberFormat="1" applyFont="1" applyBorder="1"/>
    <xf numFmtId="172" fontId="19" fillId="13" borderId="9" xfId="1" applyNumberFormat="1" applyFont="1" applyFill="1" applyBorder="1"/>
    <xf numFmtId="179" fontId="19" fillId="13" borderId="9" xfId="0" applyNumberFormat="1" applyFont="1" applyFill="1" applyBorder="1"/>
    <xf numFmtId="179" fontId="5" fillId="0" borderId="6" xfId="0" applyNumberFormat="1" applyFont="1" applyBorder="1"/>
    <xf numFmtId="0" fontId="19" fillId="0" borderId="4" xfId="0" applyFont="1" applyBorder="1"/>
    <xf numFmtId="0" fontId="19" fillId="0" borderId="6" xfId="0" applyFont="1" applyBorder="1"/>
    <xf numFmtId="0" fontId="19" fillId="16" borderId="4" xfId="0" applyFont="1" applyFill="1" applyBorder="1"/>
    <xf numFmtId="0" fontId="19" fillId="16" borderId="6" xfId="0" applyFont="1" applyFill="1" applyBorder="1"/>
    <xf numFmtId="0" fontId="19" fillId="19" borderId="7" xfId="0" applyFont="1" applyFill="1" applyBorder="1"/>
    <xf numFmtId="0" fontId="23" fillId="19" borderId="9" xfId="0" applyFont="1" applyFill="1" applyBorder="1"/>
    <xf numFmtId="169" fontId="0" fillId="0" borderId="0" xfId="0" applyNumberFormat="1"/>
    <xf numFmtId="0" fontId="19" fillId="6" borderId="0" xfId="0" applyFont="1" applyFill="1" applyBorder="1"/>
    <xf numFmtId="0" fontId="19" fillId="19" borderId="30" xfId="0" applyFont="1" applyFill="1" applyBorder="1" applyAlignment="1"/>
    <xf numFmtId="0" fontId="19" fillId="19" borderId="31" xfId="0" applyFont="1" applyFill="1" applyBorder="1" applyAlignment="1"/>
    <xf numFmtId="172" fontId="0" fillId="0" borderId="0" xfId="0" applyNumberFormat="1"/>
    <xf numFmtId="172" fontId="0" fillId="0" borderId="5" xfId="0" applyNumberFormat="1" applyBorder="1"/>
    <xf numFmtId="172" fontId="0" fillId="0" borderId="6" xfId="0" applyNumberFormat="1" applyBorder="1"/>
    <xf numFmtId="172" fontId="0" fillId="0" borderId="8" xfId="0" applyNumberFormat="1" applyBorder="1"/>
    <xf numFmtId="172" fontId="0" fillId="0" borderId="9" xfId="0" applyNumberFormat="1" applyBorder="1"/>
    <xf numFmtId="0" fontId="19" fillId="16" borderId="7" xfId="0" applyFont="1" applyFill="1" applyBorder="1"/>
    <xf numFmtId="0" fontId="5" fillId="0" borderId="5" xfId="0" applyFont="1" applyBorder="1" applyAlignment="1">
      <alignment horizontal="right"/>
    </xf>
    <xf numFmtId="0" fontId="5" fillId="0" borderId="6" xfId="0" applyFont="1" applyBorder="1" applyAlignment="1">
      <alignment horizontal="right"/>
    </xf>
    <xf numFmtId="0" fontId="5" fillId="0" borderId="5" xfId="0" applyFont="1" applyFill="1" applyBorder="1" applyAlignment="1">
      <alignment horizontal="right"/>
    </xf>
    <xf numFmtId="0" fontId="5" fillId="0" borderId="6" xfId="0" applyFont="1" applyFill="1" applyBorder="1" applyAlignment="1">
      <alignment horizontal="right"/>
    </xf>
    <xf numFmtId="0" fontId="19" fillId="16" borderId="8" xfId="0" applyFont="1" applyFill="1" applyBorder="1" applyAlignment="1">
      <alignment horizontal="right"/>
    </xf>
    <xf numFmtId="0" fontId="19" fillId="16" borderId="9" xfId="0" applyFont="1" applyFill="1" applyBorder="1" applyAlignment="1">
      <alignment horizontal="right"/>
    </xf>
    <xf numFmtId="180" fontId="6" fillId="10" borderId="5" xfId="0" applyNumberFormat="1" applyFont="1" applyFill="1" applyBorder="1" applyAlignment="1">
      <alignment horizontal="center"/>
    </xf>
    <xf numFmtId="180" fontId="6" fillId="38" borderId="5" xfId="0" applyNumberFormat="1" applyFont="1" applyFill="1" applyBorder="1" applyAlignment="1">
      <alignment horizontal="center"/>
    </xf>
    <xf numFmtId="180" fontId="17" fillId="10" borderId="8" xfId="0" applyNumberFormat="1" applyFont="1" applyFill="1" applyBorder="1" applyAlignment="1">
      <alignment horizontal="center"/>
    </xf>
    <xf numFmtId="2" fontId="17" fillId="0" borderId="0" xfId="0" applyNumberFormat="1" applyFont="1" applyFill="1" applyBorder="1" applyAlignment="1">
      <alignment vertical="center"/>
    </xf>
    <xf numFmtId="181" fontId="17" fillId="0" borderId="0" xfId="0" applyNumberFormat="1" applyFont="1" applyFill="1" applyBorder="1" applyAlignment="1">
      <alignment vertical="center"/>
    </xf>
    <xf numFmtId="180" fontId="6" fillId="10" borderId="5" xfId="0" applyNumberFormat="1" applyFont="1" applyFill="1" applyBorder="1" applyAlignment="1">
      <alignment horizontal="center" vertical="center"/>
    </xf>
    <xf numFmtId="180" fontId="6" fillId="38" borderId="5" xfId="0" applyNumberFormat="1" applyFont="1" applyFill="1" applyBorder="1" applyAlignment="1">
      <alignment horizontal="center" vertical="center"/>
    </xf>
    <xf numFmtId="180" fontId="17" fillId="10" borderId="8" xfId="0" applyNumberFormat="1" applyFont="1" applyFill="1" applyBorder="1" applyAlignment="1">
      <alignment horizontal="center" vertical="center"/>
    </xf>
    <xf numFmtId="182" fontId="6" fillId="0" borderId="22" xfId="0" applyNumberFormat="1" applyFont="1" applyFill="1" applyBorder="1" applyAlignment="1">
      <alignment horizontal="center"/>
    </xf>
    <xf numFmtId="183" fontId="5" fillId="0" borderId="6" xfId="0" applyNumberFormat="1" applyFont="1" applyBorder="1"/>
    <xf numFmtId="183" fontId="19" fillId="13" borderId="9" xfId="0" applyNumberFormat="1" applyFont="1" applyFill="1" applyBorder="1"/>
    <xf numFmtId="184" fontId="0" fillId="0" borderId="0" xfId="1" applyNumberFormat="1" applyFont="1"/>
    <xf numFmtId="0" fontId="0" fillId="0" borderId="0" xfId="0" applyAlignment="1">
      <alignment horizontal="left" vertical="center" wrapText="1"/>
    </xf>
    <xf numFmtId="0" fontId="1" fillId="5" borderId="0" xfId="0" applyFont="1" applyFill="1" applyAlignment="1">
      <alignment horizontal="center" vertical="center" wrapText="1"/>
    </xf>
    <xf numFmtId="0" fontId="2" fillId="6" borderId="0" xfId="0" applyFont="1" applyFill="1" applyAlignment="1">
      <alignment horizontal="center" vertical="center" wrapText="1"/>
    </xf>
    <xf numFmtId="0" fontId="2" fillId="2" borderId="0" xfId="0" applyFont="1" applyFill="1" applyAlignment="1">
      <alignment horizontal="center" vertical="center" wrapText="1"/>
    </xf>
    <xf numFmtId="0" fontId="2" fillId="7" borderId="0" xfId="0" applyFont="1" applyFill="1" applyAlignment="1">
      <alignment horizontal="center"/>
    </xf>
    <xf numFmtId="0" fontId="2" fillId="3" borderId="0" xfId="0" applyFont="1" applyFill="1" applyAlignment="1">
      <alignment horizontal="center"/>
    </xf>
    <xf numFmtId="0" fontId="2" fillId="4" borderId="0" xfId="0" applyFont="1" applyFill="1" applyAlignment="1">
      <alignment horizontal="center" vertical="center" wrapText="1"/>
    </xf>
    <xf numFmtId="0" fontId="2" fillId="11" borderId="0" xfId="0" applyFont="1" applyFill="1" applyAlignment="1">
      <alignment horizontal="center" vertical="center"/>
    </xf>
    <xf numFmtId="0" fontId="2" fillId="25" borderId="0" xfId="0" applyFont="1" applyFill="1" applyAlignment="1">
      <alignment horizontal="center" vertical="center"/>
    </xf>
    <xf numFmtId="0" fontId="2" fillId="7" borderId="0" xfId="0" applyFont="1" applyFill="1" applyAlignment="1">
      <alignment horizontal="center" vertical="center"/>
    </xf>
    <xf numFmtId="0" fontId="2" fillId="3" borderId="0" xfId="0" applyFont="1" applyFill="1" applyAlignment="1">
      <alignment horizontal="center" vertical="center" wrapText="1"/>
    </xf>
    <xf numFmtId="0" fontId="2" fillId="9" borderId="0" xfId="0" applyFont="1" applyFill="1" applyAlignment="1">
      <alignment horizontal="center"/>
    </xf>
    <xf numFmtId="0" fontId="0" fillId="0" borderId="0" xfId="0" applyAlignment="1">
      <alignment horizontal="center" vertical="center"/>
    </xf>
    <xf numFmtId="0" fontId="2" fillId="0" borderId="0" xfId="0" applyFont="1" applyAlignment="1">
      <alignment horizontal="center" vertical="center"/>
    </xf>
    <xf numFmtId="0" fontId="2" fillId="0" borderId="0" xfId="0" applyFont="1" applyAlignment="1">
      <alignment horizontal="center"/>
    </xf>
    <xf numFmtId="0" fontId="0" fillId="13" borderId="0" xfId="0" applyFill="1" applyAlignment="1">
      <alignment horizontal="left" vertical="center"/>
    </xf>
    <xf numFmtId="0" fontId="0" fillId="0" borderId="0" xfId="0" applyAlignment="1">
      <alignment horizontal="left" vertical="center"/>
    </xf>
    <xf numFmtId="49" fontId="0" fillId="0" borderId="0" xfId="1" applyNumberFormat="1" applyFont="1" applyAlignment="1">
      <alignment horizontal="left" vertical="center" wrapText="1"/>
    </xf>
    <xf numFmtId="0" fontId="19" fillId="0" borderId="0" xfId="0" applyFont="1" applyAlignment="1">
      <alignment horizontal="center" vertical="center"/>
    </xf>
    <xf numFmtId="0" fontId="2" fillId="13" borderId="0" xfId="0" applyFont="1" applyFill="1" applyAlignment="1">
      <alignment horizontal="center" vertical="center"/>
    </xf>
    <xf numFmtId="0" fontId="0" fillId="0" borderId="2" xfId="0" applyBorder="1" applyAlignment="1">
      <alignment horizontal="center" vertical="center"/>
    </xf>
    <xf numFmtId="0" fontId="0" fillId="0" borderId="3" xfId="0" applyBorder="1" applyAlignment="1">
      <alignment horizontal="center" vertical="center"/>
    </xf>
    <xf numFmtId="0" fontId="17" fillId="0" borderId="0" xfId="0" applyFont="1" applyBorder="1" applyAlignment="1">
      <alignment horizontal="center" vertical="center"/>
    </xf>
    <xf numFmtId="0" fontId="0" fillId="0" borderId="2" xfId="0" applyBorder="1" applyAlignment="1">
      <alignment horizontal="center"/>
    </xf>
    <xf numFmtId="0" fontId="17" fillId="19" borderId="1" xfId="0" applyFont="1" applyFill="1" applyBorder="1" applyAlignment="1">
      <alignment horizontal="center" vertical="center"/>
    </xf>
    <xf numFmtId="0" fontId="17" fillId="19" borderId="4" xfId="0" applyFont="1" applyFill="1" applyBorder="1" applyAlignment="1">
      <alignment horizontal="center" vertical="center"/>
    </xf>
    <xf numFmtId="0" fontId="17" fillId="19" borderId="13" xfId="0" applyFont="1" applyFill="1" applyBorder="1" applyAlignment="1">
      <alignment horizontal="center"/>
    </xf>
    <xf numFmtId="0" fontId="17" fillId="19" borderId="14" xfId="0" applyFont="1" applyFill="1" applyBorder="1" applyAlignment="1">
      <alignment horizontal="center"/>
    </xf>
    <xf numFmtId="0" fontId="17" fillId="19" borderId="21" xfId="0" applyFont="1" applyFill="1" applyBorder="1" applyAlignment="1">
      <alignment horizontal="center"/>
    </xf>
    <xf numFmtId="0" fontId="17" fillId="0" borderId="0" xfId="0" applyFont="1" applyFill="1" applyBorder="1" applyAlignment="1">
      <alignment horizontal="center" vertical="center"/>
    </xf>
    <xf numFmtId="0" fontId="0" fillId="0" borderId="1" xfId="0" applyBorder="1" applyAlignment="1">
      <alignment horizontal="center"/>
    </xf>
    <xf numFmtId="0" fontId="0" fillId="0" borderId="4" xfId="0" applyBorder="1" applyAlignment="1">
      <alignment horizontal="center"/>
    </xf>
    <xf numFmtId="0" fontId="19" fillId="23" borderId="28" xfId="0" applyFont="1" applyFill="1" applyBorder="1" applyAlignment="1">
      <alignment horizontal="center"/>
    </xf>
    <xf numFmtId="0" fontId="19" fillId="23" borderId="29" xfId="0" applyFont="1" applyFill="1" applyBorder="1" applyAlignment="1">
      <alignment horizontal="center"/>
    </xf>
    <xf numFmtId="0" fontId="0" fillId="17" borderId="1" xfId="0" applyFill="1" applyBorder="1" applyAlignment="1">
      <alignment horizontal="center" vertical="center"/>
    </xf>
    <xf numFmtId="0" fontId="0" fillId="17" borderId="4" xfId="0" applyFill="1" applyBorder="1" applyAlignment="1">
      <alignment horizontal="center" vertical="center"/>
    </xf>
    <xf numFmtId="0" fontId="17" fillId="15" borderId="1" xfId="0" applyFont="1" applyFill="1" applyBorder="1" applyAlignment="1">
      <alignment horizontal="center" vertical="center"/>
    </xf>
    <xf numFmtId="0" fontId="17" fillId="15" borderId="4" xfId="0" applyFont="1" applyFill="1" applyBorder="1" applyAlignment="1">
      <alignment horizontal="center" vertical="center"/>
    </xf>
    <xf numFmtId="0" fontId="17" fillId="15" borderId="2" xfId="0" applyFont="1" applyFill="1" applyBorder="1" applyAlignment="1">
      <alignment horizontal="center"/>
    </xf>
    <xf numFmtId="0" fontId="0" fillId="17" borderId="19" xfId="0" applyFill="1" applyBorder="1" applyAlignment="1">
      <alignment horizontal="center" vertical="center" wrapText="1"/>
    </xf>
    <xf numFmtId="0" fontId="0" fillId="17" borderId="20" xfId="0" applyFill="1" applyBorder="1" applyAlignment="1">
      <alignment horizontal="center" vertical="center" wrapText="1"/>
    </xf>
    <xf numFmtId="0" fontId="0" fillId="17" borderId="5" xfId="0" applyFill="1" applyBorder="1" applyAlignment="1">
      <alignment horizontal="center" vertical="center"/>
    </xf>
    <xf numFmtId="0" fontId="0" fillId="17" borderId="6" xfId="0" applyFill="1" applyBorder="1" applyAlignment="1">
      <alignment horizontal="center" vertical="center"/>
    </xf>
    <xf numFmtId="0" fontId="0" fillId="17" borderId="10" xfId="0" applyFill="1" applyBorder="1" applyAlignment="1">
      <alignment horizontal="center"/>
    </xf>
    <xf numFmtId="0" fontId="0" fillId="17" borderId="0" xfId="0" applyFill="1" applyBorder="1" applyAlignment="1">
      <alignment horizontal="center"/>
    </xf>
    <xf numFmtId="0" fontId="17" fillId="15" borderId="16" xfId="0" applyFont="1" applyFill="1" applyBorder="1" applyAlignment="1">
      <alignment horizontal="center" vertical="center" wrapText="1"/>
    </xf>
    <xf numFmtId="0" fontId="17" fillId="15" borderId="25" xfId="0" applyFont="1" applyFill="1" applyBorder="1" applyAlignment="1">
      <alignment horizontal="center" vertical="center" wrapText="1"/>
    </xf>
    <xf numFmtId="0" fontId="17" fillId="17" borderId="29" xfId="0" applyFont="1" applyFill="1" applyBorder="1" applyAlignment="1">
      <alignment horizontal="center" vertical="center"/>
    </xf>
    <xf numFmtId="0" fontId="20" fillId="0" borderId="1" xfId="0" applyFont="1" applyFill="1" applyBorder="1" applyAlignment="1">
      <alignment horizontal="center" vertical="center"/>
    </xf>
    <xf numFmtId="0" fontId="20" fillId="0" borderId="4" xfId="0" applyFont="1" applyFill="1" applyBorder="1" applyAlignment="1">
      <alignment horizontal="center" vertical="center"/>
    </xf>
    <xf numFmtId="0" fontId="17" fillId="15" borderId="11" xfId="0" applyFont="1" applyFill="1" applyBorder="1" applyAlignment="1">
      <alignment horizontal="center" vertical="center"/>
    </xf>
    <xf numFmtId="0" fontId="17" fillId="15" borderId="24" xfId="0" applyFont="1" applyFill="1" applyBorder="1" applyAlignment="1">
      <alignment horizontal="center" vertical="center"/>
    </xf>
    <xf numFmtId="0" fontId="17" fillId="15" borderId="12" xfId="0" applyFont="1" applyFill="1" applyBorder="1" applyAlignment="1">
      <alignment horizontal="center" vertical="center"/>
    </xf>
    <xf numFmtId="0" fontId="19" fillId="23" borderId="26" xfId="0" applyFont="1" applyFill="1" applyBorder="1" applyAlignment="1">
      <alignment horizontal="center"/>
    </xf>
    <xf numFmtId="0" fontId="19" fillId="23" borderId="21" xfId="0" applyFont="1" applyFill="1" applyBorder="1" applyAlignment="1">
      <alignment horizontal="center"/>
    </xf>
  </cellXfs>
  <cellStyles count="5">
    <cellStyle name="Comma" xfId="1" builtinId="3"/>
    <cellStyle name="Currency" xfId="4" builtinId="4"/>
    <cellStyle name="Hyperlink" xfId="2" builtinId="8"/>
    <cellStyle name="Normal" xfId="0" builtinId="0"/>
    <cellStyle name="Percent" xfId="3" builtinId="5"/>
  </cellStyles>
  <dxfs count="0"/>
  <tableStyles count="0" defaultTableStyle="TableStyleMedium2" defaultPivotStyle="PivotStyleLight16"/>
  <colors>
    <mruColors>
      <color rgb="FF99FF33"/>
      <color rgb="FFCC99FD"/>
      <color rgb="FFFFD966"/>
      <color rgb="FFCCCC00"/>
      <color rgb="FFFF99CC"/>
      <color rgb="FFCCFF66"/>
      <color rgb="FF00FFCC"/>
      <color rgb="FF99CC00"/>
      <color rgb="FFFFFF99"/>
      <color rgb="FFFFCCCC"/>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externalLink" Target="externalLinks/externalLink1.xml"/><Relationship Id="rId26" Type="http://schemas.openxmlformats.org/officeDocument/2006/relationships/externalLink" Target="externalLinks/externalLink9.xml"/><Relationship Id="rId3" Type="http://schemas.openxmlformats.org/officeDocument/2006/relationships/worksheet" Target="worksheets/sheet3.xml"/><Relationship Id="rId21" Type="http://schemas.openxmlformats.org/officeDocument/2006/relationships/externalLink" Target="externalLinks/externalLink4.xml"/><Relationship Id="rId34" Type="http://schemas.openxmlformats.org/officeDocument/2006/relationships/styles" Target="styles.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5" Type="http://schemas.openxmlformats.org/officeDocument/2006/relationships/externalLink" Target="externalLinks/externalLink8.xml"/><Relationship Id="rId33" Type="http://schemas.openxmlformats.org/officeDocument/2006/relationships/theme" Target="theme/theme1.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externalLink" Target="externalLinks/externalLink3.xml"/><Relationship Id="rId29" Type="http://schemas.openxmlformats.org/officeDocument/2006/relationships/externalLink" Target="externalLinks/externalLink1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externalLink" Target="externalLinks/externalLink7.xml"/><Relationship Id="rId32" Type="http://schemas.openxmlformats.org/officeDocument/2006/relationships/externalLink" Target="externalLinks/externalLink15.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externalLink" Target="externalLinks/externalLink6.xml"/><Relationship Id="rId28" Type="http://schemas.openxmlformats.org/officeDocument/2006/relationships/externalLink" Target="externalLinks/externalLink11.xml"/><Relationship Id="rId36" Type="http://schemas.openxmlformats.org/officeDocument/2006/relationships/calcChain" Target="calcChain.xml"/><Relationship Id="rId10" Type="http://schemas.openxmlformats.org/officeDocument/2006/relationships/worksheet" Target="worksheets/sheet10.xml"/><Relationship Id="rId19" Type="http://schemas.openxmlformats.org/officeDocument/2006/relationships/externalLink" Target="externalLinks/externalLink2.xml"/><Relationship Id="rId31" Type="http://schemas.openxmlformats.org/officeDocument/2006/relationships/externalLink" Target="externalLinks/externalLink14.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externalLink" Target="externalLinks/externalLink5.xml"/><Relationship Id="rId27" Type="http://schemas.openxmlformats.org/officeDocument/2006/relationships/externalLink" Target="externalLinks/externalLink10.xml"/><Relationship Id="rId30" Type="http://schemas.openxmlformats.org/officeDocument/2006/relationships/externalLink" Target="externalLinks/externalLink13.xml"/><Relationship Id="rId35" Type="http://schemas.openxmlformats.org/officeDocument/2006/relationships/sharedStrings" Target="sharedStrings.xml"/></Relationships>
</file>

<file path=xl/charts/_rels/chart4.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barChart>
        <c:barDir val="col"/>
        <c:grouping val="clustered"/>
        <c:varyColors val="0"/>
        <c:ser>
          <c:idx val="0"/>
          <c:order val="0"/>
          <c:tx>
            <c:strRef>
              <c:f>'Summary of costs with no FAs'!$A$6</c:f>
              <c:strCache>
                <c:ptCount val="1"/>
                <c:pt idx="0">
                  <c:v>Consultation\Examination</c:v>
                </c:pt>
              </c:strCache>
            </c:strRef>
          </c:tx>
          <c:invertIfNegative val="0"/>
          <c:cat>
            <c:strRef>
              <c:f>'Summary of costs with no FAs'!$B$4:$N$4</c:f>
              <c:strCache>
                <c:ptCount val="13"/>
                <c:pt idx="0">
                  <c:v>Consumable materials</c:v>
                </c:pt>
                <c:pt idx="2">
                  <c:v>Human Resource</c:v>
                </c:pt>
                <c:pt idx="4">
                  <c:v>Medical equipment\machine\furniture</c:v>
                </c:pt>
                <c:pt idx="6">
                  <c:v>Non-Medical equipment\machine\furniture</c:v>
                </c:pt>
                <c:pt idx="8">
                  <c:v>Cost of building</c:v>
                </c:pt>
                <c:pt idx="10">
                  <c:v>Overhead costs</c:v>
                </c:pt>
                <c:pt idx="12">
                  <c:v>Total costs</c:v>
                </c:pt>
              </c:strCache>
            </c:strRef>
          </c:cat>
          <c:val>
            <c:numRef>
              <c:f>'Summary of costs with no FAs'!$B$6:$N$6</c:f>
              <c:numCache>
                <c:formatCode>_-* #,##0\ [$ETB]_-;\-* #,##0\ [$ETB]_-;_-* "-"\ [$ETB]_-;_-@_-</c:formatCode>
                <c:ptCount val="13"/>
                <c:pt idx="0">
                  <c:v>152.54399999999998</c:v>
                </c:pt>
                <c:pt idx="1">
                  <c:v>172.36752210313443</c:v>
                </c:pt>
                <c:pt idx="2">
                  <c:v>672.65636815920402</c:v>
                </c:pt>
                <c:pt idx="3">
                  <c:v>760.06995625193895</c:v>
                </c:pt>
                <c:pt idx="4">
                  <c:v>13.521625495320798</c:v>
                </c:pt>
                <c:pt idx="5">
                  <c:v>15.278798782220305</c:v>
                </c:pt>
                <c:pt idx="6">
                  <c:v>0</c:v>
                </c:pt>
                <c:pt idx="7">
                  <c:v>0</c:v>
                </c:pt>
                <c:pt idx="8">
                  <c:v>0</c:v>
                </c:pt>
                <c:pt idx="9">
                  <c:v>0</c:v>
                </c:pt>
                <c:pt idx="10">
                  <c:v>83.872199365452488</c:v>
                </c:pt>
                <c:pt idx="11">
                  <c:v>94.771627713729373</c:v>
                </c:pt>
                <c:pt idx="12">
                  <c:v>922.5941930199773</c:v>
                </c:pt>
              </c:numCache>
            </c:numRef>
          </c:val>
          <c:extLst>
            <c:ext xmlns:c16="http://schemas.microsoft.com/office/drawing/2014/chart" uri="{C3380CC4-5D6E-409C-BE32-E72D297353CC}">
              <c16:uniqueId val="{00000000-4EED-4310-9E12-EE701E876C7C}"/>
            </c:ext>
          </c:extLst>
        </c:ser>
        <c:ser>
          <c:idx val="1"/>
          <c:order val="1"/>
          <c:tx>
            <c:strRef>
              <c:f>'Summary of costs with no FAs'!$A$7</c:f>
              <c:strCache>
                <c:ptCount val="1"/>
                <c:pt idx="0">
                  <c:v>Laboratory</c:v>
                </c:pt>
              </c:strCache>
            </c:strRef>
          </c:tx>
          <c:invertIfNegative val="0"/>
          <c:cat>
            <c:strRef>
              <c:f>'Summary of costs with no FAs'!$B$4:$N$4</c:f>
              <c:strCache>
                <c:ptCount val="13"/>
                <c:pt idx="0">
                  <c:v>Consumable materials</c:v>
                </c:pt>
                <c:pt idx="2">
                  <c:v>Human Resource</c:v>
                </c:pt>
                <c:pt idx="4">
                  <c:v>Medical equipment\machine\furniture</c:v>
                </c:pt>
                <c:pt idx="6">
                  <c:v>Non-Medical equipment\machine\furniture</c:v>
                </c:pt>
                <c:pt idx="8">
                  <c:v>Cost of building</c:v>
                </c:pt>
                <c:pt idx="10">
                  <c:v>Overhead costs</c:v>
                </c:pt>
                <c:pt idx="12">
                  <c:v>Total costs</c:v>
                </c:pt>
              </c:strCache>
            </c:strRef>
          </c:cat>
          <c:val>
            <c:numRef>
              <c:f>'Summary of costs with no FAs'!$B$7:$N$7</c:f>
              <c:numCache>
                <c:formatCode>_-* #,##0\ [$ETB]_-;\-* #,##0\ [$ETB]_-;_-* "-"\ [$ETB]_-;_-@_-</c:formatCode>
                <c:ptCount val="13"/>
                <c:pt idx="0">
                  <c:v>281.59024080808081</c:v>
                </c:pt>
                <c:pt idx="1">
                  <c:v>318.18368507783867</c:v>
                </c:pt>
                <c:pt idx="2">
                  <c:v>677.23872636815918</c:v>
                </c:pt>
                <c:pt idx="3">
                  <c:v>765.24780480623497</c:v>
                </c:pt>
                <c:pt idx="4">
                  <c:v>0</c:v>
                </c:pt>
                <c:pt idx="5">
                  <c:v>0</c:v>
                </c:pt>
                <c:pt idx="6">
                  <c:v>0</c:v>
                </c:pt>
                <c:pt idx="7">
                  <c:v>0</c:v>
                </c:pt>
                <c:pt idx="8">
                  <c:v>0</c:v>
                </c:pt>
                <c:pt idx="9">
                  <c:v>0</c:v>
                </c:pt>
                <c:pt idx="10">
                  <c:v>95.882896717624007</c:v>
                </c:pt>
                <c:pt idx="11">
                  <c:v>108.34314898840738</c:v>
                </c:pt>
                <c:pt idx="12">
                  <c:v>1054.7118638938639</c:v>
                </c:pt>
              </c:numCache>
            </c:numRef>
          </c:val>
          <c:extLst>
            <c:ext xmlns:c16="http://schemas.microsoft.com/office/drawing/2014/chart" uri="{C3380CC4-5D6E-409C-BE32-E72D297353CC}">
              <c16:uniqueId val="{00000001-4EED-4310-9E12-EE701E876C7C}"/>
            </c:ext>
          </c:extLst>
        </c:ser>
        <c:ser>
          <c:idx val="2"/>
          <c:order val="2"/>
          <c:tx>
            <c:strRef>
              <c:f>'Summary of costs with no FAs'!$A$8</c:f>
              <c:strCache>
                <c:ptCount val="1"/>
                <c:pt idx="0">
                  <c:v>Pathology</c:v>
                </c:pt>
              </c:strCache>
            </c:strRef>
          </c:tx>
          <c:invertIfNegative val="0"/>
          <c:cat>
            <c:strRef>
              <c:f>'Summary of costs with no FAs'!$B$4:$N$4</c:f>
              <c:strCache>
                <c:ptCount val="13"/>
                <c:pt idx="0">
                  <c:v>Consumable materials</c:v>
                </c:pt>
                <c:pt idx="2">
                  <c:v>Human Resource</c:v>
                </c:pt>
                <c:pt idx="4">
                  <c:v>Medical equipment\machine\furniture</c:v>
                </c:pt>
                <c:pt idx="6">
                  <c:v>Non-Medical equipment\machine\furniture</c:v>
                </c:pt>
                <c:pt idx="8">
                  <c:v>Cost of building</c:v>
                </c:pt>
                <c:pt idx="10">
                  <c:v>Overhead costs</c:v>
                </c:pt>
                <c:pt idx="12">
                  <c:v>Total costs</c:v>
                </c:pt>
              </c:strCache>
            </c:strRef>
          </c:cat>
          <c:val>
            <c:numRef>
              <c:f>'Summary of costs with no FAs'!$B$8:$N$8</c:f>
              <c:numCache>
                <c:formatCode>_-* #,##0\ [$ETB]_-;\-* #,##0\ [$ETB]_-;_-* "-"\ [$ETB]_-;_-@_-</c:formatCode>
                <c:ptCount val="13"/>
                <c:pt idx="0">
                  <c:v>115.01573333333334</c:v>
                </c:pt>
                <c:pt idx="1">
                  <c:v>129.96235156768904</c:v>
                </c:pt>
                <c:pt idx="2">
                  <c:v>404.86865671641795</c:v>
                </c:pt>
                <c:pt idx="3">
                  <c:v>457.48247807474257</c:v>
                </c:pt>
                <c:pt idx="4">
                  <c:v>0</c:v>
                </c:pt>
                <c:pt idx="5">
                  <c:v>0</c:v>
                </c:pt>
                <c:pt idx="6">
                  <c:v>9.2039800995024876</c:v>
                </c:pt>
                <c:pt idx="7">
                  <c:v>10.40006321610686</c:v>
                </c:pt>
                <c:pt idx="8">
                  <c:v>0</c:v>
                </c:pt>
                <c:pt idx="9">
                  <c:v>0</c:v>
                </c:pt>
                <c:pt idx="10">
                  <c:v>52.908837014925382</c:v>
                </c:pt>
                <c:pt idx="11">
                  <c:v>59.784489285853851</c:v>
                </c:pt>
                <c:pt idx="12">
                  <c:v>581.99720716417914</c:v>
                </c:pt>
              </c:numCache>
            </c:numRef>
          </c:val>
          <c:extLst>
            <c:ext xmlns:c16="http://schemas.microsoft.com/office/drawing/2014/chart" uri="{C3380CC4-5D6E-409C-BE32-E72D297353CC}">
              <c16:uniqueId val="{00000002-4EED-4310-9E12-EE701E876C7C}"/>
            </c:ext>
          </c:extLst>
        </c:ser>
        <c:ser>
          <c:idx val="3"/>
          <c:order val="3"/>
          <c:tx>
            <c:strRef>
              <c:f>'Summary of costs with no FAs'!$A$9</c:f>
              <c:strCache>
                <c:ptCount val="1"/>
                <c:pt idx="0">
                  <c:v>Ultrasound</c:v>
                </c:pt>
              </c:strCache>
            </c:strRef>
          </c:tx>
          <c:invertIfNegative val="0"/>
          <c:cat>
            <c:strRef>
              <c:f>'Summary of costs with no FAs'!$B$4:$N$4</c:f>
              <c:strCache>
                <c:ptCount val="13"/>
                <c:pt idx="0">
                  <c:v>Consumable materials</c:v>
                </c:pt>
                <c:pt idx="2">
                  <c:v>Human Resource</c:v>
                </c:pt>
                <c:pt idx="4">
                  <c:v>Medical equipment\machine\furniture</c:v>
                </c:pt>
                <c:pt idx="6">
                  <c:v>Non-Medical equipment\machine\furniture</c:v>
                </c:pt>
                <c:pt idx="8">
                  <c:v>Cost of building</c:v>
                </c:pt>
                <c:pt idx="10">
                  <c:v>Overhead costs</c:v>
                </c:pt>
                <c:pt idx="12">
                  <c:v>Total costs</c:v>
                </c:pt>
              </c:strCache>
            </c:strRef>
          </c:cat>
          <c:val>
            <c:numRef>
              <c:f>'Summary of costs with no FAs'!$B$9:$N$9</c:f>
              <c:numCache>
                <c:formatCode>_-* #,##0\ [$ETB]_-;\-* #,##0\ [$ETB]_-;_-* "-"\ [$ETB]_-;_-@_-</c:formatCode>
                <c:ptCount val="13"/>
                <c:pt idx="0">
                  <c:v>46.373716666666667</c:v>
                </c:pt>
                <c:pt idx="1">
                  <c:v>52.400111656611614</c:v>
                </c:pt>
                <c:pt idx="2">
                  <c:v>45.011442786069651</c:v>
                </c:pt>
                <c:pt idx="3">
                  <c:v>50.860806451396542</c:v>
                </c:pt>
                <c:pt idx="4">
                  <c:v>1.4056150408903128E-2</c:v>
                </c:pt>
                <c:pt idx="5">
                  <c:v>1.5882786712631061E-2</c:v>
                </c:pt>
                <c:pt idx="6">
                  <c:v>0</c:v>
                </c:pt>
                <c:pt idx="7">
                  <c:v>0</c:v>
                </c:pt>
                <c:pt idx="8">
                  <c:v>0</c:v>
                </c:pt>
                <c:pt idx="9">
                  <c:v>0</c:v>
                </c:pt>
                <c:pt idx="10">
                  <c:v>9.139921560314523</c:v>
                </c:pt>
                <c:pt idx="11">
                  <c:v>10.32768008947208</c:v>
                </c:pt>
                <c:pt idx="12">
                  <c:v>100.53913716345974</c:v>
                </c:pt>
              </c:numCache>
            </c:numRef>
          </c:val>
          <c:extLst>
            <c:ext xmlns:c16="http://schemas.microsoft.com/office/drawing/2014/chart" uri="{C3380CC4-5D6E-409C-BE32-E72D297353CC}">
              <c16:uniqueId val="{00000003-4EED-4310-9E12-EE701E876C7C}"/>
            </c:ext>
          </c:extLst>
        </c:ser>
        <c:ser>
          <c:idx val="4"/>
          <c:order val="4"/>
          <c:tx>
            <c:strRef>
              <c:f>'Summary of costs with no FAs'!$A$10</c:f>
              <c:strCache>
                <c:ptCount val="1"/>
                <c:pt idx="0">
                  <c:v>X-Ray</c:v>
                </c:pt>
              </c:strCache>
            </c:strRef>
          </c:tx>
          <c:invertIfNegative val="0"/>
          <c:cat>
            <c:strRef>
              <c:f>'Summary of costs with no FAs'!$B$4:$N$4</c:f>
              <c:strCache>
                <c:ptCount val="13"/>
                <c:pt idx="0">
                  <c:v>Consumable materials</c:v>
                </c:pt>
                <c:pt idx="2">
                  <c:v>Human Resource</c:v>
                </c:pt>
                <c:pt idx="4">
                  <c:v>Medical equipment\machine\furniture</c:v>
                </c:pt>
                <c:pt idx="6">
                  <c:v>Non-Medical equipment\machine\furniture</c:v>
                </c:pt>
                <c:pt idx="8">
                  <c:v>Cost of building</c:v>
                </c:pt>
                <c:pt idx="10">
                  <c:v>Overhead costs</c:v>
                </c:pt>
                <c:pt idx="12">
                  <c:v>Total costs</c:v>
                </c:pt>
              </c:strCache>
            </c:strRef>
          </c:cat>
          <c:val>
            <c:numRef>
              <c:f>'Summary of costs with no FAs'!$B$10:$N$10</c:f>
              <c:numCache>
                <c:formatCode>_-* #,##0\ [$ETB]_-;\-* #,##0\ [$ETB]_-;_-* "-"\ [$ETB]_-;_-@_-</c:formatCode>
                <c:ptCount val="13"/>
                <c:pt idx="0">
                  <c:v>12.485166666666666</c:v>
                </c:pt>
                <c:pt idx="1">
                  <c:v>14.107649211886303</c:v>
                </c:pt>
                <c:pt idx="2">
                  <c:v>35.527860696517408</c:v>
                </c:pt>
                <c:pt idx="3">
                  <c:v>40.144806179751725</c:v>
                </c:pt>
                <c:pt idx="4">
                  <c:v>3.2458563535911602</c:v>
                </c:pt>
                <c:pt idx="5">
                  <c:v>3.6676645215231258</c:v>
                </c:pt>
                <c:pt idx="6">
                  <c:v>0.57348066298342548</c:v>
                </c:pt>
                <c:pt idx="7">
                  <c:v>0.64800608907932011</c:v>
                </c:pt>
                <c:pt idx="8">
                  <c:v>0</c:v>
                </c:pt>
                <c:pt idx="9">
                  <c:v>0</c:v>
                </c:pt>
                <c:pt idx="10">
                  <c:v>5.1832364379758662</c:v>
                </c:pt>
                <c:pt idx="11">
                  <c:v>5.8568126002240479</c:v>
                </c:pt>
                <c:pt idx="12">
                  <c:v>57.015600817734523</c:v>
                </c:pt>
              </c:numCache>
            </c:numRef>
          </c:val>
          <c:extLst>
            <c:ext xmlns:c16="http://schemas.microsoft.com/office/drawing/2014/chart" uri="{C3380CC4-5D6E-409C-BE32-E72D297353CC}">
              <c16:uniqueId val="{00000004-4EED-4310-9E12-EE701E876C7C}"/>
            </c:ext>
          </c:extLst>
        </c:ser>
        <c:ser>
          <c:idx val="5"/>
          <c:order val="5"/>
          <c:tx>
            <c:strRef>
              <c:f>'Summary of costs with no FAs'!$A$11</c:f>
              <c:strCache>
                <c:ptCount val="1"/>
                <c:pt idx="0">
                  <c:v>CT Scan</c:v>
                </c:pt>
              </c:strCache>
            </c:strRef>
          </c:tx>
          <c:invertIfNegative val="0"/>
          <c:cat>
            <c:strRef>
              <c:f>'Summary of costs with no FAs'!$B$4:$N$4</c:f>
              <c:strCache>
                <c:ptCount val="13"/>
                <c:pt idx="0">
                  <c:v>Consumable materials</c:v>
                </c:pt>
                <c:pt idx="2">
                  <c:v>Human Resource</c:v>
                </c:pt>
                <c:pt idx="4">
                  <c:v>Medical equipment\machine\furniture</c:v>
                </c:pt>
                <c:pt idx="6">
                  <c:v>Non-Medical equipment\machine\furniture</c:v>
                </c:pt>
                <c:pt idx="8">
                  <c:v>Cost of building</c:v>
                </c:pt>
                <c:pt idx="10">
                  <c:v>Overhead costs</c:v>
                </c:pt>
                <c:pt idx="12">
                  <c:v>Total costs</c:v>
                </c:pt>
              </c:strCache>
            </c:strRef>
          </c:cat>
          <c:val>
            <c:numRef>
              <c:f>'Summary of costs with no FAs'!$B$11:$N$11</c:f>
              <c:numCache>
                <c:formatCode>_-* #,##0\ [$ETB]_-;\-* #,##0\ [$ETB]_-;_-* "-"\ [$ETB]_-;_-@_-</c:formatCode>
                <c:ptCount val="13"/>
                <c:pt idx="0">
                  <c:v>840.67984773480669</c:v>
                </c:pt>
                <c:pt idx="1">
                  <c:v>949.92855986527832</c:v>
                </c:pt>
                <c:pt idx="2">
                  <c:v>60.187761194029854</c:v>
                </c:pt>
                <c:pt idx="3">
                  <c:v>68.00933014704033</c:v>
                </c:pt>
                <c:pt idx="4">
                  <c:v>481.28950276243091</c:v>
                </c:pt>
                <c:pt idx="5">
                  <c:v>543.83442813489819</c:v>
                </c:pt>
                <c:pt idx="6">
                  <c:v>0.76464088397790053</c:v>
                </c:pt>
                <c:pt idx="7">
                  <c:v>0.86400811877242667</c:v>
                </c:pt>
                <c:pt idx="8">
                  <c:v>5.3038674033149169</c:v>
                </c:pt>
                <c:pt idx="9">
                  <c:v>5.9931198989994909</c:v>
                </c:pt>
                <c:pt idx="10">
                  <c:v>138.82256199785601</c:v>
                </c:pt>
                <c:pt idx="11">
                  <c:v>156.86294461649888</c:v>
                </c:pt>
                <c:pt idx="12">
                  <c:v>1527.0481819764159</c:v>
                </c:pt>
              </c:numCache>
            </c:numRef>
          </c:val>
          <c:extLst>
            <c:ext xmlns:c16="http://schemas.microsoft.com/office/drawing/2014/chart" uri="{C3380CC4-5D6E-409C-BE32-E72D297353CC}">
              <c16:uniqueId val="{00000005-4EED-4310-9E12-EE701E876C7C}"/>
            </c:ext>
          </c:extLst>
        </c:ser>
        <c:ser>
          <c:idx val="6"/>
          <c:order val="6"/>
          <c:tx>
            <c:strRef>
              <c:f>'Summary of costs with no FAs'!$A$12</c:f>
              <c:strCache>
                <c:ptCount val="1"/>
                <c:pt idx="0">
                  <c:v>MRI </c:v>
                </c:pt>
              </c:strCache>
            </c:strRef>
          </c:tx>
          <c:invertIfNegative val="0"/>
          <c:cat>
            <c:strRef>
              <c:f>'Summary of costs with no FAs'!$B$4:$N$4</c:f>
              <c:strCache>
                <c:ptCount val="13"/>
                <c:pt idx="0">
                  <c:v>Consumable materials</c:v>
                </c:pt>
                <c:pt idx="2">
                  <c:v>Human Resource</c:v>
                </c:pt>
                <c:pt idx="4">
                  <c:v>Medical equipment\machine\furniture</c:v>
                </c:pt>
                <c:pt idx="6">
                  <c:v>Non-Medical equipment\machine\furniture</c:v>
                </c:pt>
                <c:pt idx="8">
                  <c:v>Cost of building</c:v>
                </c:pt>
                <c:pt idx="10">
                  <c:v>Overhead costs</c:v>
                </c:pt>
                <c:pt idx="12">
                  <c:v>Total costs</c:v>
                </c:pt>
              </c:strCache>
            </c:strRef>
          </c:cat>
          <c:val>
            <c:numRef>
              <c:f>'Summary of costs with no FAs'!$B$12:$N$12</c:f>
              <c:numCache>
                <c:formatCode>_-* #,##0\ [$ETB]_-;\-* #,##0\ [$ETB]_-;_-* "-"\ [$ETB]_-;_-@_-</c:formatCode>
                <c:ptCount val="13"/>
                <c:pt idx="0">
                  <c:v>328.05472666666668</c:v>
                </c:pt>
                <c:pt idx="1">
                  <c:v>370.6863616383103</c:v>
                </c:pt>
                <c:pt idx="2">
                  <c:v>109.87562189054728</c:v>
                </c:pt>
                <c:pt idx="3">
                  <c:v>124.15426817714597</c:v>
                </c:pt>
                <c:pt idx="4">
                  <c:v>1242.0810313075503</c:v>
                </c:pt>
                <c:pt idx="5">
                  <c:v>1403.4929569028493</c:v>
                </c:pt>
                <c:pt idx="6">
                  <c:v>0.76464088397790053</c:v>
                </c:pt>
                <c:pt idx="7">
                  <c:v>0.86400811877242667</c:v>
                </c:pt>
                <c:pt idx="8">
                  <c:v>630.59104477611947</c:v>
                </c:pt>
                <c:pt idx="9">
                  <c:v>712.53812571118135</c:v>
                </c:pt>
                <c:pt idx="10">
                  <c:v>231.13670655248617</c:v>
                </c:pt>
                <c:pt idx="11">
                  <c:v>261.17357205482591</c:v>
                </c:pt>
                <c:pt idx="12">
                  <c:v>2542.5037720773475</c:v>
                </c:pt>
              </c:numCache>
            </c:numRef>
          </c:val>
          <c:extLst>
            <c:ext xmlns:c16="http://schemas.microsoft.com/office/drawing/2014/chart" uri="{C3380CC4-5D6E-409C-BE32-E72D297353CC}">
              <c16:uniqueId val="{00000006-4EED-4310-9E12-EE701E876C7C}"/>
            </c:ext>
          </c:extLst>
        </c:ser>
        <c:ser>
          <c:idx val="7"/>
          <c:order val="7"/>
          <c:tx>
            <c:strRef>
              <c:f>'Summary of costs with no FAs'!$A$13</c:f>
              <c:strCache>
                <c:ptCount val="1"/>
                <c:pt idx="0">
                  <c:v>Surgery including anaesthesia</c:v>
                </c:pt>
              </c:strCache>
            </c:strRef>
          </c:tx>
          <c:invertIfNegative val="0"/>
          <c:cat>
            <c:strRef>
              <c:f>'Summary of costs with no FAs'!$B$4:$N$4</c:f>
              <c:strCache>
                <c:ptCount val="13"/>
                <c:pt idx="0">
                  <c:v>Consumable materials</c:v>
                </c:pt>
                <c:pt idx="2">
                  <c:v>Human Resource</c:v>
                </c:pt>
                <c:pt idx="4">
                  <c:v>Medical equipment\machine\furniture</c:v>
                </c:pt>
                <c:pt idx="6">
                  <c:v>Non-Medical equipment\machine\furniture</c:v>
                </c:pt>
                <c:pt idx="8">
                  <c:v>Cost of building</c:v>
                </c:pt>
                <c:pt idx="10">
                  <c:v>Overhead costs</c:v>
                </c:pt>
                <c:pt idx="12">
                  <c:v>Total costs</c:v>
                </c:pt>
              </c:strCache>
            </c:strRef>
          </c:cat>
          <c:val>
            <c:numRef>
              <c:f>'Summary of costs with no FAs'!$B$13:$N$13</c:f>
              <c:numCache>
                <c:formatCode>_-* #,##0\ [$ETB]_-;\-* #,##0\ [$ETB]_-;_-* "-"\ [$ETB]_-;_-@_-</c:formatCode>
                <c:ptCount val="13"/>
                <c:pt idx="0">
                  <c:v>2717.87095</c:v>
                </c:pt>
                <c:pt idx="1">
                  <c:v>3071.0659288309739</c:v>
                </c:pt>
                <c:pt idx="2">
                  <c:v>1211.9536815920396</c:v>
                </c:pt>
                <c:pt idx="3">
                  <c:v>1369.4504733046931</c:v>
                </c:pt>
                <c:pt idx="4">
                  <c:v>53.605303867403315</c:v>
                </c:pt>
                <c:pt idx="5">
                  <c:v>60.571463965871359</c:v>
                </c:pt>
                <c:pt idx="6">
                  <c:v>0.12557077625570776</c:v>
                </c:pt>
                <c:pt idx="7">
                  <c:v>0.14188905202278335</c:v>
                </c:pt>
                <c:pt idx="8">
                  <c:v>0</c:v>
                </c:pt>
                <c:pt idx="9">
                  <c:v>0</c:v>
                </c:pt>
                <c:pt idx="10">
                  <c:v>398.35555062356985</c:v>
                </c:pt>
                <c:pt idx="11">
                  <c:v>450.12297551535613</c:v>
                </c:pt>
                <c:pt idx="12">
                  <c:v>4381.9110568592687</c:v>
                </c:pt>
              </c:numCache>
            </c:numRef>
          </c:val>
          <c:extLst>
            <c:ext xmlns:c16="http://schemas.microsoft.com/office/drawing/2014/chart" uri="{C3380CC4-5D6E-409C-BE32-E72D297353CC}">
              <c16:uniqueId val="{00000007-4EED-4310-9E12-EE701E876C7C}"/>
            </c:ext>
          </c:extLst>
        </c:ser>
        <c:ser>
          <c:idx val="8"/>
          <c:order val="8"/>
          <c:tx>
            <c:strRef>
              <c:f>'Summary of costs with no FAs'!$A$14</c:f>
              <c:strCache>
                <c:ptCount val="1"/>
                <c:pt idx="0">
                  <c:v>Radiotherapy</c:v>
                </c:pt>
              </c:strCache>
            </c:strRef>
          </c:tx>
          <c:invertIfNegative val="0"/>
          <c:cat>
            <c:strRef>
              <c:f>'Summary of costs with no FAs'!$B$4:$N$4</c:f>
              <c:strCache>
                <c:ptCount val="13"/>
                <c:pt idx="0">
                  <c:v>Consumable materials</c:v>
                </c:pt>
                <c:pt idx="2">
                  <c:v>Human Resource</c:v>
                </c:pt>
                <c:pt idx="4">
                  <c:v>Medical equipment\machine\furniture</c:v>
                </c:pt>
                <c:pt idx="6">
                  <c:v>Non-Medical equipment\machine\furniture</c:v>
                </c:pt>
                <c:pt idx="8">
                  <c:v>Cost of building</c:v>
                </c:pt>
                <c:pt idx="10">
                  <c:v>Overhead costs</c:v>
                </c:pt>
                <c:pt idx="12">
                  <c:v>Total costs</c:v>
                </c:pt>
              </c:strCache>
            </c:strRef>
          </c:cat>
          <c:val>
            <c:numRef>
              <c:f>'Summary of costs with no FAs'!$B$14:$N$14</c:f>
              <c:numCache>
                <c:formatCode>_-* #,##0\ [$ETB]_-;\-* #,##0\ [$ETB]_-;_-* "-"\ [$ETB]_-;_-@_-</c:formatCode>
                <c:ptCount val="13"/>
                <c:pt idx="0">
                  <c:v>2007.6303059209565</c:v>
                </c:pt>
                <c:pt idx="1">
                  <c:v>2268.5275142303408</c:v>
                </c:pt>
                <c:pt idx="2">
                  <c:v>707.1946102819237</c:v>
                </c:pt>
                <c:pt idx="3">
                  <c:v>799.0965401391536</c:v>
                </c:pt>
                <c:pt idx="4">
                  <c:v>458.33548955737285</c:v>
                </c:pt>
                <c:pt idx="5">
                  <c:v>517.8974763145809</c:v>
                </c:pt>
                <c:pt idx="6">
                  <c:v>0.1905404266082118</c:v>
                </c:pt>
                <c:pt idx="7">
                  <c:v>0.21530169128206694</c:v>
                </c:pt>
                <c:pt idx="8">
                  <c:v>0</c:v>
                </c:pt>
                <c:pt idx="9">
                  <c:v>0</c:v>
                </c:pt>
                <c:pt idx="10">
                  <c:v>317.33509461868613</c:v>
                </c:pt>
                <c:pt idx="11">
                  <c:v>358.5736832375357</c:v>
                </c:pt>
                <c:pt idx="12">
                  <c:v>3490.6860408055472</c:v>
                </c:pt>
              </c:numCache>
            </c:numRef>
          </c:val>
          <c:extLst>
            <c:ext xmlns:c16="http://schemas.microsoft.com/office/drawing/2014/chart" uri="{C3380CC4-5D6E-409C-BE32-E72D297353CC}">
              <c16:uniqueId val="{00000008-4EED-4310-9E12-EE701E876C7C}"/>
            </c:ext>
          </c:extLst>
        </c:ser>
        <c:ser>
          <c:idx val="9"/>
          <c:order val="9"/>
          <c:tx>
            <c:strRef>
              <c:f>'Summary of costs with no FAs'!$A$15</c:f>
              <c:strCache>
                <c:ptCount val="1"/>
                <c:pt idx="0">
                  <c:v>Chemotherapy for BC Stage I-III</c:v>
                </c:pt>
              </c:strCache>
            </c:strRef>
          </c:tx>
          <c:invertIfNegative val="0"/>
          <c:cat>
            <c:strRef>
              <c:f>'Summary of costs with no FAs'!$B$4:$N$4</c:f>
              <c:strCache>
                <c:ptCount val="13"/>
                <c:pt idx="0">
                  <c:v>Consumable materials</c:v>
                </c:pt>
                <c:pt idx="2">
                  <c:v>Human Resource</c:v>
                </c:pt>
                <c:pt idx="4">
                  <c:v>Medical equipment\machine\furniture</c:v>
                </c:pt>
                <c:pt idx="6">
                  <c:v>Non-Medical equipment\machine\furniture</c:v>
                </c:pt>
                <c:pt idx="8">
                  <c:v>Cost of building</c:v>
                </c:pt>
                <c:pt idx="10">
                  <c:v>Overhead costs</c:v>
                </c:pt>
                <c:pt idx="12">
                  <c:v>Total costs</c:v>
                </c:pt>
              </c:strCache>
            </c:strRef>
          </c:cat>
          <c:val>
            <c:numRef>
              <c:f>'Summary of costs with no FAs'!$B$15:$N$15</c:f>
              <c:numCache>
                <c:formatCode>_-* #,##0\ [$ETB]_-;\-* #,##0\ [$ETB]_-;_-* "-"\ [$ETB]_-;_-@_-</c:formatCode>
                <c:ptCount val="13"/>
                <c:pt idx="0">
                  <c:v>7356.9143999999997</c:v>
                </c:pt>
                <c:pt idx="1">
                  <c:v>8312.9661307745191</c:v>
                </c:pt>
                <c:pt idx="2">
                  <c:v>641.28477611940298</c:v>
                </c:pt>
                <c:pt idx="3">
                  <c:v>724.62153753779137</c:v>
                </c:pt>
                <c:pt idx="4">
                  <c:v>0.69131125537475757</c:v>
                </c:pt>
                <c:pt idx="5">
                  <c:v>0.781149098561426</c:v>
                </c:pt>
                <c:pt idx="6">
                  <c:v>0</c:v>
                </c:pt>
                <c:pt idx="7">
                  <c:v>0</c:v>
                </c:pt>
                <c:pt idx="8">
                  <c:v>0</c:v>
                </c:pt>
                <c:pt idx="9">
                  <c:v>0</c:v>
                </c:pt>
                <c:pt idx="10">
                  <c:v>799.88904873747776</c:v>
                </c:pt>
                <c:pt idx="11">
                  <c:v>903.83688174108715</c:v>
                </c:pt>
                <c:pt idx="12">
                  <c:v>8798.7795361122553</c:v>
                </c:pt>
              </c:numCache>
            </c:numRef>
          </c:val>
          <c:extLst>
            <c:ext xmlns:c16="http://schemas.microsoft.com/office/drawing/2014/chart" uri="{C3380CC4-5D6E-409C-BE32-E72D297353CC}">
              <c16:uniqueId val="{00000009-4EED-4310-9E12-EE701E876C7C}"/>
            </c:ext>
          </c:extLst>
        </c:ser>
        <c:ser>
          <c:idx val="10"/>
          <c:order val="10"/>
          <c:tx>
            <c:strRef>
              <c:f>'Summary of costs with no FAs'!$A$16</c:f>
              <c:strCache>
                <c:ptCount val="1"/>
                <c:pt idx="0">
                  <c:v>Total</c:v>
                </c:pt>
              </c:strCache>
            </c:strRef>
          </c:tx>
          <c:invertIfNegative val="0"/>
          <c:cat>
            <c:strRef>
              <c:f>'Summary of costs with no FAs'!$B$4:$N$4</c:f>
              <c:strCache>
                <c:ptCount val="13"/>
                <c:pt idx="0">
                  <c:v>Consumable materials</c:v>
                </c:pt>
                <c:pt idx="2">
                  <c:v>Human Resource</c:v>
                </c:pt>
                <c:pt idx="4">
                  <c:v>Medical equipment\machine\furniture</c:v>
                </c:pt>
                <c:pt idx="6">
                  <c:v>Non-Medical equipment\machine\furniture</c:v>
                </c:pt>
                <c:pt idx="8">
                  <c:v>Cost of building</c:v>
                </c:pt>
                <c:pt idx="10">
                  <c:v>Overhead costs</c:v>
                </c:pt>
                <c:pt idx="12">
                  <c:v>Total costs</c:v>
                </c:pt>
              </c:strCache>
            </c:strRef>
          </c:cat>
          <c:val>
            <c:numRef>
              <c:f>'Summary of costs with no FAs'!$B$16:$N$16</c:f>
              <c:numCache>
                <c:formatCode>_-* #,##0\ [$ETB]_-;\-* #,##0\ [$ETB]_-;_-* "-"\ [$ETB]_-;_-@_-</c:formatCode>
                <c:ptCount val="13"/>
                <c:pt idx="0">
                  <c:v>13531.10436113051</c:v>
                </c:pt>
                <c:pt idx="1">
                  <c:v>15289.509453318271</c:v>
                </c:pt>
                <c:pt idx="2">
                  <c:v>4455.9238839137652</c:v>
                </c:pt>
                <c:pt idx="3">
                  <c:v>5034.9837328927433</c:v>
                </c:pt>
                <c:pt idx="4">
                  <c:v>1010.7031454419027</c:v>
                </c:pt>
                <c:pt idx="5">
                  <c:v>1142.0468636043679</c:v>
                </c:pt>
                <c:pt idx="6">
                  <c:v>10.858212849327733</c:v>
                </c:pt>
                <c:pt idx="7">
                  <c:v>12.269268167263457</c:v>
                </c:pt>
                <c:pt idx="8">
                  <c:v>5.3038674033149169</c:v>
                </c:pt>
                <c:pt idx="9">
                  <c:v>5.9931198989994909</c:v>
                </c:pt>
                <c:pt idx="10">
                  <c:v>1901.3893470738822</c:v>
                </c:pt>
                <c:pt idx="11">
                  <c:v>2148.4802437881644</c:v>
                </c:pt>
                <c:pt idx="12">
                  <c:v>20915.282817812702</c:v>
                </c:pt>
              </c:numCache>
            </c:numRef>
          </c:val>
          <c:extLst>
            <c:ext xmlns:c16="http://schemas.microsoft.com/office/drawing/2014/chart" uri="{C3380CC4-5D6E-409C-BE32-E72D297353CC}">
              <c16:uniqueId val="{0000000A-4EED-4310-9E12-EE701E876C7C}"/>
            </c:ext>
          </c:extLst>
        </c:ser>
        <c:ser>
          <c:idx val="11"/>
          <c:order val="11"/>
          <c:tx>
            <c:strRef>
              <c:f>'Summary of costs with no FAs'!$A$17</c:f>
              <c:strCache>
                <c:ptCount val="1"/>
              </c:strCache>
            </c:strRef>
          </c:tx>
          <c:invertIfNegative val="0"/>
          <c:cat>
            <c:strRef>
              <c:f>'Summary of costs with no FAs'!$B$4:$N$4</c:f>
              <c:strCache>
                <c:ptCount val="13"/>
                <c:pt idx="0">
                  <c:v>Consumable materials</c:v>
                </c:pt>
                <c:pt idx="2">
                  <c:v>Human Resource</c:v>
                </c:pt>
                <c:pt idx="4">
                  <c:v>Medical equipment\machine\furniture</c:v>
                </c:pt>
                <c:pt idx="6">
                  <c:v>Non-Medical equipment\machine\furniture</c:v>
                </c:pt>
                <c:pt idx="8">
                  <c:v>Cost of building</c:v>
                </c:pt>
                <c:pt idx="10">
                  <c:v>Overhead costs</c:v>
                </c:pt>
                <c:pt idx="12">
                  <c:v>Total costs</c:v>
                </c:pt>
              </c:strCache>
            </c:strRef>
          </c:cat>
          <c:val>
            <c:numRef>
              <c:f>'Summary of costs with no FAs'!$B$17:$N$17</c:f>
              <c:numCache>
                <c:formatCode>_-* #,##0.0\ [$ETB]_-;\-* #,##0.0\ [$ETB]_-;_-* "-"\ [$ETB]_-;_-@_-</c:formatCode>
                <c:ptCount val="13"/>
              </c:numCache>
            </c:numRef>
          </c:val>
          <c:extLst>
            <c:ext xmlns:c16="http://schemas.microsoft.com/office/drawing/2014/chart" uri="{C3380CC4-5D6E-409C-BE32-E72D297353CC}">
              <c16:uniqueId val="{0000000B-4EED-4310-9E12-EE701E876C7C}"/>
            </c:ext>
          </c:extLst>
        </c:ser>
        <c:ser>
          <c:idx val="12"/>
          <c:order val="12"/>
          <c:tx>
            <c:strRef>
              <c:f>'Summary of costs with no FAs'!$A$18</c:f>
              <c:strCache>
                <c:ptCount val="1"/>
              </c:strCache>
            </c:strRef>
          </c:tx>
          <c:invertIfNegative val="0"/>
          <c:cat>
            <c:strRef>
              <c:f>'Summary of costs with no FAs'!$B$4:$N$4</c:f>
              <c:strCache>
                <c:ptCount val="13"/>
                <c:pt idx="0">
                  <c:v>Consumable materials</c:v>
                </c:pt>
                <c:pt idx="2">
                  <c:v>Human Resource</c:v>
                </c:pt>
                <c:pt idx="4">
                  <c:v>Medical equipment\machine\furniture</c:v>
                </c:pt>
                <c:pt idx="6">
                  <c:v>Non-Medical equipment\machine\furniture</c:v>
                </c:pt>
                <c:pt idx="8">
                  <c:v>Cost of building</c:v>
                </c:pt>
                <c:pt idx="10">
                  <c:v>Overhead costs</c:v>
                </c:pt>
                <c:pt idx="12">
                  <c:v>Total costs</c:v>
                </c:pt>
              </c:strCache>
            </c:strRef>
          </c:cat>
          <c:val>
            <c:numRef>
              <c:f>'Summary of costs with no FAs'!$B$18:$N$18</c:f>
              <c:numCache>
                <c:formatCode>_-* #,##0\ [$ETB]_-;\-* #,##0\ [$ETB]_-;_-* "-"\ [$ETB]_-;_-@_-</c:formatCode>
                <c:ptCount val="13"/>
              </c:numCache>
            </c:numRef>
          </c:val>
          <c:extLst>
            <c:ext xmlns:c16="http://schemas.microsoft.com/office/drawing/2014/chart" uri="{C3380CC4-5D6E-409C-BE32-E72D297353CC}">
              <c16:uniqueId val="{0000000C-4EED-4310-9E12-EE701E876C7C}"/>
            </c:ext>
          </c:extLst>
        </c:ser>
        <c:dLbls>
          <c:showLegendKey val="0"/>
          <c:showVal val="0"/>
          <c:showCatName val="0"/>
          <c:showSerName val="0"/>
          <c:showPercent val="0"/>
          <c:showBubbleSize val="0"/>
        </c:dLbls>
        <c:gapWidth val="150"/>
        <c:axId val="510583552"/>
        <c:axId val="510585088"/>
      </c:barChart>
      <c:catAx>
        <c:axId val="510583552"/>
        <c:scaling>
          <c:orientation val="minMax"/>
        </c:scaling>
        <c:delete val="0"/>
        <c:axPos val="b"/>
        <c:numFmt formatCode="General" sourceLinked="0"/>
        <c:majorTickMark val="out"/>
        <c:minorTickMark val="none"/>
        <c:tickLblPos val="nextTo"/>
        <c:crossAx val="510585088"/>
        <c:crosses val="autoZero"/>
        <c:auto val="1"/>
        <c:lblAlgn val="ctr"/>
        <c:lblOffset val="100"/>
        <c:noMultiLvlLbl val="0"/>
      </c:catAx>
      <c:valAx>
        <c:axId val="510585088"/>
        <c:scaling>
          <c:orientation val="minMax"/>
        </c:scaling>
        <c:delete val="0"/>
        <c:axPos val="l"/>
        <c:majorGridlines/>
        <c:numFmt formatCode="_-* #,##0\ [$ETB]_-;\-* #,##0\ [$ETB]_-;_-* &quot;-&quot;\ [$ETB]_-;_-@_-" sourceLinked="1"/>
        <c:majorTickMark val="out"/>
        <c:minorTickMark val="none"/>
        <c:tickLblPos val="nextTo"/>
        <c:crossAx val="510583552"/>
        <c:crosses val="autoZero"/>
        <c:crossBetween val="between"/>
        <c:dispUnits>
          <c:builtInUnit val="thousands"/>
          <c:dispUnitsLbl/>
        </c:dispUnits>
      </c:valAx>
    </c:plotArea>
    <c:legend>
      <c:legendPos val="r"/>
      <c:overlay val="0"/>
    </c:legend>
    <c:plotVisOnly val="1"/>
    <c:dispBlanksAs val="gap"/>
    <c:showDLblsOverMax val="0"/>
  </c:chart>
  <c:printSettings>
    <c:headerFooter/>
    <c:pageMargins b="0.78740157499999996" l="0.7" r="0.7" t="0.78740157499999996"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a:pPr>
            <a:r>
              <a:rPr lang="en-US"/>
              <a:t>Cost of Breast</a:t>
            </a:r>
            <a:r>
              <a:rPr lang="en-US" baseline="0"/>
              <a:t> Cancer </a:t>
            </a:r>
            <a:r>
              <a:rPr lang="en-US"/>
              <a:t>treatment for </a:t>
            </a:r>
            <a:r>
              <a:rPr lang="en-US" baseline="0"/>
              <a:t>BC Patient Stage I-III</a:t>
            </a:r>
            <a:endParaRPr lang="en-US"/>
          </a:p>
        </c:rich>
      </c:tx>
      <c:overlay val="0"/>
    </c:title>
    <c:autoTitleDeleted val="0"/>
    <c:plotArea>
      <c:layout/>
      <c:pieChart>
        <c:varyColors val="1"/>
        <c:ser>
          <c:idx val="6"/>
          <c:order val="0"/>
          <c:tx>
            <c:strRef>
              <c:f>'Summary of costs with no FAs'!$X$4</c:f>
              <c:strCache>
                <c:ptCount val="1"/>
                <c:pt idx="0">
                  <c:v>Total costs</c:v>
                </c:pt>
              </c:strCache>
            </c:strRef>
          </c:tx>
          <c:dLbls>
            <c:dLbl>
              <c:idx val="2"/>
              <c:layout>
                <c:manualLayout>
                  <c:x val="2.3026487865720303E-2"/>
                  <c:y val="-3.3179515351278763E-2"/>
                </c:manualLayout>
              </c:layout>
              <c:showLegendKey val="0"/>
              <c:showVal val="0"/>
              <c:showCatName val="0"/>
              <c:showSerName val="0"/>
              <c:showPercent val="1"/>
              <c:showBubbleSize val="0"/>
              <c:extLst>
                <c:ext xmlns:c15="http://schemas.microsoft.com/office/drawing/2012/chart" uri="{CE6537A1-D6FC-4f65-9D91-7224C49458BB}"/>
                <c:ext xmlns:c16="http://schemas.microsoft.com/office/drawing/2014/chart" uri="{C3380CC4-5D6E-409C-BE32-E72D297353CC}">
                  <c16:uniqueId val="{00000000-A6B5-42C4-AB26-03BCE75EE3E5}"/>
                </c:ext>
              </c:extLst>
            </c:dLbl>
            <c:dLbl>
              <c:idx val="4"/>
              <c:layout>
                <c:manualLayout>
                  <c:x val="4.9752852462972529E-2"/>
                  <c:y val="-2.0844778123664774E-3"/>
                </c:manualLayout>
              </c:layout>
              <c:showLegendKey val="0"/>
              <c:showVal val="0"/>
              <c:showCatName val="0"/>
              <c:showSerName val="0"/>
              <c:showPercent val="1"/>
              <c:showBubbleSize val="0"/>
              <c:extLst>
                <c:ext xmlns:c15="http://schemas.microsoft.com/office/drawing/2012/chart" uri="{CE6537A1-D6FC-4f65-9D91-7224C49458BB}"/>
                <c:ext xmlns:c16="http://schemas.microsoft.com/office/drawing/2014/chart" uri="{C3380CC4-5D6E-409C-BE32-E72D297353CC}">
                  <c16:uniqueId val="{00000001-A6B5-42C4-AB26-03BCE75EE3E5}"/>
                </c:ext>
              </c:extLst>
            </c:dLbl>
            <c:spPr>
              <a:noFill/>
              <a:ln>
                <a:noFill/>
              </a:ln>
              <a:effectLst/>
            </c:spPr>
            <c:showLegendKey val="0"/>
            <c:showVal val="0"/>
            <c:showCatName val="0"/>
            <c:showSerName val="0"/>
            <c:showPercent val="1"/>
            <c:showBubbleSize val="0"/>
            <c:showLeaderLines val="1"/>
            <c:extLst>
              <c:ext xmlns:c15="http://schemas.microsoft.com/office/drawing/2012/chart" uri="{CE6537A1-D6FC-4f65-9D91-7224C49458BB}"/>
            </c:extLst>
          </c:dLbls>
          <c:cat>
            <c:strRef>
              <c:f>'Summary of costs with no FAs'!$Q$6:$Q$15</c:f>
              <c:strCache>
                <c:ptCount val="10"/>
                <c:pt idx="0">
                  <c:v>Consultation\Examination</c:v>
                </c:pt>
                <c:pt idx="1">
                  <c:v>Laboratory</c:v>
                </c:pt>
                <c:pt idx="2">
                  <c:v>Pathology</c:v>
                </c:pt>
                <c:pt idx="3">
                  <c:v>Ultrasound</c:v>
                </c:pt>
                <c:pt idx="4">
                  <c:v>X-Ray</c:v>
                </c:pt>
                <c:pt idx="5">
                  <c:v>CT Scan</c:v>
                </c:pt>
                <c:pt idx="6">
                  <c:v>MRI </c:v>
                </c:pt>
                <c:pt idx="7">
                  <c:v>Surgery including anaesthesia</c:v>
                </c:pt>
                <c:pt idx="8">
                  <c:v>Radiotherapy</c:v>
                </c:pt>
                <c:pt idx="9">
                  <c:v>Chemotherapy for BC Stage I-III</c:v>
                </c:pt>
              </c:strCache>
            </c:strRef>
          </c:cat>
          <c:val>
            <c:numRef>
              <c:f>'Summary of costs with no FAs'!$X$6:$X$15</c:f>
              <c:numCache>
                <c:formatCode>"$"#,##0_);[Red]\("$"#,##0\)</c:formatCode>
                <c:ptCount val="10"/>
                <c:pt idx="0">
                  <c:v>31.095186822378739</c:v>
                </c:pt>
                <c:pt idx="1">
                  <c:v>35.548091132250214</c:v>
                </c:pt>
                <c:pt idx="2">
                  <c:v>19.615679378637651</c:v>
                </c:pt>
                <c:pt idx="3">
                  <c:v>3.388578940460389</c:v>
                </c:pt>
                <c:pt idx="4">
                  <c:v>1.9216582682081065</c:v>
                </c:pt>
                <c:pt idx="5">
                  <c:v>51.467751330516208</c:v>
                </c:pt>
                <c:pt idx="6">
                  <c:v>85.6927459412655</c:v>
                </c:pt>
                <c:pt idx="7">
                  <c:v>147.68827289717791</c:v>
                </c:pt>
                <c:pt idx="8">
                  <c:v>117.65035526813438</c:v>
                </c:pt>
                <c:pt idx="9">
                  <c:v>296.55475349215556</c:v>
                </c:pt>
              </c:numCache>
            </c:numRef>
          </c:val>
          <c:extLst>
            <c:ext xmlns:c16="http://schemas.microsoft.com/office/drawing/2014/chart" uri="{C3380CC4-5D6E-409C-BE32-E72D297353CC}">
              <c16:uniqueId val="{00000002-A6B5-42C4-AB26-03BCE75EE3E5}"/>
            </c:ext>
          </c:extLst>
        </c:ser>
        <c:dLbls>
          <c:showLegendKey val="0"/>
          <c:showVal val="0"/>
          <c:showCatName val="0"/>
          <c:showSerName val="0"/>
          <c:showPercent val="0"/>
          <c:showBubbleSize val="0"/>
          <c:showLeaderLines val="1"/>
        </c:dLbls>
        <c:firstSliceAng val="0"/>
      </c:pieChart>
    </c:plotArea>
    <c:legend>
      <c:legendPos val="r"/>
      <c:overlay val="0"/>
      <c:txPr>
        <a:bodyPr/>
        <a:lstStyle/>
        <a:p>
          <a:pPr rtl="0">
            <a:defRPr/>
          </a:pPr>
          <a:endParaRPr lang="en-US"/>
        </a:p>
      </c:txPr>
    </c:legend>
    <c:plotVisOnly val="1"/>
    <c:dispBlanksAs val="gap"/>
    <c:showDLblsOverMax val="0"/>
  </c:chart>
  <c:printSettings>
    <c:headerFooter/>
    <c:pageMargins b="0.78740157499999996" l="0.7" r="0.7" t="0.78740157499999996"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a:pPr>
            <a:r>
              <a:rPr lang="en-US" sz="1800" b="1" i="0" baseline="0">
                <a:effectLst/>
              </a:rPr>
              <a:t>Cost of Breast Cancer treatment for BC Patient Stage IV</a:t>
            </a:r>
            <a:endParaRPr lang="en-GB">
              <a:effectLst/>
            </a:endParaRPr>
          </a:p>
        </c:rich>
      </c:tx>
      <c:overlay val="0"/>
    </c:title>
    <c:autoTitleDeleted val="0"/>
    <c:plotArea>
      <c:layout/>
      <c:pieChart>
        <c:varyColors val="1"/>
        <c:ser>
          <c:idx val="5"/>
          <c:order val="0"/>
          <c:tx>
            <c:strRef>
              <c:f>'Summary of costs with no FAs'!$X$4</c:f>
              <c:strCache>
                <c:ptCount val="1"/>
                <c:pt idx="0">
                  <c:v>Total costs</c:v>
                </c:pt>
              </c:strCache>
            </c:strRef>
          </c:tx>
          <c:dPt>
            <c:idx val="2"/>
            <c:bubble3D val="0"/>
            <c:spPr>
              <a:solidFill>
                <a:srgbClr val="3366FF"/>
              </a:solidFill>
            </c:spPr>
            <c:extLst>
              <c:ext xmlns:c16="http://schemas.microsoft.com/office/drawing/2014/chart" uri="{C3380CC4-5D6E-409C-BE32-E72D297353CC}">
                <c16:uniqueId val="{00000050-97B7-40A6-9DC5-8F679205A2C9}"/>
              </c:ext>
            </c:extLst>
          </c:dPt>
          <c:dPt>
            <c:idx val="4"/>
            <c:bubble3D val="0"/>
            <c:spPr>
              <a:solidFill>
                <a:srgbClr val="CC99FF"/>
              </a:solidFill>
            </c:spPr>
            <c:extLst>
              <c:ext xmlns:c16="http://schemas.microsoft.com/office/drawing/2014/chart" uri="{C3380CC4-5D6E-409C-BE32-E72D297353CC}">
                <c16:uniqueId val="{0000004F-97B7-40A6-9DC5-8F679205A2C9}"/>
              </c:ext>
            </c:extLst>
          </c:dPt>
          <c:dPt>
            <c:idx val="5"/>
            <c:bubble3D val="0"/>
            <c:spPr>
              <a:solidFill>
                <a:srgbClr val="FF66CC"/>
              </a:solidFill>
            </c:spPr>
            <c:extLst>
              <c:ext xmlns:c16="http://schemas.microsoft.com/office/drawing/2014/chart" uri="{C3380CC4-5D6E-409C-BE32-E72D297353CC}">
                <c16:uniqueId val="{0000004E-97B7-40A6-9DC5-8F679205A2C9}"/>
              </c:ext>
            </c:extLst>
          </c:dPt>
          <c:dPt>
            <c:idx val="6"/>
            <c:bubble3D val="0"/>
            <c:spPr>
              <a:solidFill>
                <a:srgbClr val="00FFCC"/>
              </a:solidFill>
            </c:spPr>
            <c:extLst>
              <c:ext xmlns:c16="http://schemas.microsoft.com/office/drawing/2014/chart" uri="{C3380CC4-5D6E-409C-BE32-E72D297353CC}">
                <c16:uniqueId val="{0000004C-97B7-40A6-9DC5-8F679205A2C9}"/>
              </c:ext>
            </c:extLst>
          </c:dPt>
          <c:dPt>
            <c:idx val="7"/>
            <c:bubble3D val="0"/>
            <c:spPr>
              <a:solidFill>
                <a:srgbClr val="CCCC00"/>
              </a:solidFill>
            </c:spPr>
            <c:extLst>
              <c:ext xmlns:c16="http://schemas.microsoft.com/office/drawing/2014/chart" uri="{C3380CC4-5D6E-409C-BE32-E72D297353CC}">
                <c16:uniqueId val="{0000004D-97B7-40A6-9DC5-8F679205A2C9}"/>
              </c:ext>
            </c:extLst>
          </c:dPt>
          <c:dPt>
            <c:idx val="8"/>
            <c:bubble3D val="0"/>
            <c:spPr>
              <a:solidFill>
                <a:srgbClr val="FFFF99"/>
              </a:solidFill>
            </c:spPr>
            <c:extLst>
              <c:ext xmlns:c16="http://schemas.microsoft.com/office/drawing/2014/chart" uri="{C3380CC4-5D6E-409C-BE32-E72D297353CC}">
                <c16:uniqueId val="{00000052-97B7-40A6-9DC5-8F679205A2C9}"/>
              </c:ext>
            </c:extLst>
          </c:dPt>
          <c:dPt>
            <c:idx val="9"/>
            <c:bubble3D val="0"/>
            <c:spPr>
              <a:solidFill>
                <a:srgbClr val="FF9900"/>
              </a:solidFill>
            </c:spPr>
            <c:extLst>
              <c:ext xmlns:c16="http://schemas.microsoft.com/office/drawing/2014/chart" uri="{C3380CC4-5D6E-409C-BE32-E72D297353CC}">
                <c16:uniqueId val="{00000051-97B7-40A6-9DC5-8F679205A2C9}"/>
              </c:ext>
            </c:extLst>
          </c:dPt>
          <c:dLbls>
            <c:dLbl>
              <c:idx val="0"/>
              <c:dLblPos val="bestFit"/>
              <c:showLegendKey val="0"/>
              <c:showVal val="0"/>
              <c:showCatName val="0"/>
              <c:showSerName val="0"/>
              <c:showPercent val="1"/>
              <c:showBubbleSize val="0"/>
              <c:extLst>
                <c:ext xmlns:c15="http://schemas.microsoft.com/office/drawing/2012/chart" uri="{CE6537A1-D6FC-4f65-9D91-7224C49458BB}"/>
                <c:ext xmlns:c16="http://schemas.microsoft.com/office/drawing/2014/chart" uri="{C3380CC4-5D6E-409C-BE32-E72D297353CC}">
                  <c16:uniqueId val="{0000000E-FF5A-4706-8CF9-4414FD0FC83E}"/>
                </c:ext>
              </c:extLst>
            </c:dLbl>
            <c:dLbl>
              <c:idx val="2"/>
              <c:layout>
                <c:manualLayout>
                  <c:x val="-1.2592447296401117E-2"/>
                  <c:y val="3.4843693318314518E-3"/>
                </c:manualLayout>
              </c:layout>
              <c:showLegendKey val="0"/>
              <c:showVal val="0"/>
              <c:showCatName val="0"/>
              <c:showSerName val="0"/>
              <c:showPercent val="1"/>
              <c:showBubbleSize val="0"/>
              <c:extLst>
                <c:ext xmlns:c15="http://schemas.microsoft.com/office/drawing/2012/chart" uri="{CE6537A1-D6FC-4f65-9D91-7224C49458BB}"/>
                <c:ext xmlns:c16="http://schemas.microsoft.com/office/drawing/2014/chart" uri="{C3380CC4-5D6E-409C-BE32-E72D297353CC}">
                  <c16:uniqueId val="{00000050-97B7-40A6-9DC5-8F679205A2C9}"/>
                </c:ext>
              </c:extLst>
            </c:dLbl>
            <c:dLbl>
              <c:idx val="3"/>
              <c:layout>
                <c:manualLayout>
                  <c:x val="2.4811462624111488E-2"/>
                  <c:y val="-3.5910537573944933E-2"/>
                </c:manualLayout>
              </c:layout>
              <c:showLegendKey val="0"/>
              <c:showVal val="0"/>
              <c:showCatName val="0"/>
              <c:showSerName val="0"/>
              <c:showPercent val="1"/>
              <c:showBubbleSize val="0"/>
              <c:extLst>
                <c:ext xmlns:c15="http://schemas.microsoft.com/office/drawing/2012/chart" uri="{CE6537A1-D6FC-4f65-9D91-7224C49458BB}"/>
                <c:ext xmlns:c16="http://schemas.microsoft.com/office/drawing/2014/chart" uri="{C3380CC4-5D6E-409C-BE32-E72D297353CC}">
                  <c16:uniqueId val="{0000000F-FF5A-4706-8CF9-4414FD0FC83E}"/>
                </c:ext>
              </c:extLst>
            </c:dLbl>
            <c:dLbl>
              <c:idx val="4"/>
              <c:layout>
                <c:manualLayout>
                  <c:x val="4.3402172593194531E-2"/>
                  <c:y val="1.9491798523096789E-2"/>
                </c:manualLayout>
              </c:layout>
              <c:showLegendKey val="0"/>
              <c:showVal val="0"/>
              <c:showCatName val="0"/>
              <c:showSerName val="0"/>
              <c:showPercent val="1"/>
              <c:showBubbleSize val="0"/>
              <c:extLst>
                <c:ext xmlns:c15="http://schemas.microsoft.com/office/drawing/2012/chart" uri="{CE6537A1-D6FC-4f65-9D91-7224C49458BB}"/>
                <c:ext xmlns:c16="http://schemas.microsoft.com/office/drawing/2014/chart" uri="{C3380CC4-5D6E-409C-BE32-E72D297353CC}">
                  <c16:uniqueId val="{0000004F-97B7-40A6-9DC5-8F679205A2C9}"/>
                </c:ext>
              </c:extLst>
            </c:dLbl>
            <c:spPr>
              <a:noFill/>
              <a:ln>
                <a:noFill/>
              </a:ln>
              <a:effectLst/>
            </c:spPr>
            <c:showLegendKey val="0"/>
            <c:showVal val="0"/>
            <c:showCatName val="0"/>
            <c:showSerName val="0"/>
            <c:showPercent val="1"/>
            <c:showBubbleSize val="0"/>
            <c:showLeaderLines val="1"/>
            <c:extLst>
              <c:ext xmlns:c15="http://schemas.microsoft.com/office/drawing/2012/chart" uri="{CE6537A1-D6FC-4f65-9D91-7224C49458BB}"/>
            </c:extLst>
          </c:dLbls>
          <c:cat>
            <c:strRef>
              <c:extLst>
                <c:ext xmlns:c15="http://schemas.microsoft.com/office/drawing/2012/chart" uri="{02D57815-91ED-43cb-92C2-25804820EDAC}">
                  <c15:fullRef>
                    <c15:sqref>('Summary of costs with no FAs'!$Q$6:$Q$14,'Summary of costs with no FAs'!$Q$16,'Summary of costs with no FAs'!$Q$18)</c15:sqref>
                  </c15:fullRef>
                </c:ext>
              </c:extLst>
              <c:f>('Summary of costs with no FAs'!$Q$6:$Q$14,'Summary of costs with no FAs'!$Q$16)</c:f>
              <c:strCache>
                <c:ptCount val="10"/>
                <c:pt idx="0">
                  <c:v>Consultation\Examination</c:v>
                </c:pt>
                <c:pt idx="1">
                  <c:v>Laboratory</c:v>
                </c:pt>
                <c:pt idx="2">
                  <c:v>Pathology</c:v>
                </c:pt>
                <c:pt idx="3">
                  <c:v>Ultrasound</c:v>
                </c:pt>
                <c:pt idx="4">
                  <c:v>X-Ray</c:v>
                </c:pt>
                <c:pt idx="5">
                  <c:v>CT Scan</c:v>
                </c:pt>
                <c:pt idx="6">
                  <c:v>MRI </c:v>
                </c:pt>
                <c:pt idx="7">
                  <c:v>Surgery including anaesthesia</c:v>
                </c:pt>
                <c:pt idx="8">
                  <c:v>Radiotherapy</c:v>
                </c:pt>
                <c:pt idx="9">
                  <c:v>Total</c:v>
                </c:pt>
              </c:strCache>
            </c:strRef>
          </c:cat>
          <c:val>
            <c:numRef>
              <c:extLst>
                <c:ext xmlns:c15="http://schemas.microsoft.com/office/drawing/2012/chart" uri="{02D57815-91ED-43cb-92C2-25804820EDAC}">
                  <c15:fullRef>
                    <c15:sqref>('Summary of costs with no FAs'!$X$6:$X$14,'Summary of costs with no FAs'!$X$16,'Summary of costs with no FAs'!$X$18)</c15:sqref>
                  </c15:fullRef>
                </c:ext>
              </c:extLst>
              <c:f>('Summary of costs with no FAs'!$X$6:$X$14,'Summary of costs with no FAs'!$X$16)</c:f>
              <c:numCache>
                <c:formatCode>"$"#,##0_);[Red]\("$"#,##0\)</c:formatCode>
                <c:ptCount val="10"/>
                <c:pt idx="0">
                  <c:v>31.095186822378739</c:v>
                </c:pt>
                <c:pt idx="1">
                  <c:v>35.548091132250214</c:v>
                </c:pt>
                <c:pt idx="2">
                  <c:v>19.615679378637651</c:v>
                </c:pt>
                <c:pt idx="3">
                  <c:v>3.388578940460389</c:v>
                </c:pt>
                <c:pt idx="4">
                  <c:v>1.9216582682081065</c:v>
                </c:pt>
                <c:pt idx="5">
                  <c:v>51.467751330516208</c:v>
                </c:pt>
                <c:pt idx="6">
                  <c:v>85.6927459412655</c:v>
                </c:pt>
                <c:pt idx="7">
                  <c:v>147.68827289717791</c:v>
                </c:pt>
                <c:pt idx="8">
                  <c:v>117.65035526813438</c:v>
                </c:pt>
                <c:pt idx="9">
                  <c:v>704.93032752991917</c:v>
                </c:pt>
              </c:numCache>
            </c:numRef>
          </c:val>
          <c:extLst>
            <c:ext xmlns:c16="http://schemas.microsoft.com/office/drawing/2014/chart" uri="{C3380CC4-5D6E-409C-BE32-E72D297353CC}">
              <c16:uniqueId val="{0000003F-97B7-40A6-9DC5-8F679205A2C9}"/>
            </c:ext>
          </c:extLst>
        </c:ser>
        <c:dLbls>
          <c:showLegendKey val="0"/>
          <c:showVal val="0"/>
          <c:showCatName val="0"/>
          <c:showSerName val="0"/>
          <c:showPercent val="0"/>
          <c:showBubbleSize val="0"/>
          <c:showLeaderLines val="1"/>
        </c:dLbls>
        <c:firstSliceAng val="0"/>
      </c:pieChart>
    </c:plotArea>
    <c:legend>
      <c:legendPos val="r"/>
      <c:overlay val="0"/>
      <c:txPr>
        <a:bodyPr/>
        <a:lstStyle/>
        <a:p>
          <a:pPr rtl="0">
            <a:defRPr/>
          </a:pPr>
          <a:endParaRPr lang="en-US"/>
        </a:p>
      </c:txPr>
    </c:legend>
    <c:plotVisOnly val="1"/>
    <c:dispBlanksAs val="gap"/>
    <c:showDLblsOverMax val="0"/>
  </c:chart>
  <c:printSettings>
    <c:headerFooter/>
    <c:pageMargins b="0.78740157499999996" l="0.7" r="0.7" t="0.78740157499999996" header="0.3" footer="0.3"/>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1" i="0" u="none" strike="noStrike" kern="1200" spc="0" baseline="0">
                <a:solidFill>
                  <a:schemeClr val="tx1">
                    <a:lumMod val="65000"/>
                    <a:lumOff val="35000"/>
                  </a:schemeClr>
                </a:solidFill>
                <a:latin typeface="Times New Roman" panose="02020603050405020304" pitchFamily="18" charset="0"/>
                <a:ea typeface="+mn-ea"/>
                <a:cs typeface="Times New Roman" panose="02020603050405020304" pitchFamily="18" charset="0"/>
              </a:defRPr>
            </a:pPr>
            <a:r>
              <a:rPr lang="en-GB" b="1">
                <a:latin typeface="Times New Roman" panose="02020603050405020304" pitchFamily="18" charset="0"/>
                <a:cs typeface="Times New Roman" panose="02020603050405020304" pitchFamily="18" charset="0"/>
              </a:rPr>
              <a:t>Cost of breast cancer treatment by inputs</a:t>
            </a:r>
          </a:p>
        </c:rich>
      </c:tx>
      <c:overlay val="0"/>
      <c:spPr>
        <a:noFill/>
        <a:ln>
          <a:noFill/>
        </a:ln>
        <a:effectLst/>
      </c:spPr>
      <c:txPr>
        <a:bodyPr rot="0" spcFirstLastPara="1" vertOverflow="ellipsis" vert="horz" wrap="square" anchor="ctr" anchorCtr="1"/>
        <a:lstStyle/>
        <a:p>
          <a:pPr>
            <a:defRPr sz="1400" b="1" i="0" u="none" strike="noStrike" kern="1200" spc="0" baseline="0">
              <a:solidFill>
                <a:schemeClr val="tx1">
                  <a:lumMod val="65000"/>
                  <a:lumOff val="35000"/>
                </a:schemeClr>
              </a:solidFill>
              <a:latin typeface="Times New Roman" panose="02020603050405020304" pitchFamily="18" charset="0"/>
              <a:ea typeface="+mn-ea"/>
              <a:cs typeface="Times New Roman" panose="02020603050405020304" pitchFamily="18" charset="0"/>
            </a:defRPr>
          </a:pPr>
          <a:endParaRPr lang="en-US"/>
        </a:p>
      </c:txPr>
    </c:title>
    <c:autoTitleDeleted val="0"/>
    <c:plotArea>
      <c:layout/>
      <c:pieChart>
        <c:varyColors val="1"/>
        <c:ser>
          <c:idx val="0"/>
          <c:order val="0"/>
          <c:tx>
            <c:strRef>
              <c:f>'Summary of costs with no FAs'!$X$39</c:f>
              <c:strCache>
                <c:ptCount val="1"/>
                <c:pt idx="0">
                  <c:v>BC Stage II &amp;III</c:v>
                </c:pt>
              </c:strCache>
            </c:strRef>
          </c:tx>
          <c:dPt>
            <c:idx val="0"/>
            <c:bubble3D val="0"/>
            <c:spPr>
              <a:solidFill>
                <a:schemeClr val="accent1"/>
              </a:solidFill>
              <a:ln w="19050">
                <a:solidFill>
                  <a:schemeClr val="lt1"/>
                </a:solidFill>
              </a:ln>
              <a:effectLst/>
            </c:spPr>
            <c:extLst>
              <c:ext xmlns:c16="http://schemas.microsoft.com/office/drawing/2014/chart" uri="{C3380CC4-5D6E-409C-BE32-E72D297353CC}">
                <c16:uniqueId val="{00000001-295E-497D-A0BB-297732668EBD}"/>
              </c:ext>
            </c:extLst>
          </c:dPt>
          <c:dPt>
            <c:idx val="1"/>
            <c:bubble3D val="0"/>
            <c:spPr>
              <a:solidFill>
                <a:schemeClr val="accent2"/>
              </a:solidFill>
              <a:ln w="19050">
                <a:solidFill>
                  <a:schemeClr val="lt1"/>
                </a:solidFill>
              </a:ln>
              <a:effectLst/>
            </c:spPr>
            <c:extLst>
              <c:ext xmlns:c16="http://schemas.microsoft.com/office/drawing/2014/chart" uri="{C3380CC4-5D6E-409C-BE32-E72D297353CC}">
                <c16:uniqueId val="{00000004-295E-497D-A0BB-297732668EBD}"/>
              </c:ext>
            </c:extLst>
          </c:dPt>
          <c:dPt>
            <c:idx val="2"/>
            <c:bubble3D val="0"/>
            <c:spPr>
              <a:solidFill>
                <a:schemeClr val="accent3"/>
              </a:solidFill>
              <a:ln w="19050">
                <a:solidFill>
                  <a:schemeClr val="lt1"/>
                </a:solidFill>
              </a:ln>
              <a:effectLst/>
            </c:spPr>
            <c:extLst>
              <c:ext xmlns:c16="http://schemas.microsoft.com/office/drawing/2014/chart" uri="{C3380CC4-5D6E-409C-BE32-E72D297353CC}">
                <c16:uniqueId val="{00000003-295E-497D-A0BB-297732668EBD}"/>
              </c:ext>
            </c:extLst>
          </c:dPt>
          <c:dPt>
            <c:idx val="3"/>
            <c:bubble3D val="0"/>
            <c:spPr>
              <a:solidFill>
                <a:schemeClr val="accent4"/>
              </a:solidFill>
              <a:ln w="19050">
                <a:solidFill>
                  <a:schemeClr val="lt1"/>
                </a:solidFill>
              </a:ln>
              <a:effectLst/>
            </c:spPr>
            <c:extLst>
              <c:ext xmlns:c16="http://schemas.microsoft.com/office/drawing/2014/chart" uri="{C3380CC4-5D6E-409C-BE32-E72D297353CC}">
                <c16:uniqueId val="{00000007-7A27-4605-A01D-60EA02796721}"/>
              </c:ext>
            </c:extLst>
          </c:dPt>
          <c:dPt>
            <c:idx val="4"/>
            <c:bubble3D val="0"/>
            <c:spPr>
              <a:solidFill>
                <a:schemeClr val="accent5"/>
              </a:solidFill>
              <a:ln w="19050">
                <a:solidFill>
                  <a:schemeClr val="lt1"/>
                </a:solidFill>
              </a:ln>
              <a:effectLst/>
            </c:spPr>
            <c:extLst>
              <c:ext xmlns:c16="http://schemas.microsoft.com/office/drawing/2014/chart" uri="{C3380CC4-5D6E-409C-BE32-E72D297353CC}">
                <c16:uniqueId val="{00000009-7A27-4605-A01D-60EA02796721}"/>
              </c:ext>
            </c:extLst>
          </c:dPt>
          <c:dPt>
            <c:idx val="5"/>
            <c:bubble3D val="0"/>
            <c:spPr>
              <a:solidFill>
                <a:schemeClr val="accent6"/>
              </a:solidFill>
              <a:ln w="19050">
                <a:solidFill>
                  <a:schemeClr val="lt1"/>
                </a:solidFill>
              </a:ln>
              <a:effectLst/>
            </c:spPr>
            <c:extLst>
              <c:ext xmlns:c16="http://schemas.microsoft.com/office/drawing/2014/chart" uri="{C3380CC4-5D6E-409C-BE32-E72D297353CC}">
                <c16:uniqueId val="{00000002-295E-497D-A0BB-297732668EBD}"/>
              </c:ext>
            </c:extLst>
          </c:dPt>
          <c:dLbls>
            <c:dLbl>
              <c:idx val="0"/>
              <c:layout>
                <c:manualLayout>
                  <c:x val="1.3560254471502321E-2"/>
                  <c:y val="-0.1740839165937591"/>
                </c:manualLayout>
              </c:layout>
              <c:showLegendKey val="0"/>
              <c:showVal val="1"/>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01-295E-497D-A0BB-297732668EBD}"/>
                </c:ext>
              </c:extLst>
            </c:dLbl>
            <c:dLbl>
              <c:idx val="1"/>
              <c:layout>
                <c:manualLayout>
                  <c:x val="-2.313431019798021E-2"/>
                  <c:y val="-3.7283100029163019E-2"/>
                </c:manualLayout>
              </c:layout>
              <c:showLegendKey val="0"/>
              <c:showVal val="1"/>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04-295E-497D-A0BB-297732668EBD}"/>
                </c:ext>
              </c:extLst>
            </c:dLbl>
            <c:dLbl>
              <c:idx val="2"/>
              <c:layout>
                <c:manualLayout>
                  <c:x val="-2.5166692739566496E-2"/>
                  <c:y val="3.6886482939632544E-2"/>
                </c:manualLayout>
              </c:layout>
              <c:showLegendKey val="0"/>
              <c:showVal val="1"/>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03-295E-497D-A0BB-297732668EBD}"/>
                </c:ext>
              </c:extLst>
            </c:dLbl>
            <c:dLbl>
              <c:idx val="5"/>
              <c:layout>
                <c:manualLayout>
                  <c:x val="3.9129599694077977E-2"/>
                  <c:y val="-1.82888597258676E-2"/>
                </c:manualLayout>
              </c:layout>
              <c:showLegendKey val="0"/>
              <c:showVal val="1"/>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02-295E-497D-A0BB-297732668EBD}"/>
                </c:ext>
              </c:extLst>
            </c:dLbl>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en-US"/>
              </a:p>
            </c:txPr>
            <c:showLegendKey val="0"/>
            <c:showVal val="1"/>
            <c:showCatName val="0"/>
            <c:showSerName val="0"/>
            <c:showPercent val="0"/>
            <c:showBubbleSize val="0"/>
            <c:showLeaderLines val="1"/>
            <c:leaderLines>
              <c:spPr>
                <a:ln w="9525" cap="flat" cmpd="sng" algn="ctr">
                  <a:solidFill>
                    <a:schemeClr val="tx1">
                      <a:lumMod val="35000"/>
                      <a:lumOff val="65000"/>
                    </a:schemeClr>
                  </a:solidFill>
                  <a:round/>
                </a:ln>
                <a:effectLst/>
              </c:spPr>
            </c:leaderLines>
            <c:extLst>
              <c:ext xmlns:c15="http://schemas.microsoft.com/office/drawing/2012/chart" uri="{CE6537A1-D6FC-4f65-9D91-7224C49458BB}"/>
            </c:extLst>
          </c:dLbls>
          <c:cat>
            <c:strRef>
              <c:f>'Summary of costs with no FAs'!$V$40:$V$45</c:f>
              <c:strCache>
                <c:ptCount val="6"/>
                <c:pt idx="0">
                  <c:v>Cost of consumable materials</c:v>
                </c:pt>
                <c:pt idx="1">
                  <c:v>Human resource</c:v>
                </c:pt>
                <c:pt idx="2">
                  <c:v>Medical equipment, machines and furniture</c:v>
                </c:pt>
                <c:pt idx="3">
                  <c:v>Non-medical equipment, machines and furniture</c:v>
                </c:pt>
                <c:pt idx="4">
                  <c:v>Building</c:v>
                </c:pt>
                <c:pt idx="5">
                  <c:v>Others</c:v>
                </c:pt>
              </c:strCache>
            </c:strRef>
          </c:cat>
          <c:val>
            <c:numRef>
              <c:f>'Summary of costs with no FAs'!$X$40:$X$45</c:f>
              <c:numCache>
                <c:formatCode>_(* #,##0_);_(* \(#,##0\);_(* "-"??_);_(@_)</c:formatCode>
                <c:ptCount val="6"/>
                <c:pt idx="0">
                  <c:v>456.0533994314294</c:v>
                </c:pt>
                <c:pt idx="1">
                  <c:v>150.18280700754175</c:v>
                </c:pt>
                <c:pt idx="2">
                  <c:v>34.064817844351282</c:v>
                </c:pt>
                <c:pt idx="3">
                  <c:v>0.36596605491498929</c:v>
                </c:pt>
                <c:pt idx="4">
                  <c:v>0.17876196168907707</c:v>
                </c:pt>
                <c:pt idx="5">
                  <c:v>64.084575229992652</c:v>
                </c:pt>
              </c:numCache>
            </c:numRef>
          </c:val>
          <c:extLst>
            <c:ext xmlns:c16="http://schemas.microsoft.com/office/drawing/2014/chart" uri="{C3380CC4-5D6E-409C-BE32-E72D297353CC}">
              <c16:uniqueId val="{00000000-295E-497D-A0BB-297732668EBD}"/>
            </c:ext>
          </c:extLst>
        </c:ser>
        <c:dLbls>
          <c:showLegendKey val="0"/>
          <c:showVal val="0"/>
          <c:showCatName val="0"/>
          <c:showSerName val="0"/>
          <c:showPercent val="0"/>
          <c:showBubbleSize val="0"/>
          <c:showLeaderLines val="1"/>
        </c:dLbls>
        <c:firstSliceAng val="0"/>
      </c:pieChart>
      <c:spPr>
        <a:noFill/>
        <a:ln>
          <a:noFill/>
        </a:ln>
        <a:effectLst/>
      </c:spPr>
    </c:plotArea>
    <c:legend>
      <c:legendPos val="r"/>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barChart>
        <c:barDir val="col"/>
        <c:grouping val="clustered"/>
        <c:varyColors val="0"/>
        <c:ser>
          <c:idx val="0"/>
          <c:order val="0"/>
          <c:tx>
            <c:strRef>
              <c:f>'Summary of costs with FAs'!$A$6</c:f>
              <c:strCache>
                <c:ptCount val="1"/>
                <c:pt idx="0">
                  <c:v>Consultation\Examination</c:v>
                </c:pt>
              </c:strCache>
            </c:strRef>
          </c:tx>
          <c:invertIfNegative val="0"/>
          <c:cat>
            <c:strRef>
              <c:f>'Summary of costs with FAs'!$B$4:$N$4</c:f>
              <c:strCache>
                <c:ptCount val="13"/>
                <c:pt idx="0">
                  <c:v>Consumable materials</c:v>
                </c:pt>
                <c:pt idx="2">
                  <c:v>Human Resource</c:v>
                </c:pt>
                <c:pt idx="4">
                  <c:v>Medical equipment\machine\furniture</c:v>
                </c:pt>
                <c:pt idx="6">
                  <c:v>Non-Medical equipment\machine\furniture</c:v>
                </c:pt>
                <c:pt idx="8">
                  <c:v>Cost of building</c:v>
                </c:pt>
                <c:pt idx="10">
                  <c:v>Overhead costs</c:v>
                </c:pt>
                <c:pt idx="12">
                  <c:v>Total costs</c:v>
                </c:pt>
              </c:strCache>
            </c:strRef>
          </c:cat>
          <c:val>
            <c:numRef>
              <c:f>'Summary of costs with FAs'!$B$6:$N$6</c:f>
              <c:numCache>
                <c:formatCode>_(* #,##0_);_(* \(#,##0\);_(* "-"??_);_(@_)</c:formatCode>
                <c:ptCount val="13"/>
                <c:pt idx="0">
                  <c:v>152.54399999999998</c:v>
                </c:pt>
                <c:pt idx="1">
                  <c:v>172.36752210313443</c:v>
                </c:pt>
                <c:pt idx="2">
                  <c:v>672.65636815920402</c:v>
                </c:pt>
                <c:pt idx="3">
                  <c:v>760.06995625193895</c:v>
                </c:pt>
                <c:pt idx="4">
                  <c:v>37.402222510246176</c:v>
                </c:pt>
                <c:pt idx="5">
                  <c:v>42.262746586173243</c:v>
                </c:pt>
                <c:pt idx="6">
                  <c:v>248.75621890547265</c:v>
                </c:pt>
                <c:pt idx="7">
                  <c:v>281.0827896245097</c:v>
                </c:pt>
                <c:pt idx="8">
                  <c:v>740.29850746268664</c:v>
                </c:pt>
                <c:pt idx="9">
                  <c:v>836.50238192254108</c:v>
                </c:pt>
                <c:pt idx="10">
                  <c:v>185.16573170376097</c:v>
                </c:pt>
                <c:pt idx="11">
                  <c:v>209.22853964882975</c:v>
                </c:pt>
                <c:pt idx="12">
                  <c:v>2036.8230487413705</c:v>
                </c:pt>
              </c:numCache>
            </c:numRef>
          </c:val>
          <c:extLst>
            <c:ext xmlns:c16="http://schemas.microsoft.com/office/drawing/2014/chart" uri="{C3380CC4-5D6E-409C-BE32-E72D297353CC}">
              <c16:uniqueId val="{00000000-4EED-4310-9E12-EE701E876C7C}"/>
            </c:ext>
          </c:extLst>
        </c:ser>
        <c:ser>
          <c:idx val="1"/>
          <c:order val="1"/>
          <c:tx>
            <c:strRef>
              <c:f>'Summary of costs with FAs'!$A$7</c:f>
              <c:strCache>
                <c:ptCount val="1"/>
                <c:pt idx="0">
                  <c:v>Laboratory</c:v>
                </c:pt>
              </c:strCache>
            </c:strRef>
          </c:tx>
          <c:invertIfNegative val="0"/>
          <c:cat>
            <c:strRef>
              <c:f>'Summary of costs with FAs'!$B$4:$N$4</c:f>
              <c:strCache>
                <c:ptCount val="13"/>
                <c:pt idx="0">
                  <c:v>Consumable materials</c:v>
                </c:pt>
                <c:pt idx="2">
                  <c:v>Human Resource</c:v>
                </c:pt>
                <c:pt idx="4">
                  <c:v>Medical equipment\machine\furniture</c:v>
                </c:pt>
                <c:pt idx="6">
                  <c:v>Non-Medical equipment\machine\furniture</c:v>
                </c:pt>
                <c:pt idx="8">
                  <c:v>Cost of building</c:v>
                </c:pt>
                <c:pt idx="10">
                  <c:v>Overhead costs</c:v>
                </c:pt>
                <c:pt idx="12">
                  <c:v>Total costs</c:v>
                </c:pt>
              </c:strCache>
            </c:strRef>
          </c:cat>
          <c:val>
            <c:numRef>
              <c:f>'Summary of costs with FAs'!$B$7:$N$7</c:f>
              <c:numCache>
                <c:formatCode>_(* #,##0_);_(* \(#,##0\);_(* "-"??_);_(@_)</c:formatCode>
                <c:ptCount val="13"/>
                <c:pt idx="0">
                  <c:v>281.59024080808081</c:v>
                </c:pt>
                <c:pt idx="1">
                  <c:v>318.18368507783867</c:v>
                </c:pt>
                <c:pt idx="2">
                  <c:v>677.23872636815918</c:v>
                </c:pt>
                <c:pt idx="3">
                  <c:v>765.24780480623497</c:v>
                </c:pt>
                <c:pt idx="4">
                  <c:v>716.41791044776119</c:v>
                </c:pt>
                <c:pt idx="5">
                  <c:v>809.51843411858795</c:v>
                </c:pt>
                <c:pt idx="6">
                  <c:v>119.40298507462688</c:v>
                </c:pt>
                <c:pt idx="7">
                  <c:v>134.91973901976471</c:v>
                </c:pt>
                <c:pt idx="8">
                  <c:v>654.72636815920396</c:v>
                </c:pt>
                <c:pt idx="9">
                  <c:v>739.80990229170959</c:v>
                </c:pt>
                <c:pt idx="10">
                  <c:v>244.93762308578323</c:v>
                </c:pt>
                <c:pt idx="11">
                  <c:v>276.76795653141363</c:v>
                </c:pt>
                <c:pt idx="12">
                  <c:v>2694.3138539436154</c:v>
                </c:pt>
              </c:numCache>
            </c:numRef>
          </c:val>
          <c:extLst>
            <c:ext xmlns:c16="http://schemas.microsoft.com/office/drawing/2014/chart" uri="{C3380CC4-5D6E-409C-BE32-E72D297353CC}">
              <c16:uniqueId val="{00000001-4EED-4310-9E12-EE701E876C7C}"/>
            </c:ext>
          </c:extLst>
        </c:ser>
        <c:ser>
          <c:idx val="2"/>
          <c:order val="2"/>
          <c:tx>
            <c:strRef>
              <c:f>'Summary of costs with FAs'!$A$8</c:f>
              <c:strCache>
                <c:ptCount val="1"/>
                <c:pt idx="0">
                  <c:v>Pathology</c:v>
                </c:pt>
              </c:strCache>
            </c:strRef>
          </c:tx>
          <c:invertIfNegative val="0"/>
          <c:cat>
            <c:strRef>
              <c:f>'Summary of costs with FAs'!$B$4:$N$4</c:f>
              <c:strCache>
                <c:ptCount val="13"/>
                <c:pt idx="0">
                  <c:v>Consumable materials</c:v>
                </c:pt>
                <c:pt idx="2">
                  <c:v>Human Resource</c:v>
                </c:pt>
                <c:pt idx="4">
                  <c:v>Medical equipment\machine\furniture</c:v>
                </c:pt>
                <c:pt idx="6">
                  <c:v>Non-Medical equipment\machine\furniture</c:v>
                </c:pt>
                <c:pt idx="8">
                  <c:v>Cost of building</c:v>
                </c:pt>
                <c:pt idx="10">
                  <c:v>Overhead costs</c:v>
                </c:pt>
                <c:pt idx="12">
                  <c:v>Total costs</c:v>
                </c:pt>
              </c:strCache>
            </c:strRef>
          </c:cat>
          <c:val>
            <c:numRef>
              <c:f>'Summary of costs with FAs'!$B$8:$N$8</c:f>
              <c:numCache>
                <c:formatCode>_(* #,##0_);_(* \(#,##0\);_(* "-"??_);_(@_)</c:formatCode>
                <c:ptCount val="13"/>
                <c:pt idx="0">
                  <c:v>115.01573333333334</c:v>
                </c:pt>
                <c:pt idx="1">
                  <c:v>129.96235156768904</c:v>
                </c:pt>
                <c:pt idx="2">
                  <c:v>404.86865671641795</c:v>
                </c:pt>
                <c:pt idx="3">
                  <c:v>457.48247807474257</c:v>
                </c:pt>
                <c:pt idx="4">
                  <c:v>179.1044776119403</c:v>
                </c:pt>
                <c:pt idx="5">
                  <c:v>202.37960852964699</c:v>
                </c:pt>
                <c:pt idx="6">
                  <c:v>109.50248756218905</c:v>
                </c:pt>
                <c:pt idx="7">
                  <c:v>123.73264399270917</c:v>
                </c:pt>
                <c:pt idx="8">
                  <c:v>1125.3731343283582</c:v>
                </c:pt>
                <c:pt idx="9">
                  <c:v>1271.6185402612821</c:v>
                </c:pt>
                <c:pt idx="10">
                  <c:v>193.3864489552239</c:v>
                </c:pt>
                <c:pt idx="11">
                  <c:v>218.51756224260697</c:v>
                </c:pt>
                <c:pt idx="12">
                  <c:v>2127.2509385074627</c:v>
                </c:pt>
              </c:numCache>
            </c:numRef>
          </c:val>
          <c:extLst>
            <c:ext xmlns:c16="http://schemas.microsoft.com/office/drawing/2014/chart" uri="{C3380CC4-5D6E-409C-BE32-E72D297353CC}">
              <c16:uniqueId val="{00000002-4EED-4310-9E12-EE701E876C7C}"/>
            </c:ext>
          </c:extLst>
        </c:ser>
        <c:ser>
          <c:idx val="3"/>
          <c:order val="3"/>
          <c:tx>
            <c:strRef>
              <c:f>'Summary of costs with FAs'!$A$9</c:f>
              <c:strCache>
                <c:ptCount val="1"/>
                <c:pt idx="0">
                  <c:v>Ultrasound</c:v>
                </c:pt>
              </c:strCache>
            </c:strRef>
          </c:tx>
          <c:invertIfNegative val="0"/>
          <c:cat>
            <c:strRef>
              <c:f>'Summary of costs with FAs'!$B$4:$N$4</c:f>
              <c:strCache>
                <c:ptCount val="13"/>
                <c:pt idx="0">
                  <c:v>Consumable materials</c:v>
                </c:pt>
                <c:pt idx="2">
                  <c:v>Human Resource</c:v>
                </c:pt>
                <c:pt idx="4">
                  <c:v>Medical equipment\machine\furniture</c:v>
                </c:pt>
                <c:pt idx="6">
                  <c:v>Non-Medical equipment\machine\furniture</c:v>
                </c:pt>
                <c:pt idx="8">
                  <c:v>Cost of building</c:v>
                </c:pt>
                <c:pt idx="10">
                  <c:v>Overhead costs</c:v>
                </c:pt>
                <c:pt idx="12">
                  <c:v>Total costs</c:v>
                </c:pt>
              </c:strCache>
            </c:strRef>
          </c:cat>
          <c:val>
            <c:numRef>
              <c:f>'Summary of costs with FAs'!$B$9:$N$9</c:f>
              <c:numCache>
                <c:formatCode>_(* #,##0_);_(* \(#,##0\);_(* "-"??_);_(@_)</c:formatCode>
                <c:ptCount val="13"/>
                <c:pt idx="0">
                  <c:v>46.373716666666667</c:v>
                </c:pt>
                <c:pt idx="1">
                  <c:v>52.400111656611614</c:v>
                </c:pt>
                <c:pt idx="2">
                  <c:v>45.011442786069651</c:v>
                </c:pt>
                <c:pt idx="3">
                  <c:v>50.860806451396542</c:v>
                </c:pt>
                <c:pt idx="4">
                  <c:v>75.536444210110389</c:v>
                </c:pt>
                <c:pt idx="5">
                  <c:v>85.35261771671378</c:v>
                </c:pt>
                <c:pt idx="6">
                  <c:v>10.746268656716417</c:v>
                </c:pt>
                <c:pt idx="7">
                  <c:v>12.142776511778818</c:v>
                </c:pt>
                <c:pt idx="8">
                  <c:v>166.74626865671641</c:v>
                </c:pt>
                <c:pt idx="9">
                  <c:v>188.41541554110134</c:v>
                </c:pt>
                <c:pt idx="10">
                  <c:v>34.441414097627955</c:v>
                </c:pt>
                <c:pt idx="11">
                  <c:v>38.917172787760215</c:v>
                </c:pt>
                <c:pt idx="12">
                  <c:v>378.85555507390751</c:v>
                </c:pt>
              </c:numCache>
            </c:numRef>
          </c:val>
          <c:extLst>
            <c:ext xmlns:c16="http://schemas.microsoft.com/office/drawing/2014/chart" uri="{C3380CC4-5D6E-409C-BE32-E72D297353CC}">
              <c16:uniqueId val="{00000003-4EED-4310-9E12-EE701E876C7C}"/>
            </c:ext>
          </c:extLst>
        </c:ser>
        <c:ser>
          <c:idx val="4"/>
          <c:order val="4"/>
          <c:tx>
            <c:strRef>
              <c:f>'Summary of costs with FAs'!$A$10</c:f>
              <c:strCache>
                <c:ptCount val="1"/>
                <c:pt idx="0">
                  <c:v>X-Ray</c:v>
                </c:pt>
              </c:strCache>
            </c:strRef>
          </c:tx>
          <c:invertIfNegative val="0"/>
          <c:cat>
            <c:strRef>
              <c:f>'Summary of costs with FAs'!$B$4:$N$4</c:f>
              <c:strCache>
                <c:ptCount val="13"/>
                <c:pt idx="0">
                  <c:v>Consumable materials</c:v>
                </c:pt>
                <c:pt idx="2">
                  <c:v>Human Resource</c:v>
                </c:pt>
                <c:pt idx="4">
                  <c:v>Medical equipment\machine\furniture</c:v>
                </c:pt>
                <c:pt idx="6">
                  <c:v>Non-Medical equipment\machine\furniture</c:v>
                </c:pt>
                <c:pt idx="8">
                  <c:v>Cost of building</c:v>
                </c:pt>
                <c:pt idx="10">
                  <c:v>Overhead costs</c:v>
                </c:pt>
                <c:pt idx="12">
                  <c:v>Total costs</c:v>
                </c:pt>
              </c:strCache>
            </c:strRef>
          </c:cat>
          <c:val>
            <c:numRef>
              <c:f>'Summary of costs with FAs'!$B$10:$N$10</c:f>
              <c:numCache>
                <c:formatCode>_(* #,##0_);_(* \(#,##0\);_(* "-"??_);_(@_)</c:formatCode>
                <c:ptCount val="13"/>
                <c:pt idx="0">
                  <c:v>12.485166666666666</c:v>
                </c:pt>
                <c:pt idx="1">
                  <c:v>14.107649211886303</c:v>
                </c:pt>
                <c:pt idx="2">
                  <c:v>35.527860696517408</c:v>
                </c:pt>
                <c:pt idx="3">
                  <c:v>40.144806179751725</c:v>
                </c:pt>
                <c:pt idx="4">
                  <c:v>3.2458563535911602</c:v>
                </c:pt>
                <c:pt idx="5">
                  <c:v>3.6676645215231258</c:v>
                </c:pt>
                <c:pt idx="6">
                  <c:v>29.230197080893873</c:v>
                </c:pt>
                <c:pt idx="7">
                  <c:v>33.028743453822841</c:v>
                </c:pt>
                <c:pt idx="8">
                  <c:v>307.46268656716421</c:v>
                </c:pt>
                <c:pt idx="9">
                  <c:v>347.41832797589404</c:v>
                </c:pt>
                <c:pt idx="10">
                  <c:v>38.795176736483334</c:v>
                </c:pt>
                <c:pt idx="11">
                  <c:v>43.836719134287812</c:v>
                </c:pt>
                <c:pt idx="12">
                  <c:v>426.74694410131661</c:v>
                </c:pt>
              </c:numCache>
            </c:numRef>
          </c:val>
          <c:extLst>
            <c:ext xmlns:c16="http://schemas.microsoft.com/office/drawing/2014/chart" uri="{C3380CC4-5D6E-409C-BE32-E72D297353CC}">
              <c16:uniqueId val="{00000004-4EED-4310-9E12-EE701E876C7C}"/>
            </c:ext>
          </c:extLst>
        </c:ser>
        <c:ser>
          <c:idx val="5"/>
          <c:order val="5"/>
          <c:tx>
            <c:strRef>
              <c:f>'Summary of costs with FAs'!$A$11</c:f>
              <c:strCache>
                <c:ptCount val="1"/>
                <c:pt idx="0">
                  <c:v>CT Scan</c:v>
                </c:pt>
              </c:strCache>
            </c:strRef>
          </c:tx>
          <c:invertIfNegative val="0"/>
          <c:cat>
            <c:strRef>
              <c:f>'Summary of costs with FAs'!$B$4:$N$4</c:f>
              <c:strCache>
                <c:ptCount val="13"/>
                <c:pt idx="0">
                  <c:v>Consumable materials</c:v>
                </c:pt>
                <c:pt idx="2">
                  <c:v>Human Resource</c:v>
                </c:pt>
                <c:pt idx="4">
                  <c:v>Medical equipment\machine\furniture</c:v>
                </c:pt>
                <c:pt idx="6">
                  <c:v>Non-Medical equipment\machine\furniture</c:v>
                </c:pt>
                <c:pt idx="8">
                  <c:v>Cost of building</c:v>
                </c:pt>
                <c:pt idx="10">
                  <c:v>Overhead costs</c:v>
                </c:pt>
                <c:pt idx="12">
                  <c:v>Total costs</c:v>
                </c:pt>
              </c:strCache>
            </c:strRef>
          </c:cat>
          <c:val>
            <c:numRef>
              <c:f>'Summary of costs with FAs'!$B$11:$N$11</c:f>
              <c:numCache>
                <c:formatCode>_(* #,##0_);_(* \(#,##0\);_(* "-"??_);_(@_)</c:formatCode>
                <c:ptCount val="13"/>
                <c:pt idx="0">
                  <c:v>840.67984773480669</c:v>
                </c:pt>
                <c:pt idx="1">
                  <c:v>949.92855986527832</c:v>
                </c:pt>
                <c:pt idx="2">
                  <c:v>60.187761194029854</c:v>
                </c:pt>
                <c:pt idx="3">
                  <c:v>68.00933014704033</c:v>
                </c:pt>
                <c:pt idx="4">
                  <c:v>481.28950276243091</c:v>
                </c:pt>
                <c:pt idx="5">
                  <c:v>543.83442813489819</c:v>
                </c:pt>
                <c:pt idx="6">
                  <c:v>12.704939391440586</c:v>
                </c:pt>
                <c:pt idx="7">
                  <c:v>14.355982020748893</c:v>
                </c:pt>
                <c:pt idx="8">
                  <c:v>77.940683323712918</c:v>
                </c:pt>
                <c:pt idx="9">
                  <c:v>88.069294469356322</c:v>
                </c:pt>
                <c:pt idx="10">
                  <c:v>147.28027344064208</c:v>
                </c:pt>
                <c:pt idx="11">
                  <c:v>166.41975946373219</c:v>
                </c:pt>
                <c:pt idx="12">
                  <c:v>1620.0830078470628</c:v>
                </c:pt>
              </c:numCache>
            </c:numRef>
          </c:val>
          <c:extLst>
            <c:ext xmlns:c16="http://schemas.microsoft.com/office/drawing/2014/chart" uri="{C3380CC4-5D6E-409C-BE32-E72D297353CC}">
              <c16:uniqueId val="{00000005-4EED-4310-9E12-EE701E876C7C}"/>
            </c:ext>
          </c:extLst>
        </c:ser>
        <c:ser>
          <c:idx val="6"/>
          <c:order val="6"/>
          <c:tx>
            <c:strRef>
              <c:f>'Summary of costs with FAs'!$A$12</c:f>
              <c:strCache>
                <c:ptCount val="1"/>
                <c:pt idx="0">
                  <c:v>MRI </c:v>
                </c:pt>
              </c:strCache>
            </c:strRef>
          </c:tx>
          <c:invertIfNegative val="0"/>
          <c:cat>
            <c:strRef>
              <c:f>'Summary of costs with FAs'!$B$4:$N$4</c:f>
              <c:strCache>
                <c:ptCount val="13"/>
                <c:pt idx="0">
                  <c:v>Consumable materials</c:v>
                </c:pt>
                <c:pt idx="2">
                  <c:v>Human Resource</c:v>
                </c:pt>
                <c:pt idx="4">
                  <c:v>Medical equipment\machine\furniture</c:v>
                </c:pt>
                <c:pt idx="6">
                  <c:v>Non-Medical equipment\machine\furniture</c:v>
                </c:pt>
                <c:pt idx="8">
                  <c:v>Cost of building</c:v>
                </c:pt>
                <c:pt idx="10">
                  <c:v>Overhead costs</c:v>
                </c:pt>
                <c:pt idx="12">
                  <c:v>Total costs</c:v>
                </c:pt>
              </c:strCache>
            </c:strRef>
          </c:cat>
          <c:val>
            <c:numRef>
              <c:f>'Summary of costs with FAs'!$B$12:$N$12</c:f>
              <c:numCache>
                <c:formatCode>_(* #,##0_);_(* \(#,##0\);_(* "-"??_);_(@_)</c:formatCode>
                <c:ptCount val="13"/>
                <c:pt idx="0">
                  <c:v>328.05472666666668</c:v>
                </c:pt>
                <c:pt idx="1">
                  <c:v>370.6863616383103</c:v>
                </c:pt>
                <c:pt idx="2">
                  <c:v>109.87562189054728</c:v>
                </c:pt>
                <c:pt idx="3">
                  <c:v>124.15426817714597</c:v>
                </c:pt>
                <c:pt idx="4">
                  <c:v>1242.0810313075503</c:v>
                </c:pt>
                <c:pt idx="5">
                  <c:v>1403.4929569028493</c:v>
                </c:pt>
                <c:pt idx="6">
                  <c:v>36.584640883977897</c:v>
                </c:pt>
                <c:pt idx="7">
                  <c:v>41.338917926659171</c:v>
                </c:pt>
                <c:pt idx="8">
                  <c:v>630.59104477611947</c:v>
                </c:pt>
                <c:pt idx="9">
                  <c:v>712.53812571118135</c:v>
                </c:pt>
                <c:pt idx="10">
                  <c:v>234.7187065524862</c:v>
                </c:pt>
                <c:pt idx="11">
                  <c:v>265.22106303561463</c:v>
                </c:pt>
                <c:pt idx="12">
                  <c:v>2581.905772077348</c:v>
                </c:pt>
              </c:numCache>
            </c:numRef>
          </c:val>
          <c:extLst>
            <c:ext xmlns:c16="http://schemas.microsoft.com/office/drawing/2014/chart" uri="{C3380CC4-5D6E-409C-BE32-E72D297353CC}">
              <c16:uniqueId val="{00000006-4EED-4310-9E12-EE701E876C7C}"/>
            </c:ext>
          </c:extLst>
        </c:ser>
        <c:ser>
          <c:idx val="7"/>
          <c:order val="7"/>
          <c:tx>
            <c:strRef>
              <c:f>'Summary of costs with FAs'!$A$13</c:f>
              <c:strCache>
                <c:ptCount val="1"/>
                <c:pt idx="0">
                  <c:v>Surgery including anaesthesia</c:v>
                </c:pt>
              </c:strCache>
            </c:strRef>
          </c:tx>
          <c:invertIfNegative val="0"/>
          <c:cat>
            <c:strRef>
              <c:f>'Summary of costs with FAs'!$B$4:$N$4</c:f>
              <c:strCache>
                <c:ptCount val="13"/>
                <c:pt idx="0">
                  <c:v>Consumable materials</c:v>
                </c:pt>
                <c:pt idx="2">
                  <c:v>Human Resource</c:v>
                </c:pt>
                <c:pt idx="4">
                  <c:v>Medical equipment\machine\furniture</c:v>
                </c:pt>
                <c:pt idx="6">
                  <c:v>Non-Medical equipment\machine\furniture</c:v>
                </c:pt>
                <c:pt idx="8">
                  <c:v>Cost of building</c:v>
                </c:pt>
                <c:pt idx="10">
                  <c:v>Overhead costs</c:v>
                </c:pt>
                <c:pt idx="12">
                  <c:v>Total costs</c:v>
                </c:pt>
              </c:strCache>
            </c:strRef>
          </c:cat>
          <c:val>
            <c:numRef>
              <c:f>'Summary of costs with FAs'!$B$13:$N$13</c:f>
              <c:numCache>
                <c:formatCode>_(* #,##0_);_(* \(#,##0\);_(* "-"??_);_(@_)</c:formatCode>
                <c:ptCount val="13"/>
                <c:pt idx="0">
                  <c:v>2717.87095</c:v>
                </c:pt>
                <c:pt idx="1">
                  <c:v>3071.0659288309739</c:v>
                </c:pt>
                <c:pt idx="2">
                  <c:v>1211.9536815920396</c:v>
                </c:pt>
                <c:pt idx="3">
                  <c:v>1369.4504733046931</c:v>
                </c:pt>
                <c:pt idx="4">
                  <c:v>83.93366207635853</c:v>
                </c:pt>
                <c:pt idx="5">
                  <c:v>94.841077676891572</c:v>
                </c:pt>
                <c:pt idx="6">
                  <c:v>76.171539562461675</c:v>
                </c:pt>
                <c:pt idx="7">
                  <c:v>86.070245497445953</c:v>
                </c:pt>
                <c:pt idx="8">
                  <c:v>1542.4477611940301</c:v>
                </c:pt>
                <c:pt idx="9">
                  <c:v>1742.8931886573203</c:v>
                </c:pt>
                <c:pt idx="10">
                  <c:v>563.23775944248905</c:v>
                </c:pt>
                <c:pt idx="11">
                  <c:v>636.43209139673263</c:v>
                </c:pt>
                <c:pt idx="12">
                  <c:v>6195.6153538673789</c:v>
                </c:pt>
              </c:numCache>
            </c:numRef>
          </c:val>
          <c:extLst>
            <c:ext xmlns:c16="http://schemas.microsoft.com/office/drawing/2014/chart" uri="{C3380CC4-5D6E-409C-BE32-E72D297353CC}">
              <c16:uniqueId val="{00000007-4EED-4310-9E12-EE701E876C7C}"/>
            </c:ext>
          </c:extLst>
        </c:ser>
        <c:ser>
          <c:idx val="8"/>
          <c:order val="8"/>
          <c:tx>
            <c:strRef>
              <c:f>'Summary of costs with FAs'!$A$14</c:f>
              <c:strCache>
                <c:ptCount val="1"/>
                <c:pt idx="0">
                  <c:v>Radiotherapy</c:v>
                </c:pt>
              </c:strCache>
            </c:strRef>
          </c:tx>
          <c:invertIfNegative val="0"/>
          <c:cat>
            <c:strRef>
              <c:f>'Summary of costs with FAs'!$B$4:$N$4</c:f>
              <c:strCache>
                <c:ptCount val="13"/>
                <c:pt idx="0">
                  <c:v>Consumable materials</c:v>
                </c:pt>
                <c:pt idx="2">
                  <c:v>Human Resource</c:v>
                </c:pt>
                <c:pt idx="4">
                  <c:v>Medical equipment\machine\furniture</c:v>
                </c:pt>
                <c:pt idx="6">
                  <c:v>Non-Medical equipment\machine\furniture</c:v>
                </c:pt>
                <c:pt idx="8">
                  <c:v>Cost of building</c:v>
                </c:pt>
                <c:pt idx="10">
                  <c:v>Overhead costs</c:v>
                </c:pt>
                <c:pt idx="12">
                  <c:v>Total costs</c:v>
                </c:pt>
              </c:strCache>
            </c:strRef>
          </c:cat>
          <c:val>
            <c:numRef>
              <c:f>'Summary of costs with FAs'!$B$14:$N$14</c:f>
              <c:numCache>
                <c:formatCode>_(* #,##0_);_(* \(#,##0\);_(* "-"??_);_(@_)</c:formatCode>
                <c:ptCount val="13"/>
                <c:pt idx="0">
                  <c:v>2007.6303059209565</c:v>
                </c:pt>
                <c:pt idx="1">
                  <c:v>2268.5275142303408</c:v>
                </c:pt>
                <c:pt idx="2">
                  <c:v>707.1946102819237</c:v>
                </c:pt>
                <c:pt idx="3">
                  <c:v>799.0965401391536</c:v>
                </c:pt>
                <c:pt idx="4">
                  <c:v>458.33548955737285</c:v>
                </c:pt>
                <c:pt idx="5">
                  <c:v>517.8974763145809</c:v>
                </c:pt>
                <c:pt idx="6">
                  <c:v>15.110540426608212</c:v>
                </c:pt>
                <c:pt idx="7">
                  <c:v>17.074197680496759</c:v>
                </c:pt>
                <c:pt idx="8">
                  <c:v>782.12</c:v>
                </c:pt>
                <c:pt idx="9">
                  <c:v>883.75869511290853</c:v>
                </c:pt>
                <c:pt idx="10">
                  <c:v>397.03909461868614</c:v>
                </c:pt>
                <c:pt idx="11">
                  <c:v>448.63544234774804</c:v>
                </c:pt>
                <c:pt idx="12">
                  <c:v>4367.4300408055469</c:v>
                </c:pt>
              </c:numCache>
            </c:numRef>
          </c:val>
          <c:extLst>
            <c:ext xmlns:c16="http://schemas.microsoft.com/office/drawing/2014/chart" uri="{C3380CC4-5D6E-409C-BE32-E72D297353CC}">
              <c16:uniqueId val="{00000008-4EED-4310-9E12-EE701E876C7C}"/>
            </c:ext>
          </c:extLst>
        </c:ser>
        <c:ser>
          <c:idx val="9"/>
          <c:order val="9"/>
          <c:tx>
            <c:strRef>
              <c:f>'Summary of costs with FAs'!$A$15</c:f>
              <c:strCache>
                <c:ptCount val="1"/>
                <c:pt idx="0">
                  <c:v>Chemotherapy for BC Stage I-III</c:v>
                </c:pt>
              </c:strCache>
            </c:strRef>
          </c:tx>
          <c:invertIfNegative val="0"/>
          <c:cat>
            <c:strRef>
              <c:f>'Summary of costs with FAs'!$B$4:$N$4</c:f>
              <c:strCache>
                <c:ptCount val="13"/>
                <c:pt idx="0">
                  <c:v>Consumable materials</c:v>
                </c:pt>
                <c:pt idx="2">
                  <c:v>Human Resource</c:v>
                </c:pt>
                <c:pt idx="4">
                  <c:v>Medical equipment\machine\furniture</c:v>
                </c:pt>
                <c:pt idx="6">
                  <c:v>Non-Medical equipment\machine\furniture</c:v>
                </c:pt>
                <c:pt idx="8">
                  <c:v>Cost of building</c:v>
                </c:pt>
                <c:pt idx="10">
                  <c:v>Overhead costs</c:v>
                </c:pt>
                <c:pt idx="12">
                  <c:v>Total costs</c:v>
                </c:pt>
              </c:strCache>
            </c:strRef>
          </c:cat>
          <c:val>
            <c:numRef>
              <c:f>'Summary of costs with FAs'!$B$15:$N$15</c:f>
              <c:numCache>
                <c:formatCode>_(* #,##0_);_(* \(#,##0\);_(* "-"??_);_(@_)</c:formatCode>
                <c:ptCount val="13"/>
                <c:pt idx="0">
                  <c:v>7356.9143999999997</c:v>
                </c:pt>
                <c:pt idx="1">
                  <c:v>8312.9661307745191</c:v>
                </c:pt>
                <c:pt idx="2">
                  <c:v>641.28477611940298</c:v>
                </c:pt>
                <c:pt idx="3">
                  <c:v>724.62153753779137</c:v>
                </c:pt>
                <c:pt idx="4">
                  <c:v>1911.1390724494047</c:v>
                </c:pt>
                <c:pt idx="5">
                  <c:v>2159.4969734147962</c:v>
                </c:pt>
                <c:pt idx="6">
                  <c:v>95.522388059701498</c:v>
                </c:pt>
                <c:pt idx="7">
                  <c:v>107.93579121581175</c:v>
                </c:pt>
                <c:pt idx="8">
                  <c:v>3152.2388059701493</c:v>
                </c:pt>
                <c:pt idx="9">
                  <c:v>3561.8811101217871</c:v>
                </c:pt>
                <c:pt idx="10">
                  <c:v>1315.709944259866</c:v>
                </c:pt>
                <c:pt idx="11">
                  <c:v>1486.6901543064707</c:v>
                </c:pt>
                <c:pt idx="12">
                  <c:v>14472.809386858526</c:v>
                </c:pt>
              </c:numCache>
            </c:numRef>
          </c:val>
          <c:extLst>
            <c:ext xmlns:c16="http://schemas.microsoft.com/office/drawing/2014/chart" uri="{C3380CC4-5D6E-409C-BE32-E72D297353CC}">
              <c16:uniqueId val="{00000009-4EED-4310-9E12-EE701E876C7C}"/>
            </c:ext>
          </c:extLst>
        </c:ser>
        <c:ser>
          <c:idx val="10"/>
          <c:order val="10"/>
          <c:tx>
            <c:strRef>
              <c:f>'Summary of costs with FAs'!$A$16</c:f>
              <c:strCache>
                <c:ptCount val="1"/>
                <c:pt idx="0">
                  <c:v>Total</c:v>
                </c:pt>
              </c:strCache>
            </c:strRef>
          </c:tx>
          <c:invertIfNegative val="0"/>
          <c:cat>
            <c:strRef>
              <c:f>'Summary of costs with FAs'!$B$4:$N$4</c:f>
              <c:strCache>
                <c:ptCount val="13"/>
                <c:pt idx="0">
                  <c:v>Consumable materials</c:v>
                </c:pt>
                <c:pt idx="2">
                  <c:v>Human Resource</c:v>
                </c:pt>
                <c:pt idx="4">
                  <c:v>Medical equipment\machine\furniture</c:v>
                </c:pt>
                <c:pt idx="6">
                  <c:v>Non-Medical equipment\machine\furniture</c:v>
                </c:pt>
                <c:pt idx="8">
                  <c:v>Cost of building</c:v>
                </c:pt>
                <c:pt idx="10">
                  <c:v>Overhead costs</c:v>
                </c:pt>
                <c:pt idx="12">
                  <c:v>Total costs</c:v>
                </c:pt>
              </c:strCache>
            </c:strRef>
          </c:cat>
          <c:val>
            <c:numRef>
              <c:f>'Summary of costs with FAs'!$B$16:$N$16</c:f>
              <c:numCache>
                <c:formatCode>_(* #,##0_);_(* \(#,##0\);_(* "-"??_);_(@_)</c:formatCode>
                <c:ptCount val="13"/>
                <c:pt idx="0">
                  <c:v>13531.10436113051</c:v>
                </c:pt>
                <c:pt idx="1">
                  <c:v>15289.509453318271</c:v>
                </c:pt>
                <c:pt idx="2">
                  <c:v>4455.9238839137652</c:v>
                </c:pt>
                <c:pt idx="3">
                  <c:v>5034.9837328927433</c:v>
                </c:pt>
                <c:pt idx="4">
                  <c:v>3946.4046379792162</c:v>
                </c:pt>
                <c:pt idx="5">
                  <c:v>4459.2510270138118</c:v>
                </c:pt>
                <c:pt idx="6">
                  <c:v>717.14756472011084</c:v>
                </c:pt>
                <c:pt idx="7">
                  <c:v>810.34290901708869</c:v>
                </c:pt>
                <c:pt idx="8">
                  <c:v>8549.3542156620224</c:v>
                </c:pt>
                <c:pt idx="9">
                  <c:v>9660.3668563539013</c:v>
                </c:pt>
                <c:pt idx="10">
                  <c:v>3119.9934663405629</c:v>
                </c:pt>
                <c:pt idx="11">
                  <c:v>3525.445397859582</c:v>
                </c:pt>
                <c:pt idx="12">
                  <c:v>34319.928129746186</c:v>
                </c:pt>
              </c:numCache>
            </c:numRef>
          </c:val>
          <c:extLst>
            <c:ext xmlns:c16="http://schemas.microsoft.com/office/drawing/2014/chart" uri="{C3380CC4-5D6E-409C-BE32-E72D297353CC}">
              <c16:uniqueId val="{0000000A-4EED-4310-9E12-EE701E876C7C}"/>
            </c:ext>
          </c:extLst>
        </c:ser>
        <c:ser>
          <c:idx val="11"/>
          <c:order val="11"/>
          <c:tx>
            <c:strRef>
              <c:f>'Summary of costs with FAs'!$A$17</c:f>
              <c:strCache>
                <c:ptCount val="1"/>
              </c:strCache>
            </c:strRef>
          </c:tx>
          <c:invertIfNegative val="0"/>
          <c:cat>
            <c:strRef>
              <c:f>'Summary of costs with FAs'!$B$4:$N$4</c:f>
              <c:strCache>
                <c:ptCount val="13"/>
                <c:pt idx="0">
                  <c:v>Consumable materials</c:v>
                </c:pt>
                <c:pt idx="2">
                  <c:v>Human Resource</c:v>
                </c:pt>
                <c:pt idx="4">
                  <c:v>Medical equipment\machine\furniture</c:v>
                </c:pt>
                <c:pt idx="6">
                  <c:v>Non-Medical equipment\machine\furniture</c:v>
                </c:pt>
                <c:pt idx="8">
                  <c:v>Cost of building</c:v>
                </c:pt>
                <c:pt idx="10">
                  <c:v>Overhead costs</c:v>
                </c:pt>
                <c:pt idx="12">
                  <c:v>Total costs</c:v>
                </c:pt>
              </c:strCache>
            </c:strRef>
          </c:cat>
          <c:val>
            <c:numRef>
              <c:f>'Summary of costs with FAs'!$B$17:$N$17</c:f>
              <c:numCache>
                <c:formatCode>_-* #,##0.0\ [$ETB]_-;\-* #,##0.0\ [$ETB]_-;_-* "-"\ [$ETB]_-;_-@_-</c:formatCode>
                <c:ptCount val="13"/>
              </c:numCache>
            </c:numRef>
          </c:val>
          <c:extLst>
            <c:ext xmlns:c16="http://schemas.microsoft.com/office/drawing/2014/chart" uri="{C3380CC4-5D6E-409C-BE32-E72D297353CC}">
              <c16:uniqueId val="{0000000B-4EED-4310-9E12-EE701E876C7C}"/>
            </c:ext>
          </c:extLst>
        </c:ser>
        <c:ser>
          <c:idx val="12"/>
          <c:order val="12"/>
          <c:tx>
            <c:strRef>
              <c:f>'Summary of costs with FAs'!$A$18</c:f>
              <c:strCache>
                <c:ptCount val="1"/>
              </c:strCache>
            </c:strRef>
          </c:tx>
          <c:invertIfNegative val="0"/>
          <c:cat>
            <c:strRef>
              <c:f>'Summary of costs with FAs'!$B$4:$N$4</c:f>
              <c:strCache>
                <c:ptCount val="13"/>
                <c:pt idx="0">
                  <c:v>Consumable materials</c:v>
                </c:pt>
                <c:pt idx="2">
                  <c:v>Human Resource</c:v>
                </c:pt>
                <c:pt idx="4">
                  <c:v>Medical equipment\machine\furniture</c:v>
                </c:pt>
                <c:pt idx="6">
                  <c:v>Non-Medical equipment\machine\furniture</c:v>
                </c:pt>
                <c:pt idx="8">
                  <c:v>Cost of building</c:v>
                </c:pt>
                <c:pt idx="10">
                  <c:v>Overhead costs</c:v>
                </c:pt>
                <c:pt idx="12">
                  <c:v>Total costs</c:v>
                </c:pt>
              </c:strCache>
            </c:strRef>
          </c:cat>
          <c:val>
            <c:numRef>
              <c:f>'Summary of costs with FAs'!$B$18:$N$18</c:f>
              <c:numCache>
                <c:formatCode>_-* #,##0\ [$ETB]_-;\-* #,##0\ [$ETB]_-;_-* "-"\ [$ETB]_-;_-@_-</c:formatCode>
                <c:ptCount val="13"/>
              </c:numCache>
            </c:numRef>
          </c:val>
          <c:extLst>
            <c:ext xmlns:c16="http://schemas.microsoft.com/office/drawing/2014/chart" uri="{C3380CC4-5D6E-409C-BE32-E72D297353CC}">
              <c16:uniqueId val="{0000000C-4EED-4310-9E12-EE701E876C7C}"/>
            </c:ext>
          </c:extLst>
        </c:ser>
        <c:dLbls>
          <c:showLegendKey val="0"/>
          <c:showVal val="0"/>
          <c:showCatName val="0"/>
          <c:showSerName val="0"/>
          <c:showPercent val="0"/>
          <c:showBubbleSize val="0"/>
        </c:dLbls>
        <c:gapWidth val="150"/>
        <c:axId val="363645952"/>
        <c:axId val="363705088"/>
      </c:barChart>
      <c:catAx>
        <c:axId val="363645952"/>
        <c:scaling>
          <c:orientation val="minMax"/>
        </c:scaling>
        <c:delete val="0"/>
        <c:axPos val="b"/>
        <c:numFmt formatCode="General" sourceLinked="0"/>
        <c:majorTickMark val="out"/>
        <c:minorTickMark val="none"/>
        <c:tickLblPos val="nextTo"/>
        <c:crossAx val="363705088"/>
        <c:crosses val="autoZero"/>
        <c:auto val="1"/>
        <c:lblAlgn val="ctr"/>
        <c:lblOffset val="100"/>
        <c:noMultiLvlLbl val="0"/>
      </c:catAx>
      <c:valAx>
        <c:axId val="363705088"/>
        <c:scaling>
          <c:orientation val="minMax"/>
        </c:scaling>
        <c:delete val="0"/>
        <c:axPos val="l"/>
        <c:majorGridlines/>
        <c:numFmt formatCode="_(* #,##0_);_(* \(#,##0\);_(* &quot;-&quot;??_);_(@_)" sourceLinked="1"/>
        <c:majorTickMark val="out"/>
        <c:minorTickMark val="none"/>
        <c:tickLblPos val="nextTo"/>
        <c:crossAx val="363645952"/>
        <c:crosses val="autoZero"/>
        <c:crossBetween val="between"/>
        <c:dispUnits>
          <c:builtInUnit val="thousands"/>
          <c:dispUnitsLbl/>
        </c:dispUnits>
      </c:valAx>
    </c:plotArea>
    <c:legend>
      <c:legendPos val="r"/>
      <c:overlay val="0"/>
    </c:legend>
    <c:plotVisOnly val="1"/>
    <c:dispBlanksAs val="gap"/>
    <c:showDLblsOverMax val="0"/>
  </c:chart>
  <c:printSettings>
    <c:headerFooter/>
    <c:pageMargins b="0.78740157499999996" l="0.7" r="0.7" t="0.78740157499999996" header="0.3" footer="0.3"/>
    <c:pageSetup/>
  </c:printSettings>
</c:chartSpace>
</file>

<file path=xl/charts/chart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a:pPr>
            <a:r>
              <a:rPr lang="en-US"/>
              <a:t>Cost of Breast</a:t>
            </a:r>
            <a:r>
              <a:rPr lang="en-US" baseline="0"/>
              <a:t> Cancer </a:t>
            </a:r>
            <a:r>
              <a:rPr lang="en-US"/>
              <a:t>treatment for </a:t>
            </a:r>
            <a:r>
              <a:rPr lang="en-US" baseline="0"/>
              <a:t>BC Patient Stage I-III</a:t>
            </a:r>
            <a:endParaRPr lang="en-US"/>
          </a:p>
        </c:rich>
      </c:tx>
      <c:overlay val="0"/>
    </c:title>
    <c:autoTitleDeleted val="0"/>
    <c:plotArea>
      <c:layout/>
      <c:pieChart>
        <c:varyColors val="1"/>
        <c:ser>
          <c:idx val="6"/>
          <c:order val="0"/>
          <c:tx>
            <c:strRef>
              <c:f>'Summary of costs with FAs'!$X$4</c:f>
              <c:strCache>
                <c:ptCount val="1"/>
                <c:pt idx="0">
                  <c:v>Total costs</c:v>
                </c:pt>
              </c:strCache>
            </c:strRef>
          </c:tx>
          <c:dLbls>
            <c:dLbl>
              <c:idx val="2"/>
              <c:layout>
                <c:manualLayout>
                  <c:x val="2.3026487865720303E-2"/>
                  <c:y val="-3.3179515351278763E-2"/>
                </c:manualLayout>
              </c:layout>
              <c:showLegendKey val="0"/>
              <c:showVal val="0"/>
              <c:showCatName val="0"/>
              <c:showSerName val="0"/>
              <c:showPercent val="1"/>
              <c:showBubbleSize val="0"/>
              <c:extLst>
                <c:ext xmlns:c15="http://schemas.microsoft.com/office/drawing/2012/chart" uri="{CE6537A1-D6FC-4f65-9D91-7224C49458BB}"/>
                <c:ext xmlns:c16="http://schemas.microsoft.com/office/drawing/2014/chart" uri="{C3380CC4-5D6E-409C-BE32-E72D297353CC}">
                  <c16:uniqueId val="{00000000-A6B5-42C4-AB26-03BCE75EE3E5}"/>
                </c:ext>
              </c:extLst>
            </c:dLbl>
            <c:dLbl>
              <c:idx val="4"/>
              <c:layout>
                <c:manualLayout>
                  <c:x val="4.9752852462972529E-2"/>
                  <c:y val="-2.0844778123664774E-3"/>
                </c:manualLayout>
              </c:layout>
              <c:showLegendKey val="0"/>
              <c:showVal val="0"/>
              <c:showCatName val="0"/>
              <c:showSerName val="0"/>
              <c:showPercent val="1"/>
              <c:showBubbleSize val="0"/>
              <c:extLst>
                <c:ext xmlns:c15="http://schemas.microsoft.com/office/drawing/2012/chart" uri="{CE6537A1-D6FC-4f65-9D91-7224C49458BB}"/>
                <c:ext xmlns:c16="http://schemas.microsoft.com/office/drawing/2014/chart" uri="{C3380CC4-5D6E-409C-BE32-E72D297353CC}">
                  <c16:uniqueId val="{00000001-A6B5-42C4-AB26-03BCE75EE3E5}"/>
                </c:ext>
              </c:extLst>
            </c:dLbl>
            <c:spPr>
              <a:noFill/>
              <a:ln>
                <a:noFill/>
              </a:ln>
              <a:effectLst/>
            </c:spPr>
            <c:showLegendKey val="0"/>
            <c:showVal val="0"/>
            <c:showCatName val="0"/>
            <c:showSerName val="0"/>
            <c:showPercent val="1"/>
            <c:showBubbleSize val="0"/>
            <c:showLeaderLines val="1"/>
            <c:extLst>
              <c:ext xmlns:c15="http://schemas.microsoft.com/office/drawing/2012/chart" uri="{CE6537A1-D6FC-4f65-9D91-7224C49458BB}"/>
            </c:extLst>
          </c:dLbls>
          <c:cat>
            <c:strRef>
              <c:f>'Summary of costs with FAs'!$Q$6:$Q$15</c:f>
              <c:strCache>
                <c:ptCount val="10"/>
                <c:pt idx="0">
                  <c:v>Consultation\Examination</c:v>
                </c:pt>
                <c:pt idx="1">
                  <c:v>Laboratory</c:v>
                </c:pt>
                <c:pt idx="2">
                  <c:v>Pathology</c:v>
                </c:pt>
                <c:pt idx="3">
                  <c:v>Ultrasound</c:v>
                </c:pt>
                <c:pt idx="4">
                  <c:v>X-Ray</c:v>
                </c:pt>
                <c:pt idx="5">
                  <c:v>CT Scan</c:v>
                </c:pt>
                <c:pt idx="6">
                  <c:v>MRI </c:v>
                </c:pt>
                <c:pt idx="7">
                  <c:v>Surgery including anaesthesia</c:v>
                </c:pt>
                <c:pt idx="8">
                  <c:v>Radiotherapy</c:v>
                </c:pt>
                <c:pt idx="9">
                  <c:v>Chemotherapy for BC Stage I-III</c:v>
                </c:pt>
              </c:strCache>
            </c:strRef>
          </c:cat>
          <c:val>
            <c:numRef>
              <c:f>'Summary of costs with FAs'!$X$6:$X$15</c:f>
              <c:numCache>
                <c:formatCode>"$"#,##0_);[Red]\("$"#,##0\)</c:formatCode>
                <c:ptCount val="10"/>
                <c:pt idx="0">
                  <c:v>68.649243301023603</c:v>
                </c:pt>
                <c:pt idx="1">
                  <c:v>90.809364811041974</c:v>
                </c:pt>
                <c:pt idx="2">
                  <c:v>71.697031968569689</c:v>
                </c:pt>
                <c:pt idx="3">
                  <c:v>12.768977252238203</c:v>
                </c:pt>
                <c:pt idx="4">
                  <c:v>14.38311237281148</c:v>
                </c:pt>
                <c:pt idx="5">
                  <c:v>54.603404376375558</c:v>
                </c:pt>
                <c:pt idx="6">
                  <c:v>87.020754030244291</c:v>
                </c:pt>
                <c:pt idx="7">
                  <c:v>208.81750434335621</c:v>
                </c:pt>
                <c:pt idx="8">
                  <c:v>147.2002035997825</c:v>
                </c:pt>
                <c:pt idx="9">
                  <c:v>487.792699253742</c:v>
                </c:pt>
              </c:numCache>
            </c:numRef>
          </c:val>
          <c:extLst>
            <c:ext xmlns:c16="http://schemas.microsoft.com/office/drawing/2014/chart" uri="{C3380CC4-5D6E-409C-BE32-E72D297353CC}">
              <c16:uniqueId val="{00000002-A6B5-42C4-AB26-03BCE75EE3E5}"/>
            </c:ext>
          </c:extLst>
        </c:ser>
        <c:dLbls>
          <c:showLegendKey val="0"/>
          <c:showVal val="0"/>
          <c:showCatName val="0"/>
          <c:showSerName val="0"/>
          <c:showPercent val="0"/>
          <c:showBubbleSize val="0"/>
          <c:showLeaderLines val="1"/>
        </c:dLbls>
        <c:firstSliceAng val="0"/>
      </c:pieChart>
    </c:plotArea>
    <c:legend>
      <c:legendPos val="r"/>
      <c:overlay val="0"/>
      <c:txPr>
        <a:bodyPr/>
        <a:lstStyle/>
        <a:p>
          <a:pPr rtl="0">
            <a:defRPr/>
          </a:pPr>
          <a:endParaRPr lang="en-US"/>
        </a:p>
      </c:txPr>
    </c:legend>
    <c:plotVisOnly val="1"/>
    <c:dispBlanksAs val="gap"/>
    <c:showDLblsOverMax val="0"/>
  </c:chart>
  <c:printSettings>
    <c:headerFooter/>
    <c:pageMargins b="0.78740157499999996" l="0.7" r="0.7" t="0.78740157499999996" header="0.3" footer="0.3"/>
    <c:pageSetup/>
  </c:printSettings>
</c:chartSpace>
</file>

<file path=xl/charts/chart7.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a:pPr>
            <a:r>
              <a:rPr lang="en-US" sz="1800" b="1" i="0" baseline="0">
                <a:effectLst/>
              </a:rPr>
              <a:t>Cost of Breast Cancer treatment for BC Patient Stage IV</a:t>
            </a:r>
            <a:endParaRPr lang="en-GB">
              <a:effectLst/>
            </a:endParaRPr>
          </a:p>
        </c:rich>
      </c:tx>
      <c:overlay val="0"/>
    </c:title>
    <c:autoTitleDeleted val="0"/>
    <c:plotArea>
      <c:layout/>
      <c:pieChart>
        <c:varyColors val="1"/>
        <c:ser>
          <c:idx val="5"/>
          <c:order val="0"/>
          <c:tx>
            <c:strRef>
              <c:f>'Summary of costs with FAs'!$X$4</c:f>
              <c:strCache>
                <c:ptCount val="1"/>
                <c:pt idx="0">
                  <c:v>Total costs</c:v>
                </c:pt>
              </c:strCache>
            </c:strRef>
          </c:tx>
          <c:dPt>
            <c:idx val="2"/>
            <c:bubble3D val="0"/>
            <c:spPr>
              <a:solidFill>
                <a:srgbClr val="3366FF"/>
              </a:solidFill>
            </c:spPr>
            <c:extLst>
              <c:ext xmlns:c16="http://schemas.microsoft.com/office/drawing/2014/chart" uri="{C3380CC4-5D6E-409C-BE32-E72D297353CC}">
                <c16:uniqueId val="{00000050-97B7-40A6-9DC5-8F679205A2C9}"/>
              </c:ext>
            </c:extLst>
          </c:dPt>
          <c:dPt>
            <c:idx val="4"/>
            <c:bubble3D val="0"/>
            <c:spPr>
              <a:solidFill>
                <a:srgbClr val="CC99FF"/>
              </a:solidFill>
            </c:spPr>
            <c:extLst>
              <c:ext xmlns:c16="http://schemas.microsoft.com/office/drawing/2014/chart" uri="{C3380CC4-5D6E-409C-BE32-E72D297353CC}">
                <c16:uniqueId val="{0000004F-97B7-40A6-9DC5-8F679205A2C9}"/>
              </c:ext>
            </c:extLst>
          </c:dPt>
          <c:dPt>
            <c:idx val="5"/>
            <c:bubble3D val="0"/>
            <c:spPr>
              <a:solidFill>
                <a:srgbClr val="FF66CC"/>
              </a:solidFill>
            </c:spPr>
            <c:extLst>
              <c:ext xmlns:c16="http://schemas.microsoft.com/office/drawing/2014/chart" uri="{C3380CC4-5D6E-409C-BE32-E72D297353CC}">
                <c16:uniqueId val="{0000004E-97B7-40A6-9DC5-8F679205A2C9}"/>
              </c:ext>
            </c:extLst>
          </c:dPt>
          <c:dPt>
            <c:idx val="6"/>
            <c:bubble3D val="0"/>
            <c:spPr>
              <a:solidFill>
                <a:srgbClr val="00FFCC"/>
              </a:solidFill>
            </c:spPr>
            <c:extLst>
              <c:ext xmlns:c16="http://schemas.microsoft.com/office/drawing/2014/chart" uri="{C3380CC4-5D6E-409C-BE32-E72D297353CC}">
                <c16:uniqueId val="{0000004C-97B7-40A6-9DC5-8F679205A2C9}"/>
              </c:ext>
            </c:extLst>
          </c:dPt>
          <c:dPt>
            <c:idx val="7"/>
            <c:bubble3D val="0"/>
            <c:spPr>
              <a:solidFill>
                <a:srgbClr val="CCCC00"/>
              </a:solidFill>
            </c:spPr>
            <c:extLst>
              <c:ext xmlns:c16="http://schemas.microsoft.com/office/drawing/2014/chart" uri="{C3380CC4-5D6E-409C-BE32-E72D297353CC}">
                <c16:uniqueId val="{0000004D-97B7-40A6-9DC5-8F679205A2C9}"/>
              </c:ext>
            </c:extLst>
          </c:dPt>
          <c:dPt>
            <c:idx val="8"/>
            <c:bubble3D val="0"/>
            <c:spPr>
              <a:solidFill>
                <a:srgbClr val="FFFF99"/>
              </a:solidFill>
            </c:spPr>
            <c:extLst>
              <c:ext xmlns:c16="http://schemas.microsoft.com/office/drawing/2014/chart" uri="{C3380CC4-5D6E-409C-BE32-E72D297353CC}">
                <c16:uniqueId val="{00000052-97B7-40A6-9DC5-8F679205A2C9}"/>
              </c:ext>
            </c:extLst>
          </c:dPt>
          <c:dPt>
            <c:idx val="9"/>
            <c:bubble3D val="0"/>
            <c:spPr>
              <a:solidFill>
                <a:srgbClr val="FF9900"/>
              </a:solidFill>
            </c:spPr>
            <c:extLst>
              <c:ext xmlns:c16="http://schemas.microsoft.com/office/drawing/2014/chart" uri="{C3380CC4-5D6E-409C-BE32-E72D297353CC}">
                <c16:uniqueId val="{00000051-97B7-40A6-9DC5-8F679205A2C9}"/>
              </c:ext>
            </c:extLst>
          </c:dPt>
          <c:dLbls>
            <c:dLbl>
              <c:idx val="0"/>
              <c:dLblPos val="bestFit"/>
              <c:showLegendKey val="0"/>
              <c:showVal val="0"/>
              <c:showCatName val="0"/>
              <c:showSerName val="0"/>
              <c:showPercent val="1"/>
              <c:showBubbleSize val="0"/>
              <c:extLst>
                <c:ext xmlns:c15="http://schemas.microsoft.com/office/drawing/2012/chart" uri="{CE6537A1-D6FC-4f65-9D91-7224C49458BB}"/>
                <c:ext xmlns:c16="http://schemas.microsoft.com/office/drawing/2014/chart" uri="{C3380CC4-5D6E-409C-BE32-E72D297353CC}">
                  <c16:uniqueId val="{0000000E-FF5A-4706-8CF9-4414FD0FC83E}"/>
                </c:ext>
              </c:extLst>
            </c:dLbl>
            <c:dLbl>
              <c:idx val="2"/>
              <c:layout>
                <c:manualLayout>
                  <c:x val="-1.2592447296401117E-2"/>
                  <c:y val="3.4843693318314518E-3"/>
                </c:manualLayout>
              </c:layout>
              <c:showLegendKey val="0"/>
              <c:showVal val="0"/>
              <c:showCatName val="0"/>
              <c:showSerName val="0"/>
              <c:showPercent val="1"/>
              <c:showBubbleSize val="0"/>
              <c:extLst>
                <c:ext xmlns:c15="http://schemas.microsoft.com/office/drawing/2012/chart" uri="{CE6537A1-D6FC-4f65-9D91-7224C49458BB}"/>
                <c:ext xmlns:c16="http://schemas.microsoft.com/office/drawing/2014/chart" uri="{C3380CC4-5D6E-409C-BE32-E72D297353CC}">
                  <c16:uniqueId val="{00000050-97B7-40A6-9DC5-8F679205A2C9}"/>
                </c:ext>
              </c:extLst>
            </c:dLbl>
            <c:dLbl>
              <c:idx val="3"/>
              <c:layout>
                <c:manualLayout>
                  <c:x val="2.4811462624111488E-2"/>
                  <c:y val="-3.5910537573944933E-2"/>
                </c:manualLayout>
              </c:layout>
              <c:showLegendKey val="0"/>
              <c:showVal val="0"/>
              <c:showCatName val="0"/>
              <c:showSerName val="0"/>
              <c:showPercent val="1"/>
              <c:showBubbleSize val="0"/>
              <c:extLst>
                <c:ext xmlns:c15="http://schemas.microsoft.com/office/drawing/2012/chart" uri="{CE6537A1-D6FC-4f65-9D91-7224C49458BB}"/>
                <c:ext xmlns:c16="http://schemas.microsoft.com/office/drawing/2014/chart" uri="{C3380CC4-5D6E-409C-BE32-E72D297353CC}">
                  <c16:uniqueId val="{0000000F-FF5A-4706-8CF9-4414FD0FC83E}"/>
                </c:ext>
              </c:extLst>
            </c:dLbl>
            <c:dLbl>
              <c:idx val="4"/>
              <c:layout>
                <c:manualLayout>
                  <c:x val="4.3402172593194531E-2"/>
                  <c:y val="1.9491798523096789E-2"/>
                </c:manualLayout>
              </c:layout>
              <c:showLegendKey val="0"/>
              <c:showVal val="0"/>
              <c:showCatName val="0"/>
              <c:showSerName val="0"/>
              <c:showPercent val="1"/>
              <c:showBubbleSize val="0"/>
              <c:extLst>
                <c:ext xmlns:c15="http://schemas.microsoft.com/office/drawing/2012/chart" uri="{CE6537A1-D6FC-4f65-9D91-7224C49458BB}"/>
                <c:ext xmlns:c16="http://schemas.microsoft.com/office/drawing/2014/chart" uri="{C3380CC4-5D6E-409C-BE32-E72D297353CC}">
                  <c16:uniqueId val="{0000004F-97B7-40A6-9DC5-8F679205A2C9}"/>
                </c:ext>
              </c:extLst>
            </c:dLbl>
            <c:spPr>
              <a:noFill/>
              <a:ln>
                <a:noFill/>
              </a:ln>
              <a:effectLst/>
            </c:spPr>
            <c:showLegendKey val="0"/>
            <c:showVal val="0"/>
            <c:showCatName val="0"/>
            <c:showSerName val="0"/>
            <c:showPercent val="1"/>
            <c:showBubbleSize val="0"/>
            <c:showLeaderLines val="1"/>
            <c:extLst>
              <c:ext xmlns:c15="http://schemas.microsoft.com/office/drawing/2012/chart" uri="{CE6537A1-D6FC-4f65-9D91-7224C49458BB}"/>
            </c:extLst>
          </c:dLbls>
          <c:cat>
            <c:strRef>
              <c:f>('Summary of costs with FAs'!$Q$6:$Q$14,'Summary of costs with FAs'!$Q$16)</c:f>
              <c:strCache>
                <c:ptCount val="10"/>
                <c:pt idx="0">
                  <c:v>Consultation\Examination</c:v>
                </c:pt>
                <c:pt idx="1">
                  <c:v>Laboratory</c:v>
                </c:pt>
                <c:pt idx="2">
                  <c:v>Pathology</c:v>
                </c:pt>
                <c:pt idx="3">
                  <c:v>Ultrasound</c:v>
                </c:pt>
                <c:pt idx="4">
                  <c:v>X-Ray</c:v>
                </c:pt>
                <c:pt idx="5">
                  <c:v>CT Scan</c:v>
                </c:pt>
                <c:pt idx="6">
                  <c:v>MRI </c:v>
                </c:pt>
                <c:pt idx="7">
                  <c:v>Surgery including anaesthesia</c:v>
                </c:pt>
                <c:pt idx="8">
                  <c:v>Radiotherapy</c:v>
                </c:pt>
                <c:pt idx="9">
                  <c:v>Total</c:v>
                </c:pt>
              </c:strCache>
            </c:strRef>
          </c:cat>
          <c:val>
            <c:numRef>
              <c:f>('Summary of costs with FAs'!$X$6:$X$14,'Summary of costs with FAs'!$X$16)</c:f>
              <c:numCache>
                <c:formatCode>"$"#,##0_);[Red]\("$"#,##0\)</c:formatCode>
                <c:ptCount val="10"/>
                <c:pt idx="0">
                  <c:v>68.649243301023603</c:v>
                </c:pt>
                <c:pt idx="1">
                  <c:v>90.809364811041974</c:v>
                </c:pt>
                <c:pt idx="2">
                  <c:v>71.697031968569689</c:v>
                </c:pt>
                <c:pt idx="3">
                  <c:v>12.768977252238203</c:v>
                </c:pt>
                <c:pt idx="4">
                  <c:v>14.38311237281148</c:v>
                </c:pt>
                <c:pt idx="5">
                  <c:v>54.603404376375558</c:v>
                </c:pt>
                <c:pt idx="6">
                  <c:v>87.020754030244291</c:v>
                </c:pt>
                <c:pt idx="7">
                  <c:v>208.81750434335621</c:v>
                </c:pt>
                <c:pt idx="8">
                  <c:v>147.2002035997825</c:v>
                </c:pt>
                <c:pt idx="9">
                  <c:v>1156.7215412789412</c:v>
                </c:pt>
              </c:numCache>
            </c:numRef>
          </c:val>
          <c:extLst>
            <c:ext xmlns:c16="http://schemas.microsoft.com/office/drawing/2014/chart" uri="{C3380CC4-5D6E-409C-BE32-E72D297353CC}">
              <c16:uniqueId val="{0000003F-97B7-40A6-9DC5-8F679205A2C9}"/>
            </c:ext>
          </c:extLst>
        </c:ser>
        <c:dLbls>
          <c:showLegendKey val="0"/>
          <c:showVal val="0"/>
          <c:showCatName val="0"/>
          <c:showSerName val="0"/>
          <c:showPercent val="0"/>
          <c:showBubbleSize val="0"/>
          <c:showLeaderLines val="1"/>
        </c:dLbls>
        <c:firstSliceAng val="0"/>
      </c:pieChart>
    </c:plotArea>
    <c:legend>
      <c:legendPos val="r"/>
      <c:overlay val="0"/>
      <c:txPr>
        <a:bodyPr/>
        <a:lstStyle/>
        <a:p>
          <a:pPr rtl="0">
            <a:defRPr/>
          </a:pPr>
          <a:endParaRPr lang="en-US"/>
        </a:p>
      </c:txPr>
    </c:legend>
    <c:plotVisOnly val="1"/>
    <c:dispBlanksAs val="gap"/>
    <c:showDLblsOverMax val="0"/>
  </c:chart>
  <c:printSettings>
    <c:headerFooter/>
    <c:pageMargins b="0.78740157499999996" l="0.7" r="0.7" t="0.78740157499999996"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5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ln w="19050">
        <a:solidFill>
          <a:schemeClr val="lt1"/>
        </a:solidFill>
      </a:ln>
    </cs:spPr>
  </cs:dataPoint>
  <cs:dataPoint3D>
    <cs:lnRef idx="0"/>
    <cs:fillRef idx="1">
      <cs:styleClr val="auto"/>
    </cs:fillRef>
    <cs:effectRef idx="0"/>
    <cs:fontRef idx="minor">
      <a:schemeClr val="tx1"/>
    </cs:fontRef>
    <cs:spPr>
      <a:ln w="25400">
        <a:solidFill>
          <a:schemeClr val="lt1"/>
        </a:solidFill>
      </a:ln>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3" Type="http://schemas.openxmlformats.org/officeDocument/2006/relationships/chart" Target="../charts/chart3.xml"/><Relationship Id="rId2" Type="http://schemas.openxmlformats.org/officeDocument/2006/relationships/chart" Target="../charts/chart2.xml"/><Relationship Id="rId1" Type="http://schemas.openxmlformats.org/officeDocument/2006/relationships/chart" Target="../charts/chart1.xml"/><Relationship Id="rId4" Type="http://schemas.openxmlformats.org/officeDocument/2006/relationships/chart" Target="../charts/chart4.xml"/></Relationships>
</file>

<file path=xl/drawings/_rels/drawing2.xml.rels><?xml version="1.0" encoding="UTF-8" standalone="yes"?>
<Relationships xmlns="http://schemas.openxmlformats.org/package/2006/relationships"><Relationship Id="rId3" Type="http://schemas.openxmlformats.org/officeDocument/2006/relationships/chart" Target="../charts/chart7.xml"/><Relationship Id="rId2" Type="http://schemas.openxmlformats.org/officeDocument/2006/relationships/chart" Target="../charts/chart6.xml"/><Relationship Id="rId1" Type="http://schemas.openxmlformats.org/officeDocument/2006/relationships/chart" Target="../charts/chart5.xml"/></Relationships>
</file>

<file path=xl/drawings/drawing1.xml><?xml version="1.0" encoding="utf-8"?>
<xdr:wsDr xmlns:xdr="http://schemas.openxmlformats.org/drawingml/2006/spreadsheetDrawing" xmlns:a="http://schemas.openxmlformats.org/drawingml/2006/main">
  <xdr:twoCellAnchor>
    <xdr:from>
      <xdr:col>0</xdr:col>
      <xdr:colOff>0</xdr:colOff>
      <xdr:row>19</xdr:row>
      <xdr:rowOff>42862</xdr:rowOff>
    </xdr:from>
    <xdr:to>
      <xdr:col>11</xdr:col>
      <xdr:colOff>542925</xdr:colOff>
      <xdr:row>42</xdr:row>
      <xdr:rowOff>38100</xdr:rowOff>
    </xdr:to>
    <xdr:graphicFrame macro="">
      <xdr:nvGraphicFramePr>
        <xdr:cNvPr id="2" name="Diagramm 1">
          <a:extLst>
            <a:ext uri="{FF2B5EF4-FFF2-40B4-BE49-F238E27FC236}">
              <a16:creationId xmlns:a16="http://schemas.microsoft.com/office/drawing/2014/main" id="{00000000-0008-0000-0F00-000002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27</xdr:col>
      <xdr:colOff>1504949</xdr:colOff>
      <xdr:row>0</xdr:row>
      <xdr:rowOff>0</xdr:rowOff>
    </xdr:from>
    <xdr:to>
      <xdr:col>33</xdr:col>
      <xdr:colOff>809625</xdr:colOff>
      <xdr:row>13</xdr:row>
      <xdr:rowOff>19050</xdr:rowOff>
    </xdr:to>
    <xdr:graphicFrame macro="">
      <xdr:nvGraphicFramePr>
        <xdr:cNvPr id="3" name="Diagramm 2">
          <a:extLst>
            <a:ext uri="{FF2B5EF4-FFF2-40B4-BE49-F238E27FC236}">
              <a16:creationId xmlns:a16="http://schemas.microsoft.com/office/drawing/2014/main" id="{00000000-0008-0000-0F00-000003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27</xdr:col>
      <xdr:colOff>1095375</xdr:colOff>
      <xdr:row>89</xdr:row>
      <xdr:rowOff>42860</xdr:rowOff>
    </xdr:from>
    <xdr:to>
      <xdr:col>35</xdr:col>
      <xdr:colOff>190500</xdr:colOff>
      <xdr:row>108</xdr:row>
      <xdr:rowOff>123826</xdr:rowOff>
    </xdr:to>
    <xdr:graphicFrame macro="">
      <xdr:nvGraphicFramePr>
        <xdr:cNvPr id="4" name="Diagramm 3">
          <a:extLst>
            <a:ext uri="{FF2B5EF4-FFF2-40B4-BE49-F238E27FC236}">
              <a16:creationId xmlns:a16="http://schemas.microsoft.com/office/drawing/2014/main" id="{00000000-0008-0000-0F00-000004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xdr:from>
      <xdr:col>27</xdr:col>
      <xdr:colOff>657225</xdr:colOff>
      <xdr:row>50</xdr:row>
      <xdr:rowOff>33337</xdr:rowOff>
    </xdr:from>
    <xdr:to>
      <xdr:col>30</xdr:col>
      <xdr:colOff>1304925</xdr:colOff>
      <xdr:row>63</xdr:row>
      <xdr:rowOff>42862</xdr:rowOff>
    </xdr:to>
    <xdr:graphicFrame macro="">
      <xdr:nvGraphicFramePr>
        <xdr:cNvPr id="7" name="Chart 6">
          <a:extLst>
            <a:ext uri="{FF2B5EF4-FFF2-40B4-BE49-F238E27FC236}">
              <a16:creationId xmlns:a16="http://schemas.microsoft.com/office/drawing/2014/main" id="{4284F466-BB7B-47C3-B8AB-4C71B6765E1B}"/>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wsDr>
</file>

<file path=xl/drawings/drawing2.xml><?xml version="1.0" encoding="utf-8"?>
<xdr:wsDr xmlns:xdr="http://schemas.openxmlformats.org/drawingml/2006/spreadsheetDrawing" xmlns:a="http://schemas.openxmlformats.org/drawingml/2006/main">
  <xdr:twoCellAnchor>
    <xdr:from>
      <xdr:col>0</xdr:col>
      <xdr:colOff>0</xdr:colOff>
      <xdr:row>26</xdr:row>
      <xdr:rowOff>52387</xdr:rowOff>
    </xdr:from>
    <xdr:to>
      <xdr:col>11</xdr:col>
      <xdr:colOff>542925</xdr:colOff>
      <xdr:row>49</xdr:row>
      <xdr:rowOff>9525</xdr:rowOff>
    </xdr:to>
    <xdr:graphicFrame macro="">
      <xdr:nvGraphicFramePr>
        <xdr:cNvPr id="2" name="Diagramm 1">
          <a:extLst>
            <a:ext uri="{FF2B5EF4-FFF2-40B4-BE49-F238E27FC236}">
              <a16:creationId xmlns:a16="http://schemas.microsoft.com/office/drawing/2014/main" id="{00000000-0008-0000-1000-000002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20</xdr:col>
      <xdr:colOff>381000</xdr:colOff>
      <xdr:row>19</xdr:row>
      <xdr:rowOff>38100</xdr:rowOff>
    </xdr:from>
    <xdr:to>
      <xdr:col>24</xdr:col>
      <xdr:colOff>361949</xdr:colOff>
      <xdr:row>35</xdr:row>
      <xdr:rowOff>152400</xdr:rowOff>
    </xdr:to>
    <xdr:graphicFrame macro="">
      <xdr:nvGraphicFramePr>
        <xdr:cNvPr id="3" name="Diagramm 2">
          <a:extLst>
            <a:ext uri="{FF2B5EF4-FFF2-40B4-BE49-F238E27FC236}">
              <a16:creationId xmlns:a16="http://schemas.microsoft.com/office/drawing/2014/main" id="{00000000-0008-0000-1000-000003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27</xdr:col>
      <xdr:colOff>1095375</xdr:colOff>
      <xdr:row>89</xdr:row>
      <xdr:rowOff>42860</xdr:rowOff>
    </xdr:from>
    <xdr:to>
      <xdr:col>35</xdr:col>
      <xdr:colOff>190500</xdr:colOff>
      <xdr:row>108</xdr:row>
      <xdr:rowOff>123826</xdr:rowOff>
    </xdr:to>
    <xdr:graphicFrame macro="">
      <xdr:nvGraphicFramePr>
        <xdr:cNvPr id="4" name="Diagramm 3">
          <a:extLst>
            <a:ext uri="{FF2B5EF4-FFF2-40B4-BE49-F238E27FC236}">
              <a16:creationId xmlns:a16="http://schemas.microsoft.com/office/drawing/2014/main" id="{00000000-0008-0000-1000-000004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wsDr>
</file>

<file path=xl/externalLinks/_rels/externalLink1.xml.rels><?xml version="1.0" encoding="UTF-8" standalone="yes"?>
<Relationships xmlns="http://schemas.openxmlformats.org/package/2006/relationships"><Relationship Id="rId1" Type="http://schemas.openxmlformats.org/officeDocument/2006/relationships/externalLinkPath" Target="/My%20PhD%20activities%20only/Data%20collected/BC%20Data%20collected%20from%20TASH/BC%20Consultation%20TASH.xlsx" TargetMode="External"/></Relationships>
</file>

<file path=xl/externalLinks/_rels/externalLink10.xml.rels><?xml version="1.0" encoding="UTF-8" standalone="yes"?>
<Relationships xmlns="http://schemas.openxmlformats.org/package/2006/relationships"><Relationship Id="rId1" Type="http://schemas.openxmlformats.org/officeDocument/2006/relationships/externalLinkPath" Target="/My%20PhD%20activities%20only/Data%20collected/BC%20Data%20collected%20from%20TASH/Surgical%20TASH%20.xlsx" TargetMode="External"/></Relationships>
</file>

<file path=xl/externalLinks/_rels/externalLink11.xml.rels><?xml version="1.0" encoding="UTF-8" standalone="yes"?>
<Relationships xmlns="http://schemas.openxmlformats.org/package/2006/relationships"><Relationship Id="rId1" Type="http://schemas.openxmlformats.org/officeDocument/2006/relationships/externalLinkPath" Target="/My%20PhD%20activities%20only/Data%20collected/BC%20Data%20collected%20from%20TASH/BC%20Radiotherapy%20TASH%20.xlsx" TargetMode="External"/></Relationships>
</file>

<file path=xl/externalLinks/_rels/externalLink12.xml.rels><?xml version="1.0" encoding="UTF-8" standalone="yes"?>
<Relationships xmlns="http://schemas.openxmlformats.org/package/2006/relationships"><Relationship Id="rId1" Type="http://schemas.openxmlformats.org/officeDocument/2006/relationships/externalLinkPath" Target="file:///C:\Users\wondiay\Downloads\BC%20Data%20collected%20from%20TASH\BC%20Radiotherapy%20TASH%20(AutoRecovered).xlsx" TargetMode="External"/></Relationships>
</file>

<file path=xl/externalLinks/_rels/externalLink13.xml.rels><?xml version="1.0" encoding="UTF-8" standalone="yes"?>
<Relationships xmlns="http://schemas.openxmlformats.org/package/2006/relationships"><Relationship Id="rId1" Type="http://schemas.openxmlformats.org/officeDocument/2006/relationships/externalLinkPath" Target="/My%20PhD%20activities%20only/Data%20collected/BC%20Data%20collected%20from%20TASH/BC%20Chemotherapy-TASH%20(version%201).xlsx" TargetMode="External"/></Relationships>
</file>

<file path=xl/externalLinks/_rels/externalLink14.xml.rels><?xml version="1.0" encoding="UTF-8" standalone="yes"?>
<Relationships xmlns="http://schemas.openxmlformats.org/package/2006/relationships"><Relationship Id="rId1" Type="http://schemas.openxmlformats.org/officeDocument/2006/relationships/externalLinkPath" Target="file:///C:\Users\wondiay\Downloads\BC%20Data%20collected%20from%20TASH\Chemotherapy-TASH.xlsx" TargetMode="External"/></Relationships>
</file>

<file path=xl/externalLinks/_rels/externalLink15.xml.rels><?xml version="1.0" encoding="UTF-8" standalone="yes"?>
<Relationships xmlns="http://schemas.openxmlformats.org/package/2006/relationships"><Relationship Id="rId1" Type="http://schemas.openxmlformats.org/officeDocument/2006/relationships/externalLinkPath" Target="file:///C:\My%20PhD%20activities%20only\Data%20collected\BC%20Data%20collected%20from%20TASH\BC%20Chemotherapy-TASH%20(version%201).xlsx" TargetMode="External"/></Relationships>
</file>

<file path=xl/externalLinks/_rels/externalLink2.xml.rels><?xml version="1.0" encoding="UTF-8" standalone="yes"?>
<Relationships xmlns="http://schemas.openxmlformats.org/package/2006/relationships"><Relationship Id="rId1" Type="http://schemas.openxmlformats.org/officeDocument/2006/relationships/externalLinkPath" Target="/My%20PhD%20activities%20only/Data%20collected/BC%20Data%20collected%20from%20TASH/Laboratory%20and%20Pathology-TASH.xlsx" TargetMode="External"/></Relationships>
</file>

<file path=xl/externalLinks/_rels/externalLink3.xml.rels><?xml version="1.0" encoding="UTF-8" standalone="yes"?>
<Relationships xmlns="http://schemas.openxmlformats.org/package/2006/relationships"><Relationship Id="rId1" Type="http://schemas.openxmlformats.org/officeDocument/2006/relationships/externalLinkPath" Target="file:///C:\Users\wondiay\Downloads\BC%20Data%20collected%20from%20TASH\Laboratory%20and%20Pathology-TASH.xlsx" TargetMode="External"/></Relationships>
</file>

<file path=xl/externalLinks/_rels/externalLink4.xml.rels><?xml version="1.0" encoding="UTF-8" standalone="yes"?>
<Relationships xmlns="http://schemas.openxmlformats.org/package/2006/relationships"><Relationship Id="rId1" Type="http://schemas.openxmlformats.org/officeDocument/2006/relationships/externalLinkPath" Target="file:///C:\My%20PhD%20activities%20only\Data%20collected\BC%20Data%20collected%20from%20TASH\Laboratory%20and%20Pathology-TASH.xlsx" TargetMode="External"/></Relationships>
</file>

<file path=xl/externalLinks/_rels/externalLink5.xml.rels><?xml version="1.0" encoding="UTF-8" standalone="yes"?>
<Relationships xmlns="http://schemas.openxmlformats.org/package/2006/relationships"><Relationship Id="rId1" Type="http://schemas.openxmlformats.org/officeDocument/2006/relationships/externalLinkPath" Target="file:///C:\My%20PhD%20activities%20only\Data%20collected\BC%20Data%20collected%20from%20TASH\BC%20Radiology%20TASH%20.xlsx" TargetMode="External"/></Relationships>
</file>

<file path=xl/externalLinks/_rels/externalLink6.xml.rels><?xml version="1.0" encoding="UTF-8" standalone="yes"?>
<Relationships xmlns="http://schemas.openxmlformats.org/package/2006/relationships"><Relationship Id="rId1" Type="http://schemas.openxmlformats.org/officeDocument/2006/relationships/externalLinkPath" Target="file:///C:\Users\wondiay\Downloads\BC%20Data%20collected%20from%20TASH\BC%20Radiology%20TASH%20.xlsx" TargetMode="External"/></Relationships>
</file>

<file path=xl/externalLinks/_rels/externalLink7.xml.rels><?xml version="1.0" encoding="UTF-8" standalone="yes"?>
<Relationships xmlns="http://schemas.openxmlformats.org/package/2006/relationships"><Relationship Id="rId1" Type="http://schemas.openxmlformats.org/officeDocument/2006/relationships/externalLinkPath" Target="/My%20PhD%20activities%20only/Data%20collected/BC%20Data%20collected%20from%20TASH/BC%20Radiology%20TASH%20.xlsx" TargetMode="External"/></Relationships>
</file>

<file path=xl/externalLinks/_rels/externalLink8.xml.rels><?xml version="1.0" encoding="UTF-8" standalone="yes"?>
<Relationships xmlns="http://schemas.openxmlformats.org/package/2006/relationships"><Relationship Id="rId1" Type="http://schemas.openxmlformats.org/officeDocument/2006/relationships/externalLinkPath" Target="file:///C:\My%20PhD%20activities%20only\Data%20collected\BC%20Data%20collected%20from%20TASH\BC%20Anesthesia-TASH.xlsx" TargetMode="External"/></Relationships>
</file>

<file path=xl/externalLinks/_rels/externalLink9.xml.rels><?xml version="1.0" encoding="UTF-8" standalone="yes"?>
<Relationships xmlns="http://schemas.openxmlformats.org/package/2006/relationships"><Relationship Id="rId1" Type="http://schemas.openxmlformats.org/officeDocument/2006/relationships/externalLinkPath" Target="file:///C:\My%20PhD%20activities%20only\Data%20collected\BC%20Data%20collected%20from%20TASH\Surgical%20TASH%20.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BC Consultation"/>
    </sheetNames>
    <sheetDataSet>
      <sheetData sheetId="0">
        <row r="5">
          <cell r="D5">
            <v>1</v>
          </cell>
          <cell r="E5">
            <v>3</v>
          </cell>
          <cell r="W5">
            <v>140</v>
          </cell>
          <cell r="X5">
            <v>140</v>
          </cell>
          <cell r="Y5">
            <v>0.21246100666048395</v>
          </cell>
        </row>
        <row r="6">
          <cell r="D6">
            <v>54</v>
          </cell>
          <cell r="E6">
            <v>0.6</v>
          </cell>
          <cell r="L6">
            <v>25</v>
          </cell>
          <cell r="M6">
            <v>11704</v>
          </cell>
          <cell r="W6">
            <v>0.82040000000000002</v>
          </cell>
          <cell r="X6">
            <v>0</v>
          </cell>
        </row>
        <row r="7">
          <cell r="D7">
            <v>18</v>
          </cell>
          <cell r="E7">
            <v>6.3579999999999997</v>
          </cell>
          <cell r="L7">
            <v>15</v>
          </cell>
          <cell r="M7">
            <v>6498.7</v>
          </cell>
          <cell r="W7">
            <v>2200</v>
          </cell>
          <cell r="X7">
            <v>1100</v>
          </cell>
          <cell r="Y7">
            <v>0.83466824045190124</v>
          </cell>
        </row>
        <row r="8">
          <cell r="D8">
            <v>27</v>
          </cell>
          <cell r="E8">
            <v>0.1</v>
          </cell>
          <cell r="L8">
            <v>90</v>
          </cell>
          <cell r="M8">
            <v>2600</v>
          </cell>
          <cell r="W8">
            <v>1200</v>
          </cell>
          <cell r="X8">
            <v>600</v>
          </cell>
          <cell r="Y8">
            <v>0.45527358570103704</v>
          </cell>
        </row>
        <row r="9">
          <cell r="L9">
            <v>135</v>
          </cell>
          <cell r="M9">
            <v>6498.7</v>
          </cell>
        </row>
        <row r="10">
          <cell r="L10">
            <v>30</v>
          </cell>
          <cell r="M10">
            <v>6498.7</v>
          </cell>
        </row>
        <row r="11">
          <cell r="D11">
            <v>1</v>
          </cell>
          <cell r="E11">
            <v>3</v>
          </cell>
          <cell r="L11">
            <v>90</v>
          </cell>
          <cell r="M11">
            <v>2872</v>
          </cell>
        </row>
        <row r="12">
          <cell r="D12">
            <v>48</v>
          </cell>
          <cell r="E12">
            <v>0.6</v>
          </cell>
          <cell r="L12">
            <v>90</v>
          </cell>
          <cell r="M12">
            <v>1586</v>
          </cell>
        </row>
        <row r="13">
          <cell r="D13">
            <v>16</v>
          </cell>
          <cell r="E13">
            <v>6.3579999999999997</v>
          </cell>
          <cell r="L13">
            <v>240</v>
          </cell>
          <cell r="M13">
            <v>11704</v>
          </cell>
        </row>
        <row r="14">
          <cell r="D14">
            <v>24</v>
          </cell>
          <cell r="E14">
            <v>0.1</v>
          </cell>
          <cell r="L14">
            <v>240</v>
          </cell>
          <cell r="M14">
            <v>6498.7</v>
          </cell>
        </row>
        <row r="15">
          <cell r="L15">
            <v>90</v>
          </cell>
          <cell r="M15">
            <v>3266.25</v>
          </cell>
        </row>
        <row r="17">
          <cell r="D17">
            <v>1</v>
          </cell>
          <cell r="E17">
            <v>3</v>
          </cell>
          <cell r="L17">
            <v>25</v>
          </cell>
          <cell r="M17">
            <v>11704</v>
          </cell>
        </row>
        <row r="18">
          <cell r="D18">
            <v>42</v>
          </cell>
          <cell r="E18">
            <v>0.6</v>
          </cell>
          <cell r="L18">
            <v>15</v>
          </cell>
          <cell r="M18">
            <v>6498.7</v>
          </cell>
        </row>
        <row r="19">
          <cell r="D19">
            <v>14</v>
          </cell>
          <cell r="E19">
            <v>6.3579999999999997</v>
          </cell>
          <cell r="L19">
            <v>80</v>
          </cell>
          <cell r="M19">
            <v>2600</v>
          </cell>
        </row>
        <row r="20">
          <cell r="D20">
            <v>21</v>
          </cell>
          <cell r="E20">
            <v>0.1</v>
          </cell>
          <cell r="L20">
            <v>120</v>
          </cell>
          <cell r="M20">
            <v>6498.7</v>
          </cell>
        </row>
        <row r="21">
          <cell r="L21">
            <v>30</v>
          </cell>
          <cell r="M21">
            <v>6498.7</v>
          </cell>
        </row>
        <row r="22">
          <cell r="L22">
            <v>80</v>
          </cell>
          <cell r="M22">
            <v>2872</v>
          </cell>
        </row>
        <row r="23">
          <cell r="L23">
            <v>80</v>
          </cell>
          <cell r="M23">
            <v>1586</v>
          </cell>
        </row>
        <row r="24">
          <cell r="L24">
            <v>210</v>
          </cell>
          <cell r="M24">
            <v>11704</v>
          </cell>
        </row>
        <row r="25">
          <cell r="L25">
            <v>210</v>
          </cell>
          <cell r="M25">
            <v>6498.7</v>
          </cell>
        </row>
        <row r="26">
          <cell r="L26">
            <v>80</v>
          </cell>
          <cell r="M26">
            <v>3266.25</v>
          </cell>
        </row>
        <row r="28">
          <cell r="L28">
            <v>25</v>
          </cell>
          <cell r="M28">
            <v>11704</v>
          </cell>
        </row>
        <row r="29">
          <cell r="L29">
            <v>15</v>
          </cell>
          <cell r="M29">
            <v>6498.7</v>
          </cell>
        </row>
        <row r="30">
          <cell r="L30">
            <v>70</v>
          </cell>
          <cell r="M30">
            <v>2600</v>
          </cell>
        </row>
        <row r="31">
          <cell r="L31">
            <v>105</v>
          </cell>
          <cell r="M31">
            <v>6498.7</v>
          </cell>
        </row>
        <row r="32">
          <cell r="L32">
            <v>30</v>
          </cell>
          <cell r="M32">
            <v>6498.7</v>
          </cell>
        </row>
        <row r="33">
          <cell r="L33">
            <v>70</v>
          </cell>
          <cell r="M33">
            <v>2872</v>
          </cell>
        </row>
        <row r="34">
          <cell r="L34">
            <v>70</v>
          </cell>
          <cell r="M34">
            <v>1586</v>
          </cell>
        </row>
        <row r="35">
          <cell r="L35">
            <v>180</v>
          </cell>
          <cell r="M35">
            <v>11704</v>
          </cell>
        </row>
        <row r="36">
          <cell r="L36">
            <v>180</v>
          </cell>
          <cell r="M36">
            <v>6498.7</v>
          </cell>
        </row>
        <row r="37">
          <cell r="L37">
            <v>70</v>
          </cell>
          <cell r="M37">
            <v>3266.25</v>
          </cell>
        </row>
      </sheetData>
    </sheetDataSet>
  </externalBook>
</externalLink>
</file>

<file path=xl/externalLinks/externalLink10.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Surgery"/>
    </sheetNames>
    <sheetDataSet>
      <sheetData sheetId="0">
        <row r="5">
          <cell r="N5">
            <v>183.11641791044778</v>
          </cell>
        </row>
        <row r="6">
          <cell r="D6">
            <v>10</v>
          </cell>
          <cell r="E6">
            <v>2.018E-2</v>
          </cell>
          <cell r="N6">
            <v>121.07462686567163</v>
          </cell>
        </row>
        <row r="7">
          <cell r="D7">
            <v>10</v>
          </cell>
          <cell r="E7">
            <v>0.193</v>
          </cell>
          <cell r="N7">
            <v>121.07462686567163</v>
          </cell>
        </row>
        <row r="8">
          <cell r="D8">
            <v>0.25</v>
          </cell>
          <cell r="E8">
            <v>614.25</v>
          </cell>
          <cell r="N8">
            <v>140.95522388059703</v>
          </cell>
        </row>
        <row r="9">
          <cell r="D9">
            <v>1</v>
          </cell>
          <cell r="E9">
            <v>87.5</v>
          </cell>
          <cell r="N9">
            <v>121.07462686567163</v>
          </cell>
        </row>
        <row r="10">
          <cell r="D10">
            <v>2</v>
          </cell>
          <cell r="E10">
            <v>3.1829000000000001</v>
          </cell>
          <cell r="N10">
            <v>56.417910447761194</v>
          </cell>
        </row>
        <row r="11">
          <cell r="D11">
            <v>6000</v>
          </cell>
          <cell r="E11">
            <v>2.5999999999999999E-2</v>
          </cell>
          <cell r="N11">
            <v>56.417910447761194</v>
          </cell>
        </row>
        <row r="12">
          <cell r="D12">
            <v>10</v>
          </cell>
          <cell r="E12">
            <v>1.8936999999999999</v>
          </cell>
          <cell r="N12">
            <v>2.044776119402985</v>
          </cell>
        </row>
        <row r="13">
          <cell r="D13">
            <v>1</v>
          </cell>
          <cell r="E13">
            <v>11.21</v>
          </cell>
          <cell r="N13">
            <v>2.357462686567164</v>
          </cell>
        </row>
        <row r="14">
          <cell r="D14">
            <v>10</v>
          </cell>
          <cell r="E14">
            <v>8.552999999999999</v>
          </cell>
          <cell r="N14">
            <v>23.704477611940295</v>
          </cell>
        </row>
        <row r="15">
          <cell r="D15">
            <v>15</v>
          </cell>
          <cell r="E15">
            <v>6.3420000000000005</v>
          </cell>
        </row>
        <row r="16">
          <cell r="D16">
            <v>0.25</v>
          </cell>
          <cell r="E16">
            <v>7.0389999999999997</v>
          </cell>
        </row>
        <row r="17">
          <cell r="D17">
            <v>3</v>
          </cell>
          <cell r="E17">
            <v>6.3419999999999996</v>
          </cell>
        </row>
      </sheetData>
    </sheetDataSet>
  </externalBook>
</externalLink>
</file>

<file path=xl/externalLinks/externalLink1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Radiotherapy"/>
      <sheetName val="Summ or Co60 data"/>
    </sheetNames>
    <sheetDataSet>
      <sheetData sheetId="0">
        <row r="5">
          <cell r="W5">
            <v>16880000</v>
          </cell>
          <cell r="X5">
            <v>1688000</v>
          </cell>
          <cell r="Y5">
            <v>142.31515049321305</v>
          </cell>
        </row>
        <row r="6">
          <cell r="W6">
            <v>5486000</v>
          </cell>
          <cell r="X6">
            <v>997454.54545454553</v>
          </cell>
          <cell r="Y6">
            <v>84.095316200534995</v>
          </cell>
        </row>
        <row r="7">
          <cell r="W7">
            <v>1887374.4832799998</v>
          </cell>
          <cell r="X7">
            <v>943687.24163999991</v>
          </cell>
          <cell r="Y7">
            <v>79.562198941067351</v>
          </cell>
        </row>
        <row r="8">
          <cell r="W8">
            <v>2804630</v>
          </cell>
          <cell r="X8">
            <v>2804630</v>
          </cell>
          <cell r="Y8">
            <v>236.45814012309248</v>
          </cell>
        </row>
      </sheetData>
      <sheetData sheetId="1">
        <row r="7">
          <cell r="AB7">
            <v>51.477700151819398</v>
          </cell>
        </row>
      </sheetData>
    </sheetDataSet>
  </externalBook>
</externalLink>
</file>

<file path=xl/externalLinks/externalLink12.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Radiotherapy"/>
      <sheetName val="Summ or Co60 data"/>
    </sheetNames>
    <sheetDataSet>
      <sheetData sheetId="0" refreshError="1">
        <row r="5">
          <cell r="L5">
            <v>25</v>
          </cell>
          <cell r="M5">
            <v>10470</v>
          </cell>
          <cell r="AQ5">
            <v>5000</v>
          </cell>
          <cell r="AR5">
            <v>1000</v>
          </cell>
          <cell r="AS5">
            <v>8.4309923277969823E-2</v>
          </cell>
        </row>
        <row r="6">
          <cell r="M6">
            <v>7434</v>
          </cell>
          <cell r="AQ6">
            <v>2800</v>
          </cell>
          <cell r="AR6">
            <v>560</v>
          </cell>
          <cell r="AS6">
            <v>4.7213557035663101E-2</v>
          </cell>
        </row>
        <row r="7">
          <cell r="M7">
            <v>6430.666666666667</v>
          </cell>
          <cell r="AQ7">
            <v>1500</v>
          </cell>
          <cell r="AR7">
            <v>300</v>
          </cell>
          <cell r="AS7">
            <v>2.5292976983390947E-2</v>
          </cell>
        </row>
        <row r="8">
          <cell r="M8">
            <v>6430.666666666667</v>
          </cell>
          <cell r="AQ8">
            <v>2000</v>
          </cell>
          <cell r="AR8">
            <v>400</v>
          </cell>
          <cell r="AS8">
            <v>3.3723969311187929E-2</v>
          </cell>
        </row>
        <row r="9">
          <cell r="M9">
            <v>1534.5</v>
          </cell>
        </row>
      </sheetData>
      <sheetData sheetId="1" refreshError="1"/>
    </sheetDataSet>
  </externalBook>
</externalLink>
</file>

<file path=xl/externalLinks/externalLink13.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Chemotherapy-TASH"/>
    </sheetNames>
    <sheetDataSet>
      <sheetData sheetId="0">
        <row r="5">
          <cell r="X5">
            <v>0</v>
          </cell>
          <cell r="Y5">
            <v>0</v>
          </cell>
          <cell r="Z5">
            <v>0</v>
          </cell>
        </row>
        <row r="6">
          <cell r="D6">
            <v>8</v>
          </cell>
          <cell r="E6">
            <v>1.8936999999999999</v>
          </cell>
          <cell r="L6">
            <v>240</v>
          </cell>
          <cell r="M6">
            <v>11704</v>
          </cell>
          <cell r="W6" t="str">
            <v>Not known</v>
          </cell>
          <cell r="X6">
            <v>0</v>
          </cell>
          <cell r="Y6">
            <v>0</v>
          </cell>
          <cell r="Z6">
            <v>0</v>
          </cell>
        </row>
        <row r="7">
          <cell r="D7">
            <v>16</v>
          </cell>
          <cell r="E7">
            <v>2.851</v>
          </cell>
          <cell r="L7">
            <v>240</v>
          </cell>
          <cell r="M7">
            <v>6498.7</v>
          </cell>
          <cell r="W7" t="str">
            <v>Not known</v>
          </cell>
          <cell r="X7">
            <v>205.8</v>
          </cell>
          <cell r="Y7">
            <v>205.8</v>
          </cell>
          <cell r="Z7">
            <v>1.735098221060619E-2</v>
          </cell>
        </row>
        <row r="8">
          <cell r="D8">
            <v>8</v>
          </cell>
          <cell r="E8">
            <v>16.376099999999997</v>
          </cell>
          <cell r="L8">
            <v>80</v>
          </cell>
          <cell r="M8">
            <v>5881</v>
          </cell>
          <cell r="W8" t="str">
            <v>Not known</v>
          </cell>
          <cell r="X8">
            <v>1.6408</v>
          </cell>
          <cell r="Y8">
            <v>1.6408</v>
          </cell>
          <cell r="Z8">
            <v>1.3833572211449289E-4</v>
          </cell>
        </row>
        <row r="9">
          <cell r="D9">
            <v>0.8</v>
          </cell>
          <cell r="E9">
            <v>61.424999999999997</v>
          </cell>
          <cell r="L9">
            <v>80</v>
          </cell>
          <cell r="M9">
            <v>2600</v>
          </cell>
          <cell r="W9" t="str">
            <v>Old</v>
          </cell>
          <cell r="X9">
            <v>0</v>
          </cell>
          <cell r="Y9">
            <v>0</v>
          </cell>
          <cell r="Z9">
            <v>0</v>
          </cell>
        </row>
        <row r="10">
          <cell r="L10">
            <v>120</v>
          </cell>
          <cell r="M10">
            <v>6498.7</v>
          </cell>
          <cell r="W10" t="str">
            <v>Not known</v>
          </cell>
          <cell r="X10">
            <v>60.2</v>
          </cell>
          <cell r="Y10">
            <v>60.2</v>
          </cell>
          <cell r="Z10">
            <v>5.0754573813337834E-3</v>
          </cell>
        </row>
        <row r="11">
          <cell r="L11">
            <v>80</v>
          </cell>
          <cell r="M11">
            <v>2872</v>
          </cell>
          <cell r="W11" t="str">
            <v>Not known</v>
          </cell>
          <cell r="X11">
            <v>7680.01</v>
          </cell>
          <cell r="Y11">
            <v>1536.002</v>
          </cell>
          <cell r="Z11">
            <v>0.12950021077480819</v>
          </cell>
        </row>
        <row r="12">
          <cell r="D12">
            <v>16</v>
          </cell>
          <cell r="E12">
            <v>106.92</v>
          </cell>
          <cell r="L12">
            <v>80</v>
          </cell>
          <cell r="M12">
            <v>1586</v>
          </cell>
          <cell r="W12" t="str">
            <v>Not known</v>
          </cell>
          <cell r="X12">
            <v>436</v>
          </cell>
          <cell r="Y12">
            <v>436</v>
          </cell>
          <cell r="Z12">
            <v>3.6759126549194839E-2</v>
          </cell>
        </row>
        <row r="13">
          <cell r="D13">
            <v>8</v>
          </cell>
          <cell r="E13">
            <v>266.42</v>
          </cell>
          <cell r="L13">
            <v>80</v>
          </cell>
          <cell r="M13">
            <v>3266.25</v>
          </cell>
          <cell r="W13" t="str">
            <v>Not known</v>
          </cell>
          <cell r="X13">
            <v>2200</v>
          </cell>
          <cell r="Y13">
            <v>1100</v>
          </cell>
          <cell r="Z13">
            <v>9.2740915605766805E-2</v>
          </cell>
        </row>
        <row r="14">
          <cell r="D14">
            <v>8</v>
          </cell>
          <cell r="E14">
            <v>409.24</v>
          </cell>
          <cell r="W14" t="str">
            <v>Not known</v>
          </cell>
          <cell r="X14">
            <v>1200</v>
          </cell>
          <cell r="Y14">
            <v>600</v>
          </cell>
          <cell r="Z14">
            <v>5.0585953966781894E-2</v>
          </cell>
        </row>
        <row r="15">
          <cell r="W15" t="str">
            <v>Not known</v>
          </cell>
          <cell r="X15">
            <v>140</v>
          </cell>
          <cell r="Y15">
            <v>140</v>
          </cell>
          <cell r="Z15">
            <v>1.1803389258915775E-2</v>
          </cell>
        </row>
        <row r="16">
          <cell r="L16">
            <v>210</v>
          </cell>
          <cell r="M16">
            <v>11704</v>
          </cell>
          <cell r="W16" t="str">
            <v>Not known</v>
          </cell>
          <cell r="X16">
            <v>2200</v>
          </cell>
          <cell r="Y16">
            <v>1100</v>
          </cell>
          <cell r="Z16">
            <v>9.2740915605766805E-2</v>
          </cell>
        </row>
        <row r="17">
          <cell r="L17">
            <v>210</v>
          </cell>
          <cell r="M17">
            <v>6498.7</v>
          </cell>
          <cell r="X17" t="str">
            <v>7000`</v>
          </cell>
          <cell r="Y17">
            <v>1750</v>
          </cell>
          <cell r="Z17">
            <v>0.14754236573644719</v>
          </cell>
        </row>
        <row r="18">
          <cell r="D18">
            <v>16</v>
          </cell>
          <cell r="E18">
            <v>106.92</v>
          </cell>
          <cell r="L18">
            <v>70</v>
          </cell>
          <cell r="M18">
            <v>5881</v>
          </cell>
          <cell r="X18">
            <v>5080</v>
          </cell>
          <cell r="Y18">
            <v>1270</v>
          </cell>
          <cell r="Z18">
            <v>0.10707360256302166</v>
          </cell>
        </row>
        <row r="19">
          <cell r="D19">
            <v>8</v>
          </cell>
          <cell r="E19">
            <v>266.42</v>
          </cell>
          <cell r="L19">
            <v>70</v>
          </cell>
          <cell r="M19">
            <v>2600</v>
          </cell>
          <cell r="X19">
            <v>0</v>
          </cell>
          <cell r="Y19">
            <v>0</v>
          </cell>
          <cell r="Z19">
            <v>0</v>
          </cell>
        </row>
        <row r="20">
          <cell r="D20">
            <v>1</v>
          </cell>
          <cell r="E20">
            <v>8.75</v>
          </cell>
          <cell r="L20">
            <v>105</v>
          </cell>
          <cell r="M20">
            <v>6498.7</v>
          </cell>
          <cell r="X20">
            <v>0</v>
          </cell>
          <cell r="Y20">
            <v>0</v>
          </cell>
          <cell r="Z20">
            <v>0</v>
          </cell>
        </row>
        <row r="21">
          <cell r="L21">
            <v>70</v>
          </cell>
          <cell r="M21">
            <v>2872</v>
          </cell>
          <cell r="W21" t="str">
            <v>Not known</v>
          </cell>
          <cell r="X21">
            <v>0</v>
          </cell>
          <cell r="Y21">
            <v>0</v>
          </cell>
          <cell r="Z21">
            <v>0</v>
          </cell>
        </row>
        <row r="22">
          <cell r="L22">
            <v>70</v>
          </cell>
          <cell r="M22">
            <v>1586</v>
          </cell>
          <cell r="W22" t="str">
            <v>Not known</v>
          </cell>
          <cell r="X22">
            <v>0</v>
          </cell>
          <cell r="Y22">
            <v>0</v>
          </cell>
          <cell r="Z22">
            <v>0</v>
          </cell>
        </row>
        <row r="23">
          <cell r="L23">
            <v>70</v>
          </cell>
          <cell r="M23">
            <v>3266.25</v>
          </cell>
        </row>
        <row r="24">
          <cell r="D24">
            <v>7</v>
          </cell>
          <cell r="E24">
            <v>1.8936999999999999</v>
          </cell>
        </row>
        <row r="25">
          <cell r="D25">
            <v>14</v>
          </cell>
          <cell r="E25">
            <v>2.851</v>
          </cell>
        </row>
        <row r="26">
          <cell r="D26">
            <v>7</v>
          </cell>
          <cell r="E26">
            <v>16.376099999999997</v>
          </cell>
          <cell r="L26">
            <v>180</v>
          </cell>
          <cell r="M26">
            <v>11704</v>
          </cell>
        </row>
        <row r="27">
          <cell r="D27">
            <v>0.70000000000000007</v>
          </cell>
          <cell r="E27">
            <v>61.424999999999997</v>
          </cell>
          <cell r="L27">
            <v>180</v>
          </cell>
          <cell r="M27">
            <v>6498.7</v>
          </cell>
        </row>
        <row r="28">
          <cell r="L28">
            <v>60</v>
          </cell>
          <cell r="M28">
            <v>2600</v>
          </cell>
        </row>
        <row r="29">
          <cell r="L29">
            <v>60</v>
          </cell>
          <cell r="M29">
            <v>6498.7</v>
          </cell>
        </row>
        <row r="30">
          <cell r="D30">
            <v>14</v>
          </cell>
          <cell r="E30">
            <v>106.92</v>
          </cell>
          <cell r="L30">
            <v>90</v>
          </cell>
          <cell r="M30">
            <v>6498.7</v>
          </cell>
        </row>
        <row r="31">
          <cell r="D31">
            <v>7</v>
          </cell>
          <cell r="E31">
            <v>266.42</v>
          </cell>
          <cell r="L31">
            <v>60</v>
          </cell>
          <cell r="M31">
            <v>2872</v>
          </cell>
        </row>
        <row r="32">
          <cell r="D32">
            <v>7</v>
          </cell>
          <cell r="E32">
            <v>409.24</v>
          </cell>
          <cell r="L32">
            <v>60</v>
          </cell>
          <cell r="M32">
            <v>1586</v>
          </cell>
        </row>
        <row r="33">
          <cell r="L33">
            <v>60</v>
          </cell>
          <cell r="M33">
            <v>11704</v>
          </cell>
        </row>
        <row r="36">
          <cell r="D36">
            <v>14</v>
          </cell>
          <cell r="E36">
            <v>106.92</v>
          </cell>
        </row>
        <row r="37">
          <cell r="D37">
            <v>7</v>
          </cell>
          <cell r="E37">
            <v>266.42</v>
          </cell>
        </row>
        <row r="38">
          <cell r="D38">
            <v>7</v>
          </cell>
          <cell r="E38">
            <v>8.75</v>
          </cell>
        </row>
        <row r="42">
          <cell r="D42">
            <v>6</v>
          </cell>
          <cell r="E42">
            <v>1.8936999999999999</v>
          </cell>
        </row>
        <row r="43">
          <cell r="D43">
            <v>12</v>
          </cell>
          <cell r="E43">
            <v>2.851</v>
          </cell>
        </row>
        <row r="44">
          <cell r="D44">
            <v>6</v>
          </cell>
          <cell r="E44">
            <v>16.376099999999997</v>
          </cell>
        </row>
        <row r="45">
          <cell r="D45">
            <v>0.60000000000000009</v>
          </cell>
          <cell r="E45">
            <v>61.424999999999997</v>
          </cell>
        </row>
        <row r="48">
          <cell r="D48">
            <v>12</v>
          </cell>
          <cell r="E48">
            <v>106.92</v>
          </cell>
        </row>
        <row r="49">
          <cell r="D49">
            <v>6</v>
          </cell>
          <cell r="E49">
            <v>266.42</v>
          </cell>
        </row>
        <row r="50">
          <cell r="D50">
            <v>6</v>
          </cell>
          <cell r="E50">
            <v>409.24</v>
          </cell>
        </row>
        <row r="54">
          <cell r="D54">
            <v>2</v>
          </cell>
          <cell r="E54">
            <v>106.92</v>
          </cell>
        </row>
        <row r="55">
          <cell r="D55">
            <v>1</v>
          </cell>
          <cell r="E55">
            <v>266.42</v>
          </cell>
        </row>
        <row r="56">
          <cell r="D56">
            <v>1</v>
          </cell>
          <cell r="E56">
            <v>8.75</v>
          </cell>
        </row>
      </sheetData>
    </sheetDataSet>
  </externalBook>
</externalLink>
</file>

<file path=xl/externalLinks/externalLink14.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Chemotherapy-TASH"/>
    </sheetNames>
    <sheetDataSet>
      <sheetData sheetId="0" refreshError="1">
        <row r="5">
          <cell r="L5">
            <v>80</v>
          </cell>
        </row>
        <row r="9">
          <cell r="G9" t="str">
            <v>It is assumed that this item can be used for around 100 patients</v>
          </cell>
          <cell r="Z9" t="str">
            <v>The cost per patient is negligable</v>
          </cell>
        </row>
      </sheetData>
    </sheetDataSet>
  </externalBook>
</externalLink>
</file>

<file path=xl/externalLinks/externalLink15.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Chemotherapy-TASH"/>
      <sheetName val="BC Chemotherapy-TASH (version 1"/>
    </sheetNames>
    <sheetDataSet>
      <sheetData sheetId="0">
        <row r="5">
          <cell r="D5">
            <v>1</v>
          </cell>
        </row>
        <row r="9">
          <cell r="V9">
            <v>1</v>
          </cell>
        </row>
        <row r="17">
          <cell r="F17">
            <v>213.84</v>
          </cell>
        </row>
        <row r="18">
          <cell r="F18">
            <v>266.42</v>
          </cell>
        </row>
        <row r="19">
          <cell r="F19">
            <v>8.75</v>
          </cell>
        </row>
      </sheetData>
      <sheetData sheetId="1" refreshError="1"/>
    </sheetDataSet>
  </externalBook>
</externalLink>
</file>

<file path=xl/externalLinks/externalLink2.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Laboratory-TASH"/>
      <sheetName val="Pathology-TASH"/>
    </sheetNames>
    <sheetDataSet>
      <sheetData sheetId="0">
        <row r="6">
          <cell r="D6">
            <v>44.444444444444443</v>
          </cell>
          <cell r="E6">
            <v>0.10174999999999999</v>
          </cell>
        </row>
        <row r="7">
          <cell r="D7">
            <v>2.2222222222222223</v>
          </cell>
          <cell r="E7">
            <v>2.5019999999999998</v>
          </cell>
        </row>
        <row r="8">
          <cell r="D8">
            <v>1</v>
          </cell>
          <cell r="E8">
            <v>1.6096000000000001</v>
          </cell>
        </row>
        <row r="9">
          <cell r="D9">
            <v>1</v>
          </cell>
          <cell r="E9">
            <v>0.80480000000000007</v>
          </cell>
        </row>
        <row r="10">
          <cell r="D10">
            <v>1</v>
          </cell>
          <cell r="E10">
            <v>1.857</v>
          </cell>
        </row>
        <row r="11">
          <cell r="D11">
            <v>1</v>
          </cell>
          <cell r="E11">
            <v>2.65</v>
          </cell>
        </row>
        <row r="12">
          <cell r="D12">
            <v>1</v>
          </cell>
          <cell r="E12">
            <v>8.552999999999999</v>
          </cell>
        </row>
        <row r="13">
          <cell r="D13">
            <v>1</v>
          </cell>
          <cell r="E13">
            <v>1.2990000000000002</v>
          </cell>
        </row>
        <row r="14">
          <cell r="D14">
            <v>1</v>
          </cell>
          <cell r="E14">
            <v>0.45900000000000002</v>
          </cell>
        </row>
        <row r="17">
          <cell r="D17">
            <v>1</v>
          </cell>
          <cell r="E17">
            <v>0.82711999999999997</v>
          </cell>
        </row>
        <row r="18">
          <cell r="D18">
            <v>1</v>
          </cell>
          <cell r="E18">
            <v>0.6283333333333333</v>
          </cell>
        </row>
        <row r="19">
          <cell r="D19">
            <v>1</v>
          </cell>
          <cell r="E19">
            <v>0.55220454545454545</v>
          </cell>
        </row>
        <row r="20">
          <cell r="D20">
            <v>1</v>
          </cell>
          <cell r="E20">
            <v>1.1640000000000001</v>
          </cell>
        </row>
        <row r="21">
          <cell r="D21">
            <v>1</v>
          </cell>
          <cell r="E21">
            <v>4.59</v>
          </cell>
        </row>
        <row r="25">
          <cell r="D25">
            <v>0.255</v>
          </cell>
        </row>
        <row r="28">
          <cell r="L28">
            <v>5</v>
          </cell>
        </row>
        <row r="29">
          <cell r="L29">
            <v>2</v>
          </cell>
        </row>
        <row r="30">
          <cell r="L30">
            <v>2</v>
          </cell>
        </row>
        <row r="31">
          <cell r="L31">
            <v>10</v>
          </cell>
        </row>
        <row r="32">
          <cell r="L32">
            <v>2</v>
          </cell>
        </row>
        <row r="33">
          <cell r="L33">
            <v>5</v>
          </cell>
        </row>
        <row r="34">
          <cell r="L34">
            <v>1</v>
          </cell>
        </row>
        <row r="35">
          <cell r="L35">
            <v>5</v>
          </cell>
        </row>
        <row r="36">
          <cell r="L36">
            <v>3</v>
          </cell>
        </row>
      </sheetData>
      <sheetData sheetId="1">
        <row r="6">
          <cell r="F6">
            <v>8.048</v>
          </cell>
        </row>
        <row r="7">
          <cell r="F7">
            <v>8.048</v>
          </cell>
        </row>
        <row r="8">
          <cell r="F8">
            <v>0.08</v>
          </cell>
        </row>
        <row r="9">
          <cell r="F9">
            <v>1.0779999999999998</v>
          </cell>
        </row>
        <row r="10">
          <cell r="F10">
            <v>3.7873999999999999</v>
          </cell>
        </row>
        <row r="11">
          <cell r="F11">
            <v>5.226</v>
          </cell>
        </row>
        <row r="12">
          <cell r="F12">
            <v>3.2192000000000003</v>
          </cell>
        </row>
        <row r="13">
          <cell r="E13">
            <v>0.80480000000000007</v>
          </cell>
          <cell r="F13">
            <v>1.6096000000000001</v>
          </cell>
        </row>
        <row r="14">
          <cell r="F14">
            <v>8.552999999999999</v>
          </cell>
        </row>
        <row r="15">
          <cell r="F15">
            <v>6.3579999999999997</v>
          </cell>
        </row>
        <row r="16">
          <cell r="F16">
            <v>6.3419999999999996</v>
          </cell>
        </row>
        <row r="17">
          <cell r="F17">
            <v>2.0492999999999997</v>
          </cell>
        </row>
        <row r="18">
          <cell r="F18">
            <v>12.021000000000001</v>
          </cell>
        </row>
        <row r="21">
          <cell r="F21">
            <v>8.048</v>
          </cell>
        </row>
        <row r="22">
          <cell r="F22">
            <v>4.024</v>
          </cell>
        </row>
        <row r="23">
          <cell r="F23">
            <v>0</v>
          </cell>
        </row>
        <row r="24">
          <cell r="F24">
            <v>0</v>
          </cell>
        </row>
        <row r="25">
          <cell r="F25">
            <v>2.5</v>
          </cell>
        </row>
        <row r="26">
          <cell r="F26">
            <v>2.6006999999999998</v>
          </cell>
        </row>
        <row r="27">
          <cell r="F27">
            <v>6.3579999999999997</v>
          </cell>
        </row>
        <row r="28">
          <cell r="F28">
            <v>6.3419999999999996</v>
          </cell>
        </row>
        <row r="29">
          <cell r="F29">
            <v>0</v>
          </cell>
        </row>
        <row r="30">
          <cell r="F30">
            <v>0.44999999999999996</v>
          </cell>
        </row>
        <row r="31">
          <cell r="F31">
            <v>0</v>
          </cell>
        </row>
        <row r="32">
          <cell r="F32">
            <v>1.3065</v>
          </cell>
        </row>
        <row r="33">
          <cell r="F33">
            <v>0.5</v>
          </cell>
        </row>
        <row r="34">
          <cell r="F34">
            <v>0</v>
          </cell>
        </row>
        <row r="35">
          <cell r="F35">
            <v>1.8936999999999999</v>
          </cell>
        </row>
        <row r="36">
          <cell r="F36">
            <v>8.3333333333333339</v>
          </cell>
        </row>
        <row r="37">
          <cell r="F37">
            <v>3.7399999999999998</v>
          </cell>
        </row>
        <row r="38">
          <cell r="F38">
            <v>2.5</v>
          </cell>
        </row>
      </sheetData>
    </sheetDataSet>
  </externalBook>
</externalLink>
</file>

<file path=xl/externalLinks/externalLink3.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Laboratory-TASH"/>
      <sheetName val="Pathology-TASH"/>
    </sheetNames>
    <sheetDataSet>
      <sheetData sheetId="0"/>
      <sheetData sheetId="1">
        <row r="5">
          <cell r="U5">
            <v>1</v>
          </cell>
          <cell r="V5" t="str">
            <v>1.5 years</v>
          </cell>
          <cell r="W5" t="str">
            <v>Not known</v>
          </cell>
        </row>
        <row r="6">
          <cell r="U6">
            <v>1</v>
          </cell>
          <cell r="V6" t="str">
            <v>Old</v>
          </cell>
        </row>
        <row r="7">
          <cell r="U7">
            <v>1</v>
          </cell>
          <cell r="V7" t="str">
            <v>10 Months</v>
          </cell>
          <cell r="W7" t="str">
            <v>Not known</v>
          </cell>
        </row>
        <row r="8">
          <cell r="U8">
            <v>1</v>
          </cell>
          <cell r="V8" t="str">
            <v>Old</v>
          </cell>
        </row>
        <row r="9">
          <cell r="U9">
            <v>1</v>
          </cell>
          <cell r="V9" t="str">
            <v>Old</v>
          </cell>
        </row>
        <row r="10">
          <cell r="U10">
            <v>1</v>
          </cell>
          <cell r="V10" t="str">
            <v>Old</v>
          </cell>
        </row>
      </sheetData>
    </sheetDataSet>
  </externalBook>
</externalLink>
</file>

<file path=xl/externalLinks/externalLink4.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Laboratory-TASH"/>
      <sheetName val="Pathology-TASH"/>
    </sheetNames>
    <sheetDataSet>
      <sheetData sheetId="0" refreshError="1"/>
      <sheetData sheetId="1" refreshError="1">
        <row r="5">
          <cell r="AG5">
            <v>15000</v>
          </cell>
          <cell r="AH5">
            <v>3750</v>
          </cell>
          <cell r="AI5">
            <v>3.7313432835820897</v>
          </cell>
        </row>
        <row r="6">
          <cell r="D6">
            <v>5</v>
          </cell>
          <cell r="E6">
            <v>1.6096000000000001</v>
          </cell>
          <cell r="L6">
            <v>20</v>
          </cell>
          <cell r="M6">
            <v>4725</v>
          </cell>
          <cell r="N6">
            <v>9.4029850746268657</v>
          </cell>
          <cell r="AG6">
            <v>22000</v>
          </cell>
          <cell r="AH6">
            <v>5500</v>
          </cell>
          <cell r="AI6">
            <v>5.4726368159203975</v>
          </cell>
        </row>
        <row r="7">
          <cell r="D7">
            <v>5</v>
          </cell>
          <cell r="E7">
            <v>1.6096000000000001</v>
          </cell>
          <cell r="L7">
            <v>60</v>
          </cell>
          <cell r="M7">
            <v>10470</v>
          </cell>
          <cell r="N7">
            <v>62.507462686567166</v>
          </cell>
        </row>
        <row r="8">
          <cell r="D8">
            <v>4</v>
          </cell>
          <cell r="E8">
            <v>0.02</v>
          </cell>
          <cell r="L8">
            <v>30</v>
          </cell>
          <cell r="M8">
            <v>10470</v>
          </cell>
          <cell r="N8">
            <v>31.253731343283583</v>
          </cell>
        </row>
        <row r="9">
          <cell r="D9">
            <v>10</v>
          </cell>
          <cell r="E9">
            <v>0.10779999999999999</v>
          </cell>
          <cell r="L9">
            <v>20</v>
          </cell>
          <cell r="M9">
            <v>17532</v>
          </cell>
          <cell r="N9">
            <v>34.889552238805969</v>
          </cell>
        </row>
        <row r="10">
          <cell r="D10">
            <v>2</v>
          </cell>
          <cell r="E10">
            <v>1.8936999999999999</v>
          </cell>
          <cell r="L10">
            <v>15</v>
          </cell>
          <cell r="M10">
            <v>7424</v>
          </cell>
          <cell r="N10">
            <v>11.080597014925374</v>
          </cell>
        </row>
        <row r="11">
          <cell r="D11">
            <v>2</v>
          </cell>
          <cell r="E11">
            <v>2.613</v>
          </cell>
          <cell r="L11">
            <v>10</v>
          </cell>
          <cell r="M11">
            <v>1586</v>
          </cell>
          <cell r="N11">
            <v>1.5781094527363184</v>
          </cell>
        </row>
        <row r="12">
          <cell r="D12">
            <v>4</v>
          </cell>
          <cell r="E12">
            <v>0.80480000000000007</v>
          </cell>
          <cell r="L12">
            <v>10</v>
          </cell>
          <cell r="M12">
            <v>2514</v>
          </cell>
          <cell r="N12">
            <v>2.5014925373134327</v>
          </cell>
        </row>
        <row r="13">
          <cell r="D13">
            <v>2</v>
          </cell>
          <cell r="L13">
            <v>15</v>
          </cell>
          <cell r="M13">
            <v>5294</v>
          </cell>
          <cell r="N13">
            <v>7.9014925373134322</v>
          </cell>
        </row>
        <row r="14">
          <cell r="D14">
            <v>1</v>
          </cell>
          <cell r="E14">
            <v>8.552999999999999</v>
          </cell>
        </row>
        <row r="15">
          <cell r="D15">
            <v>1</v>
          </cell>
          <cell r="E15">
            <v>6.3579999999999997</v>
          </cell>
        </row>
        <row r="16">
          <cell r="D16">
            <v>1</v>
          </cell>
          <cell r="E16">
            <v>6.3419999999999996</v>
          </cell>
        </row>
        <row r="17">
          <cell r="D17">
            <v>15</v>
          </cell>
          <cell r="E17">
            <v>0.13661999999999999</v>
          </cell>
          <cell r="L17">
            <v>10</v>
          </cell>
          <cell r="M17">
            <v>4725</v>
          </cell>
          <cell r="N17">
            <v>4.7014925373134329</v>
          </cell>
        </row>
        <row r="18">
          <cell r="D18">
            <v>15</v>
          </cell>
          <cell r="E18">
            <v>0.8014</v>
          </cell>
          <cell r="L18">
            <v>120</v>
          </cell>
          <cell r="M18">
            <v>10470</v>
          </cell>
          <cell r="N18">
            <v>125.01492537313433</v>
          </cell>
        </row>
        <row r="19">
          <cell r="L19">
            <v>30</v>
          </cell>
          <cell r="M19">
            <v>10470</v>
          </cell>
          <cell r="N19">
            <v>31.253731343283583</v>
          </cell>
        </row>
        <row r="20">
          <cell r="L20">
            <v>30</v>
          </cell>
          <cell r="M20">
            <v>17532</v>
          </cell>
          <cell r="N20">
            <v>52.334328358208957</v>
          </cell>
        </row>
        <row r="21">
          <cell r="D21">
            <v>5</v>
          </cell>
          <cell r="E21">
            <v>1.6096000000000001</v>
          </cell>
          <cell r="L21">
            <v>25</v>
          </cell>
          <cell r="M21">
            <v>7424</v>
          </cell>
          <cell r="N21">
            <v>18.46766169154229</v>
          </cell>
        </row>
        <row r="22">
          <cell r="D22">
            <v>5</v>
          </cell>
          <cell r="E22">
            <v>0.80480000000000007</v>
          </cell>
          <cell r="L22">
            <v>10</v>
          </cell>
          <cell r="M22">
            <v>1586</v>
          </cell>
          <cell r="N22">
            <v>1.5781094527363184</v>
          </cell>
        </row>
        <row r="23">
          <cell r="D23">
            <v>10</v>
          </cell>
          <cell r="E23">
            <v>0</v>
          </cell>
          <cell r="L23">
            <v>10</v>
          </cell>
          <cell r="M23">
            <v>2514</v>
          </cell>
          <cell r="N23">
            <v>2.5014925373134327</v>
          </cell>
        </row>
        <row r="24">
          <cell r="D24">
            <v>5</v>
          </cell>
          <cell r="E24">
            <v>0</v>
          </cell>
          <cell r="L24">
            <v>15</v>
          </cell>
          <cell r="M24">
            <v>5294</v>
          </cell>
          <cell r="N24">
            <v>7.9014925373134322</v>
          </cell>
        </row>
        <row r="25">
          <cell r="D25">
            <v>50</v>
          </cell>
          <cell r="E25">
            <v>0.05</v>
          </cell>
        </row>
        <row r="26">
          <cell r="D26">
            <v>3</v>
          </cell>
          <cell r="E26">
            <v>0.8669</v>
          </cell>
        </row>
        <row r="27">
          <cell r="D27">
            <v>1</v>
          </cell>
          <cell r="E27">
            <v>6.3579999999999997</v>
          </cell>
        </row>
        <row r="28">
          <cell r="D28">
            <v>1</v>
          </cell>
          <cell r="E28">
            <v>6.3419999999999996</v>
          </cell>
        </row>
        <row r="29">
          <cell r="D29">
            <v>1</v>
          </cell>
          <cell r="E29">
            <v>0</v>
          </cell>
        </row>
        <row r="30">
          <cell r="D30">
            <v>15</v>
          </cell>
          <cell r="E30">
            <v>0.03</v>
          </cell>
        </row>
        <row r="31">
          <cell r="D31">
            <v>15</v>
          </cell>
          <cell r="E31">
            <v>0</v>
          </cell>
        </row>
        <row r="32">
          <cell r="D32">
            <v>50</v>
          </cell>
          <cell r="E32">
            <v>2.613E-2</v>
          </cell>
        </row>
        <row r="33">
          <cell r="D33">
            <v>25</v>
          </cell>
          <cell r="E33">
            <v>0.02</v>
          </cell>
        </row>
        <row r="34">
          <cell r="D34">
            <v>20</v>
          </cell>
          <cell r="E34">
            <v>0</v>
          </cell>
        </row>
        <row r="35">
          <cell r="D35">
            <v>1</v>
          </cell>
          <cell r="E35">
            <v>1.8936999999999999</v>
          </cell>
        </row>
        <row r="36">
          <cell r="D36">
            <v>20.833333333333332</v>
          </cell>
          <cell r="E36">
            <v>0.4</v>
          </cell>
        </row>
        <row r="37">
          <cell r="D37">
            <v>25</v>
          </cell>
          <cell r="E37">
            <v>0.14959999999999998</v>
          </cell>
        </row>
        <row r="38">
          <cell r="D38">
            <v>50</v>
          </cell>
          <cell r="E38">
            <v>0.05</v>
          </cell>
        </row>
      </sheetData>
    </sheetDataSet>
  </externalBook>
</externalLink>
</file>

<file path=xl/externalLinks/externalLink5.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Mammography"/>
      <sheetName val="CT Scan"/>
      <sheetName val="X-Ray"/>
      <sheetName val="MRI"/>
      <sheetName val="Ultrasound"/>
    </sheetNames>
    <sheetDataSet>
      <sheetData sheetId="0" refreshError="1"/>
      <sheetData sheetId="1">
        <row r="5">
          <cell r="D5">
            <v>2</v>
          </cell>
          <cell r="E5">
            <v>2.4851666666666663</v>
          </cell>
          <cell r="F5">
            <v>4.9703333333333326</v>
          </cell>
          <cell r="L5">
            <v>8</v>
          </cell>
          <cell r="M5">
            <v>2514</v>
          </cell>
          <cell r="N5">
            <v>2.0011940298507462</v>
          </cell>
          <cell r="W5">
            <v>26130000</v>
          </cell>
          <cell r="AG5">
            <v>15000</v>
          </cell>
          <cell r="AH5">
            <v>3750</v>
          </cell>
          <cell r="AI5">
            <v>0.69060773480662985</v>
          </cell>
        </row>
        <row r="6">
          <cell r="D6">
            <v>2</v>
          </cell>
          <cell r="E6">
            <v>1.3280000000000001</v>
          </cell>
          <cell r="F6">
            <v>2.6560000000000001</v>
          </cell>
          <cell r="L6">
            <v>5</v>
          </cell>
          <cell r="M6">
            <v>4725</v>
          </cell>
          <cell r="N6">
            <v>2.3507462686567164</v>
          </cell>
          <cell r="W6">
            <v>1608</v>
          </cell>
          <cell r="AG6">
            <v>1608</v>
          </cell>
          <cell r="AH6">
            <v>402</v>
          </cell>
          <cell r="AI6">
            <v>7.4033149171270712E-2</v>
          </cell>
        </row>
        <row r="7">
          <cell r="D7">
            <v>1</v>
          </cell>
          <cell r="E7">
            <v>3.2699333333333329</v>
          </cell>
          <cell r="F7">
            <v>3.2699333333333329</v>
          </cell>
          <cell r="L7">
            <v>10</v>
          </cell>
          <cell r="M7">
            <v>5583</v>
          </cell>
          <cell r="N7">
            <v>5.5552238805970147</v>
          </cell>
        </row>
        <row r="8">
          <cell r="D8">
            <v>1</v>
          </cell>
          <cell r="E8">
            <v>337.33000000000004</v>
          </cell>
          <cell r="F8">
            <v>337.33000000000004</v>
          </cell>
          <cell r="L8">
            <v>20</v>
          </cell>
          <cell r="M8">
            <v>13140</v>
          </cell>
          <cell r="N8">
            <v>26.149253731343283</v>
          </cell>
        </row>
        <row r="9">
          <cell r="D9">
            <v>1</v>
          </cell>
          <cell r="E9">
            <v>0.18416206261510129</v>
          </cell>
          <cell r="F9">
            <v>0.18416206261510129</v>
          </cell>
          <cell r="L9">
            <v>20</v>
          </cell>
          <cell r="M9">
            <v>10470</v>
          </cell>
          <cell r="N9">
            <v>20.835820895522389</v>
          </cell>
        </row>
        <row r="10">
          <cell r="D10">
            <v>5</v>
          </cell>
          <cell r="E10">
            <v>0.10779999999999999</v>
          </cell>
          <cell r="F10">
            <v>0.53899999999999992</v>
          </cell>
          <cell r="L10">
            <v>15</v>
          </cell>
          <cell r="M10">
            <v>1370</v>
          </cell>
          <cell r="N10">
            <v>2.044776119402985</v>
          </cell>
        </row>
        <row r="11">
          <cell r="D11">
            <v>9</v>
          </cell>
          <cell r="E11">
            <v>0.02</v>
          </cell>
          <cell r="F11">
            <v>0.18</v>
          </cell>
          <cell r="L11">
            <v>5</v>
          </cell>
          <cell r="M11">
            <v>2514</v>
          </cell>
          <cell r="N11">
            <v>1.2507462686567163</v>
          </cell>
        </row>
        <row r="12">
          <cell r="D12">
            <v>1</v>
          </cell>
          <cell r="E12">
            <v>10</v>
          </cell>
          <cell r="F12">
            <v>10</v>
          </cell>
        </row>
        <row r="13">
          <cell r="D13">
            <v>1</v>
          </cell>
          <cell r="E13">
            <v>81.330419005524845</v>
          </cell>
          <cell r="F13">
            <v>81.330419005524845</v>
          </cell>
        </row>
        <row r="14">
          <cell r="D14">
            <v>50</v>
          </cell>
          <cell r="E14">
            <v>7.4799999999999991E-2</v>
          </cell>
          <cell r="F14">
            <v>3.7399999999999998</v>
          </cell>
        </row>
        <row r="15">
          <cell r="D15">
            <v>1</v>
          </cell>
          <cell r="E15">
            <v>396.48</v>
          </cell>
          <cell r="F15">
            <v>396.48</v>
          </cell>
        </row>
      </sheetData>
      <sheetData sheetId="2">
        <row r="5">
          <cell r="D5">
            <v>1</v>
          </cell>
          <cell r="E5">
            <v>2.4851666666666663</v>
          </cell>
          <cell r="F5">
            <v>2.4851666666666663</v>
          </cell>
          <cell r="L5">
            <v>5</v>
          </cell>
          <cell r="M5">
            <v>2514</v>
          </cell>
          <cell r="N5">
            <v>1.2507462686567163</v>
          </cell>
          <cell r="W5">
            <v>210000</v>
          </cell>
          <cell r="AG5">
            <v>15000</v>
          </cell>
          <cell r="AH5">
            <v>3750</v>
          </cell>
          <cell r="AI5">
            <v>0.51795580110497241</v>
          </cell>
        </row>
        <row r="6">
          <cell r="D6">
            <v>1</v>
          </cell>
          <cell r="E6">
            <v>10</v>
          </cell>
          <cell r="F6">
            <v>10</v>
          </cell>
          <cell r="L6">
            <v>5</v>
          </cell>
          <cell r="M6">
            <v>5583</v>
          </cell>
          <cell r="N6">
            <v>2.7776119402985073</v>
          </cell>
          <cell r="W6">
            <v>10000</v>
          </cell>
          <cell r="AG6">
            <v>1608</v>
          </cell>
          <cell r="AH6">
            <v>402</v>
          </cell>
          <cell r="AI6">
            <v>5.5524861878453041E-2</v>
          </cell>
        </row>
        <row r="7">
          <cell r="L7">
            <v>5</v>
          </cell>
          <cell r="M7">
            <v>13140</v>
          </cell>
          <cell r="N7">
            <v>6.5373134328358207</v>
          </cell>
        </row>
        <row r="8">
          <cell r="L8">
            <v>5</v>
          </cell>
          <cell r="M8">
            <v>2514</v>
          </cell>
          <cell r="N8">
            <v>1.2507462686567163</v>
          </cell>
        </row>
        <row r="9">
          <cell r="L9">
            <v>20</v>
          </cell>
          <cell r="M9">
            <v>1370</v>
          </cell>
          <cell r="N9">
            <v>2.7263681592039801</v>
          </cell>
        </row>
        <row r="10">
          <cell r="L10">
            <v>10</v>
          </cell>
          <cell r="M10">
            <v>10470</v>
          </cell>
          <cell r="N10">
            <v>10.417910447761194</v>
          </cell>
        </row>
        <row r="11">
          <cell r="L11">
            <v>60</v>
          </cell>
          <cell r="M11">
            <v>1770</v>
          </cell>
          <cell r="N11">
            <v>10.567164179104477</v>
          </cell>
        </row>
      </sheetData>
      <sheetData sheetId="3">
        <row r="5">
          <cell r="D5">
            <v>5</v>
          </cell>
          <cell r="E5">
            <v>50</v>
          </cell>
          <cell r="F5">
            <v>250</v>
          </cell>
          <cell r="L5">
            <v>45</v>
          </cell>
          <cell r="M5">
            <v>7424</v>
          </cell>
          <cell r="N5">
            <v>33.241791044776122</v>
          </cell>
          <cell r="W5">
            <v>66000000</v>
          </cell>
          <cell r="AG5">
            <v>15000</v>
          </cell>
          <cell r="AH5">
            <v>3750</v>
          </cell>
          <cell r="AI5">
            <v>0.69060773480662985</v>
          </cell>
          <cell r="AZ5">
            <v>1656000</v>
          </cell>
        </row>
        <row r="6">
          <cell r="D6">
            <v>1</v>
          </cell>
          <cell r="E6">
            <v>1.8936999999999999</v>
          </cell>
          <cell r="F6">
            <v>1.8936999999999999</v>
          </cell>
          <cell r="L6">
            <v>40</v>
          </cell>
          <cell r="M6">
            <v>13140</v>
          </cell>
          <cell r="N6">
            <v>52.298507462686565</v>
          </cell>
          <cell r="W6">
            <v>1350000</v>
          </cell>
          <cell r="AG6">
            <v>1608</v>
          </cell>
          <cell r="AH6">
            <v>402</v>
          </cell>
          <cell r="AI6">
            <v>7.4033149171270712E-2</v>
          </cell>
          <cell r="AZ6">
            <v>1080000</v>
          </cell>
        </row>
        <row r="7">
          <cell r="D7">
            <v>2</v>
          </cell>
          <cell r="E7">
            <v>2.4851666666666663</v>
          </cell>
          <cell r="F7">
            <v>4.9703333333333326</v>
          </cell>
          <cell r="L7">
            <v>30</v>
          </cell>
          <cell r="M7">
            <v>4725</v>
          </cell>
          <cell r="N7">
            <v>14.104477611940299</v>
          </cell>
          <cell r="W7">
            <v>15000</v>
          </cell>
        </row>
        <row r="8">
          <cell r="D8">
            <v>1</v>
          </cell>
          <cell r="E8">
            <v>3.2699333333333329</v>
          </cell>
          <cell r="F8">
            <v>3.2699333333333329</v>
          </cell>
          <cell r="L8">
            <v>30</v>
          </cell>
          <cell r="M8">
            <v>2514</v>
          </cell>
          <cell r="N8">
            <v>7.5044776119402981</v>
          </cell>
          <cell r="W8">
            <v>65000</v>
          </cell>
        </row>
        <row r="9">
          <cell r="D9">
            <v>5</v>
          </cell>
          <cell r="E9">
            <v>0.10779999999999999</v>
          </cell>
          <cell r="F9">
            <v>0.53899999999999992</v>
          </cell>
          <cell r="L9">
            <v>20</v>
          </cell>
          <cell r="M9">
            <v>1370</v>
          </cell>
          <cell r="N9">
            <v>2.7263681592039801</v>
          </cell>
          <cell r="AZ9">
            <v>80639.999999999985</v>
          </cell>
        </row>
        <row r="10">
          <cell r="D10">
            <v>5</v>
          </cell>
          <cell r="E10">
            <v>0.02</v>
          </cell>
          <cell r="F10">
            <v>0.1</v>
          </cell>
        </row>
        <row r="11">
          <cell r="D11">
            <v>1</v>
          </cell>
          <cell r="E11">
            <v>10</v>
          </cell>
          <cell r="F11">
            <v>10</v>
          </cell>
        </row>
        <row r="12">
          <cell r="D12">
            <v>159.11600000000001</v>
          </cell>
          <cell r="E12">
            <v>0.36</v>
          </cell>
          <cell r="F12">
            <v>57.281760000000006</v>
          </cell>
        </row>
      </sheetData>
      <sheetData sheetId="4">
        <row r="5">
          <cell r="D5">
            <v>15</v>
          </cell>
          <cell r="E5">
            <v>0.1</v>
          </cell>
          <cell r="F5">
            <v>1.5</v>
          </cell>
        </row>
        <row r="6">
          <cell r="D6">
            <v>1</v>
          </cell>
          <cell r="E6">
            <v>0.66666666666666663</v>
          </cell>
          <cell r="F6">
            <v>0.66666666666666663</v>
          </cell>
        </row>
        <row r="7">
          <cell r="D7">
            <v>1</v>
          </cell>
          <cell r="E7">
            <v>2.4851666666666663</v>
          </cell>
          <cell r="F7">
            <v>2.4851666666666663</v>
          </cell>
        </row>
        <row r="8">
          <cell r="D8">
            <v>1</v>
          </cell>
          <cell r="E8">
            <v>1.25</v>
          </cell>
          <cell r="F8">
            <v>1.25</v>
          </cell>
        </row>
        <row r="13">
          <cell r="D13">
            <v>3</v>
          </cell>
          <cell r="E13">
            <v>1.5963499999999999</v>
          </cell>
          <cell r="F13">
            <v>4.7890499999999996</v>
          </cell>
        </row>
        <row r="14">
          <cell r="D14">
            <v>2</v>
          </cell>
          <cell r="E14">
            <v>2.4851666666666663</v>
          </cell>
          <cell r="F14">
            <v>4.9703333333333326</v>
          </cell>
        </row>
        <row r="15">
          <cell r="D15">
            <v>5</v>
          </cell>
          <cell r="E15">
            <v>6.1425000000000001</v>
          </cell>
          <cell r="F15">
            <v>30.712499999999999</v>
          </cell>
        </row>
      </sheetData>
    </sheetDataSet>
  </externalBook>
</externalLink>
</file>

<file path=xl/externalLinks/externalLink6.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Mammography"/>
      <sheetName val="CT Scan"/>
      <sheetName val="X-Ray"/>
      <sheetName val="MRI"/>
      <sheetName val="Ultrasound"/>
    </sheetNames>
    <sheetDataSet>
      <sheetData sheetId="0"/>
      <sheetData sheetId="1">
        <row r="15">
          <cell r="D15">
            <v>0</v>
          </cell>
          <cell r="E15">
            <v>0</v>
          </cell>
        </row>
      </sheetData>
      <sheetData sheetId="2"/>
      <sheetData sheetId="3">
        <row r="14">
          <cell r="D14">
            <v>0</v>
          </cell>
          <cell r="E14">
            <v>0</v>
          </cell>
        </row>
      </sheetData>
      <sheetData sheetId="4">
        <row r="5">
          <cell r="D5">
            <v>15</v>
          </cell>
          <cell r="L5">
            <v>15</v>
          </cell>
          <cell r="M5">
            <v>10470</v>
          </cell>
          <cell r="N5">
            <v>15.626865671641792</v>
          </cell>
          <cell r="U5">
            <v>1</v>
          </cell>
          <cell r="V5" t="str">
            <v>Old</v>
          </cell>
        </row>
        <row r="6">
          <cell r="L6">
            <v>15</v>
          </cell>
          <cell r="M6">
            <v>10471</v>
          </cell>
          <cell r="N6">
            <v>15.628358208955225</v>
          </cell>
          <cell r="U6">
            <v>1</v>
          </cell>
          <cell r="V6" t="str">
            <v>Old</v>
          </cell>
        </row>
        <row r="7">
          <cell r="L7">
            <v>10</v>
          </cell>
          <cell r="M7">
            <v>13140</v>
          </cell>
          <cell r="N7">
            <v>13.074626865671641</v>
          </cell>
          <cell r="U7">
            <v>1</v>
          </cell>
          <cell r="V7" t="str">
            <v>Old</v>
          </cell>
        </row>
        <row r="8">
          <cell r="L8">
            <v>5</v>
          </cell>
          <cell r="M8">
            <v>1370</v>
          </cell>
          <cell r="N8">
            <v>0.68159203980099503</v>
          </cell>
        </row>
      </sheetData>
    </sheetDataSet>
  </externalBook>
</externalLink>
</file>

<file path=xl/externalLinks/externalLink7.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Mammography"/>
      <sheetName val="CT Scan"/>
      <sheetName val="X-Ray"/>
      <sheetName val="MRI"/>
      <sheetName val="Ultrasound"/>
    </sheetNames>
    <sheetDataSet>
      <sheetData sheetId="0"/>
      <sheetData sheetId="1">
        <row r="6">
          <cell r="AY6">
            <v>576000</v>
          </cell>
          <cell r="AZ6">
            <v>28800</v>
          </cell>
          <cell r="BA6">
            <v>5.3038674033149169</v>
          </cell>
        </row>
      </sheetData>
      <sheetData sheetId="2"/>
      <sheetData sheetId="3"/>
      <sheetData sheetId="4"/>
    </sheetDataSet>
  </externalBook>
</externalLink>
</file>

<file path=xl/externalLinks/externalLink8.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Anesthesia-TASH"/>
    </sheetNames>
    <sheetDataSet>
      <sheetData sheetId="0">
        <row r="5">
          <cell r="D5">
            <v>1</v>
          </cell>
          <cell r="E5">
            <v>14.5</v>
          </cell>
          <cell r="F5">
            <v>14.5</v>
          </cell>
          <cell r="L5">
            <v>120</v>
          </cell>
          <cell r="M5">
            <v>13140</v>
          </cell>
          <cell r="N5">
            <v>156.8955223880597</v>
          </cell>
          <cell r="W5">
            <v>130746</v>
          </cell>
          <cell r="X5">
            <v>13074.6</v>
          </cell>
          <cell r="Y5">
            <v>19.262762430939226</v>
          </cell>
        </row>
        <row r="6">
          <cell r="D6">
            <v>2</v>
          </cell>
          <cell r="E6">
            <v>100</v>
          </cell>
          <cell r="F6">
            <v>200</v>
          </cell>
          <cell r="L6">
            <v>120</v>
          </cell>
          <cell r="M6">
            <v>7676.6</v>
          </cell>
          <cell r="N6">
            <v>91.66089552238806</v>
          </cell>
          <cell r="W6">
            <v>210000</v>
          </cell>
          <cell r="X6">
            <v>21000</v>
          </cell>
          <cell r="Y6">
            <v>30.939226519337016</v>
          </cell>
        </row>
        <row r="7">
          <cell r="D7">
            <v>1</v>
          </cell>
          <cell r="E7">
            <v>17</v>
          </cell>
          <cell r="F7">
            <v>17</v>
          </cell>
          <cell r="L7">
            <v>120</v>
          </cell>
          <cell r="M7">
            <v>4534.333333333333</v>
          </cell>
          <cell r="N7">
            <v>54.141293532338302</v>
          </cell>
          <cell r="W7">
            <v>8400</v>
          </cell>
          <cell r="X7">
            <v>840</v>
          </cell>
          <cell r="Y7">
            <v>1.2375690607734806</v>
          </cell>
        </row>
        <row r="8">
          <cell r="D8">
            <v>2</v>
          </cell>
          <cell r="E8">
            <v>347</v>
          </cell>
          <cell r="F8">
            <v>694</v>
          </cell>
          <cell r="W8">
            <v>14700</v>
          </cell>
          <cell r="X8">
            <v>1470</v>
          </cell>
          <cell r="Y8">
            <v>2.165745856353591</v>
          </cell>
        </row>
        <row r="9">
          <cell r="D9">
            <v>2</v>
          </cell>
          <cell r="E9">
            <v>1.1000000000000001</v>
          </cell>
          <cell r="F9">
            <v>2.2000000000000002</v>
          </cell>
          <cell r="W9">
            <v>25</v>
          </cell>
          <cell r="X9">
            <v>0</v>
          </cell>
          <cell r="Y9">
            <v>0</v>
          </cell>
        </row>
        <row r="10">
          <cell r="D10">
            <v>2</v>
          </cell>
          <cell r="E10">
            <v>90</v>
          </cell>
          <cell r="F10">
            <v>180</v>
          </cell>
          <cell r="W10">
            <v>10</v>
          </cell>
          <cell r="X10">
            <v>0</v>
          </cell>
          <cell r="Y10">
            <v>0</v>
          </cell>
        </row>
        <row r="11">
          <cell r="D11">
            <v>1</v>
          </cell>
          <cell r="E11">
            <v>31.65</v>
          </cell>
          <cell r="F11">
            <v>31.65</v>
          </cell>
          <cell r="X11">
            <v>0</v>
          </cell>
          <cell r="Y11">
            <v>0</v>
          </cell>
        </row>
        <row r="12">
          <cell r="D12">
            <v>1</v>
          </cell>
          <cell r="E12">
            <v>746.75</v>
          </cell>
          <cell r="F12">
            <v>746.75</v>
          </cell>
          <cell r="X12">
            <v>0</v>
          </cell>
          <cell r="Y12">
            <v>0</v>
          </cell>
        </row>
        <row r="13">
          <cell r="D13">
            <v>10</v>
          </cell>
          <cell r="E13">
            <v>1.8936999999999999</v>
          </cell>
          <cell r="F13">
            <v>18.936999999999998</v>
          </cell>
          <cell r="X13">
            <v>0</v>
          </cell>
          <cell r="Y13">
            <v>0</v>
          </cell>
        </row>
        <row r="14">
          <cell r="D14">
            <v>5</v>
          </cell>
          <cell r="E14">
            <v>1.2990000000000002</v>
          </cell>
          <cell r="F14">
            <v>6.495000000000001</v>
          </cell>
          <cell r="X14">
            <v>0</v>
          </cell>
          <cell r="Y14">
            <v>0</v>
          </cell>
        </row>
        <row r="15">
          <cell r="D15">
            <v>1</v>
          </cell>
          <cell r="E15">
            <v>11.21</v>
          </cell>
          <cell r="F15">
            <v>11.21</v>
          </cell>
        </row>
        <row r="16">
          <cell r="D16">
            <v>2</v>
          </cell>
          <cell r="E16">
            <v>59</v>
          </cell>
          <cell r="F16">
            <v>118</v>
          </cell>
        </row>
        <row r="17">
          <cell r="D17">
            <v>1</v>
          </cell>
          <cell r="E17">
            <v>19.3</v>
          </cell>
          <cell r="F17">
            <v>19.3</v>
          </cell>
        </row>
        <row r="18">
          <cell r="D18">
            <v>1</v>
          </cell>
          <cell r="E18">
            <v>4.3</v>
          </cell>
          <cell r="F18">
            <v>4.3</v>
          </cell>
        </row>
        <row r="19">
          <cell r="D19">
            <v>1</v>
          </cell>
          <cell r="E19">
            <v>16.376099999999997</v>
          </cell>
          <cell r="F19">
            <v>16.376099999999997</v>
          </cell>
        </row>
      </sheetData>
    </sheetDataSet>
  </externalBook>
</externalLink>
</file>

<file path=xl/externalLinks/externalLink9.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Surgical"/>
      <sheetName val="Surgery"/>
    </sheetNames>
    <sheetDataSet>
      <sheetData sheetId="0">
        <row r="5">
          <cell r="L5" t="str">
            <v>120 minutes</v>
          </cell>
          <cell r="M5">
            <v>15336</v>
          </cell>
        </row>
        <row r="6">
          <cell r="L6" t="str">
            <v>120 minutes</v>
          </cell>
          <cell r="M6">
            <v>10140</v>
          </cell>
        </row>
        <row r="7">
          <cell r="L7" t="str">
            <v>120 minutes</v>
          </cell>
          <cell r="M7">
            <v>10140</v>
          </cell>
        </row>
        <row r="8">
          <cell r="L8" t="str">
            <v>120 minutes</v>
          </cell>
          <cell r="M8">
            <v>11805</v>
          </cell>
        </row>
        <row r="9">
          <cell r="L9" t="str">
            <v>120 minutes</v>
          </cell>
          <cell r="M9">
            <v>10140</v>
          </cell>
        </row>
        <row r="10">
          <cell r="L10" t="str">
            <v>120 minutes</v>
          </cell>
          <cell r="M10">
            <v>4725</v>
          </cell>
        </row>
        <row r="11">
          <cell r="L11" t="str">
            <v>120 minutes</v>
          </cell>
          <cell r="M11">
            <v>4725</v>
          </cell>
        </row>
        <row r="12">
          <cell r="L12" t="str">
            <v>15 minutes</v>
          </cell>
          <cell r="M12">
            <v>1370</v>
          </cell>
        </row>
        <row r="13">
          <cell r="L13" t="str">
            <v>15 minutes</v>
          </cell>
          <cell r="M13">
            <v>1579.5</v>
          </cell>
        </row>
        <row r="14">
          <cell r="L14" t="str">
            <v>45 minutes</v>
          </cell>
          <cell r="M14">
            <v>5294</v>
          </cell>
        </row>
      </sheetData>
      <sheetData sheetId="1">
        <row r="5">
          <cell r="L5">
            <v>120</v>
          </cell>
        </row>
      </sheetData>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3" Type="http://schemas.openxmlformats.org/officeDocument/2006/relationships/comments" Target="../comments7.xml"/><Relationship Id="rId2" Type="http://schemas.openxmlformats.org/officeDocument/2006/relationships/vmlDrawing" Target="../drawings/vmlDrawing7.vml"/><Relationship Id="rId1" Type="http://schemas.openxmlformats.org/officeDocument/2006/relationships/hyperlink" Target="https://info.blockimaging.com/x-ray-equipment-service-cost-price-info" TargetMode="External"/></Relationships>
</file>

<file path=xl/worksheets/_rels/sheet11.xml.rels><?xml version="1.0" encoding="UTF-8" standalone="yes"?>
<Relationships xmlns="http://schemas.openxmlformats.org/package/2006/relationships"><Relationship Id="rId3" Type="http://schemas.openxmlformats.org/officeDocument/2006/relationships/comments" Target="../comments8.xml"/><Relationship Id="rId2" Type="http://schemas.openxmlformats.org/officeDocument/2006/relationships/vmlDrawing" Target="../drawings/vmlDrawing8.vml"/><Relationship Id="rId1" Type="http://schemas.openxmlformats.org/officeDocument/2006/relationships/printerSettings" Target="../printerSettings/printerSettings4.bin"/></Relationships>
</file>

<file path=xl/worksheets/_rels/sheet13.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14.xml.rels><?xml version="1.0" encoding="UTF-8" standalone="yes"?>
<Relationships xmlns="http://schemas.openxmlformats.org/package/2006/relationships"><Relationship Id="rId3" Type="http://schemas.openxmlformats.org/officeDocument/2006/relationships/comments" Target="../comments9.xml"/><Relationship Id="rId2" Type="http://schemas.openxmlformats.org/officeDocument/2006/relationships/vmlDrawing" Target="../drawings/vmlDrawing9.vml"/><Relationship Id="rId1" Type="http://schemas.openxmlformats.org/officeDocument/2006/relationships/printerSettings" Target="../printerSettings/printerSettings6.bin"/></Relationships>
</file>

<file path=xl/worksheets/_rels/sheet15.xml.rels><?xml version="1.0" encoding="UTF-8" standalone="yes"?>
<Relationships xmlns="http://schemas.openxmlformats.org/package/2006/relationships"><Relationship Id="rId2" Type="http://schemas.openxmlformats.org/officeDocument/2006/relationships/comments" Target="../comments10.xml"/><Relationship Id="rId1" Type="http://schemas.openxmlformats.org/officeDocument/2006/relationships/vmlDrawing" Target="../drawings/vmlDrawing10.vml"/></Relationships>
</file>

<file path=xl/worksheets/_rels/sheet16.xml.rels><?xml version="1.0" encoding="UTF-8" standalone="yes"?>
<Relationships xmlns="http://schemas.openxmlformats.org/package/2006/relationships"><Relationship Id="rId3" Type="http://schemas.openxmlformats.org/officeDocument/2006/relationships/vmlDrawing" Target="../drawings/vmlDrawing11.vml"/><Relationship Id="rId2" Type="http://schemas.openxmlformats.org/officeDocument/2006/relationships/drawing" Target="../drawings/drawing1.xml"/><Relationship Id="rId1" Type="http://schemas.openxmlformats.org/officeDocument/2006/relationships/printerSettings" Target="../printerSettings/printerSettings7.bin"/><Relationship Id="rId4" Type="http://schemas.openxmlformats.org/officeDocument/2006/relationships/comments" Target="../comments11.xml"/></Relationships>
</file>

<file path=xl/worksheets/_rels/sheet17.xml.rels><?xml version="1.0" encoding="UTF-8" standalone="yes"?>
<Relationships xmlns="http://schemas.openxmlformats.org/package/2006/relationships"><Relationship Id="rId3" Type="http://schemas.openxmlformats.org/officeDocument/2006/relationships/vmlDrawing" Target="../drawings/vmlDrawing12.vml"/><Relationship Id="rId2" Type="http://schemas.openxmlformats.org/officeDocument/2006/relationships/drawing" Target="../drawings/drawing2.xml"/><Relationship Id="rId1" Type="http://schemas.openxmlformats.org/officeDocument/2006/relationships/printerSettings" Target="../printerSettings/printerSettings8.bin"/><Relationship Id="rId4" Type="http://schemas.openxmlformats.org/officeDocument/2006/relationships/comments" Target="../comments12.xml"/></Relationships>
</file>

<file path=xl/worksheets/_rels/sheet2.xml.rels><?xml version="1.0" encoding="UTF-8" standalone="yes"?>
<Relationships xmlns="http://schemas.openxmlformats.org/package/2006/relationships"><Relationship Id="rId1" Type="http://schemas.openxmlformats.org/officeDocument/2006/relationships/hyperlink" Target="https://www.blockscientificstore.com/Roche-Integra-400-Plus-p/roche-integra-400-plus.htm" TargetMode="External"/></Relationships>
</file>

<file path=xl/worksheets/_rels/sheet5.xml.rels><?xml version="1.0" encoding="UTF-8" standalone="yes"?>
<Relationships xmlns="http://schemas.openxmlformats.org/package/2006/relationships"><Relationship Id="rId3" Type="http://schemas.openxmlformats.org/officeDocument/2006/relationships/comments" Target="../comments2.xml"/><Relationship Id="rId2" Type="http://schemas.openxmlformats.org/officeDocument/2006/relationships/vmlDrawing" Target="../drawings/vmlDrawing2.vml"/><Relationship Id="rId1" Type="http://schemas.openxmlformats.org/officeDocument/2006/relationships/hyperlink" Target="https://info.blockimaging.com/x-ray-equipment-service-cost-price-info" TargetMode="External"/></Relationships>
</file>

<file path=xl/worksheets/_rels/sheet6.xml.rels><?xml version="1.0" encoding="UTF-8" standalone="yes"?>
<Relationships xmlns="http://schemas.openxmlformats.org/package/2006/relationships"><Relationship Id="rId3" Type="http://schemas.openxmlformats.org/officeDocument/2006/relationships/comments" Target="../comments3.xml"/><Relationship Id="rId2" Type="http://schemas.openxmlformats.org/officeDocument/2006/relationships/vmlDrawing" Target="../drawings/vmlDrawing3.vml"/><Relationship Id="rId1" Type="http://schemas.openxmlformats.org/officeDocument/2006/relationships/hyperlink" Target="https://pdfs.semanticscholar.org/55f5/dd7d47b928f8864716879aca51d14ae2999c.pdf" TargetMode="External"/></Relationships>
</file>

<file path=xl/worksheets/_rels/sheet7.xml.rels><?xml version="1.0" encoding="UTF-8" standalone="yes"?>
<Relationships xmlns="http://schemas.openxmlformats.org/package/2006/relationships"><Relationship Id="rId3" Type="http://schemas.openxmlformats.org/officeDocument/2006/relationships/comments" Target="../comments4.xml"/><Relationship Id="rId2" Type="http://schemas.openxmlformats.org/officeDocument/2006/relationships/vmlDrawing" Target="../drawings/vmlDrawing4.vml"/><Relationship Id="rId1" Type="http://schemas.openxmlformats.org/officeDocument/2006/relationships/printerSettings" Target="../printerSettings/printerSettings2.bin"/></Relationships>
</file>

<file path=xl/worksheets/_rels/sheet8.xml.rels><?xml version="1.0" encoding="UTF-8" standalone="yes"?>
<Relationships xmlns="http://schemas.openxmlformats.org/package/2006/relationships"><Relationship Id="rId3" Type="http://schemas.openxmlformats.org/officeDocument/2006/relationships/hyperlink" Target="https://www.amazon.co.uk/s?k=Oral+air+way&amp;rh=n%3A6285922031&amp;ref=nb_sb_noss" TargetMode="External"/><Relationship Id="rId2" Type="http://schemas.openxmlformats.org/officeDocument/2006/relationships/hyperlink" Target="https://www.amazon.co.uk/Stethoscopes/b?ie=UTF8&amp;node=6285922031" TargetMode="External"/><Relationship Id="rId1" Type="http://schemas.openxmlformats.org/officeDocument/2006/relationships/hyperlink" Target="https://www.medexsupply.com/ems-supplies-airway-management-laryngoscope-handles-ge-greenlight-laryngoscope-stubby-handle-x_pid-66463.html" TargetMode="External"/><Relationship Id="rId6" Type="http://schemas.openxmlformats.org/officeDocument/2006/relationships/comments" Target="../comments5.xml"/><Relationship Id="rId5" Type="http://schemas.openxmlformats.org/officeDocument/2006/relationships/vmlDrawing" Target="../drawings/vmlDrawing5.vml"/><Relationship Id="rId4" Type="http://schemas.openxmlformats.org/officeDocument/2006/relationships/printerSettings" Target="../printerSettings/printerSettings3.bin"/></Relationships>
</file>

<file path=xl/worksheets/_rels/sheet9.xml.rels><?xml version="1.0" encoding="UTF-8" standalone="yes"?>
<Relationships xmlns="http://schemas.openxmlformats.org/package/2006/relationships"><Relationship Id="rId3" Type="http://schemas.openxmlformats.org/officeDocument/2006/relationships/comments" Target="../comments6.xml"/><Relationship Id="rId2" Type="http://schemas.openxmlformats.org/officeDocument/2006/relationships/vmlDrawing" Target="../drawings/vmlDrawing6.vml"/><Relationship Id="rId1" Type="http://schemas.openxmlformats.org/officeDocument/2006/relationships/hyperlink" Target="https://pdfs.semanticscholar.org/55f5/dd7d47b928f8864716879aca51d14ae2999c.pdf" TargetMode="Externa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BJ115"/>
  <sheetViews>
    <sheetView topLeftCell="A39" workbookViewId="0">
      <selection activeCell="AA9" sqref="AA9"/>
    </sheetView>
  </sheetViews>
  <sheetFormatPr defaultColWidth="45.7109375" defaultRowHeight="15"/>
  <cols>
    <col min="1" max="1" width="6.42578125" customWidth="1"/>
    <col min="2" max="2" width="30.140625" customWidth="1"/>
    <col min="3" max="3" width="12.42578125" bestFit="1" customWidth="1"/>
    <col min="4" max="4" width="13.42578125" bestFit="1" customWidth="1"/>
    <col min="5" max="5" width="22.140625" customWidth="1"/>
    <col min="6" max="6" width="11.42578125" customWidth="1"/>
    <col min="7" max="7" width="21.5703125" customWidth="1"/>
    <col min="8" max="8" width="9.85546875" customWidth="1"/>
    <col min="9" max="9" width="21.5703125" style="127" customWidth="1"/>
    <col min="10" max="10" width="6.28515625" bestFit="1" customWidth="1"/>
    <col min="11" max="11" width="45.28515625" customWidth="1"/>
    <col min="12" max="12" width="17.42578125" customWidth="1"/>
    <col min="13" max="13" width="17.7109375" customWidth="1"/>
    <col min="14" max="14" width="14.28515625" customWidth="1"/>
    <col min="15" max="15" width="19" customWidth="1"/>
    <col min="21" max="21" width="10.7109375" bestFit="1" customWidth="1"/>
    <col min="22" max="22" width="13.140625" customWidth="1"/>
    <col min="23" max="23" width="6.42578125" customWidth="1"/>
    <col min="24" max="24" width="10.85546875" customWidth="1"/>
    <col min="25" max="25" width="15.140625" customWidth="1"/>
    <col min="26" max="26" width="19.28515625" customWidth="1"/>
    <col min="27" max="27" width="18" bestFit="1" customWidth="1"/>
    <col min="28" max="28" width="62" bestFit="1" customWidth="1"/>
    <col min="30" max="30" width="6.28515625" bestFit="1" customWidth="1"/>
    <col min="31" max="31" width="32.5703125" bestFit="1" customWidth="1"/>
    <col min="32" max="32" width="6.85546875" bestFit="1" customWidth="1"/>
    <col min="33" max="33" width="13.7109375" bestFit="1" customWidth="1"/>
    <col min="34" max="34" width="9.140625" customWidth="1"/>
    <col min="35" max="35" width="12.28515625" customWidth="1"/>
    <col min="36" max="36" width="15.28515625" bestFit="1" customWidth="1"/>
    <col min="37" max="37" width="19.42578125" bestFit="1" customWidth="1"/>
    <col min="38" max="38" width="18" bestFit="1" customWidth="1"/>
    <col min="39" max="39" width="7.7109375" bestFit="1" customWidth="1"/>
    <col min="41" max="41" width="6.28515625" bestFit="1" customWidth="1"/>
    <col min="42" max="42" width="22" bestFit="1" customWidth="1"/>
    <col min="43" max="43" width="6.85546875" bestFit="1" customWidth="1"/>
    <col min="44" max="44" width="17.7109375" customWidth="1"/>
    <col min="45" max="45" width="6.5703125" customWidth="1"/>
    <col min="46" max="46" width="30.5703125" bestFit="1" customWidth="1"/>
    <col min="47" max="47" width="15.28515625" bestFit="1" customWidth="1"/>
    <col min="48" max="48" width="19.42578125" bestFit="1" customWidth="1"/>
    <col min="49" max="49" width="18" bestFit="1" customWidth="1"/>
    <col min="50" max="50" width="7.7109375" bestFit="1" customWidth="1"/>
    <col min="52" max="52" width="6.28515625" bestFit="1" customWidth="1"/>
    <col min="53" max="53" width="34.5703125" bestFit="1" customWidth="1"/>
    <col min="54" max="54" width="9.42578125" bestFit="1" customWidth="1"/>
    <col min="55" max="55" width="34.85546875" bestFit="1" customWidth="1"/>
    <col min="56" max="56" width="15" bestFit="1" customWidth="1"/>
    <col min="57" max="57" width="19.42578125" bestFit="1" customWidth="1"/>
    <col min="58" max="58" width="18" bestFit="1" customWidth="1"/>
    <col min="59" max="59" width="7.7109375" bestFit="1" customWidth="1"/>
  </cols>
  <sheetData>
    <row r="1" spans="1:62" ht="15" customHeight="1">
      <c r="A1" s="440" t="s">
        <v>7</v>
      </c>
      <c r="B1" s="440"/>
      <c r="C1" s="440"/>
      <c r="D1" s="440"/>
      <c r="E1" s="440"/>
      <c r="F1" s="440"/>
      <c r="G1" s="440"/>
      <c r="J1" s="441" t="s">
        <v>8</v>
      </c>
      <c r="K1" s="441"/>
      <c r="L1" s="441"/>
      <c r="M1" s="441"/>
      <c r="N1" s="441"/>
      <c r="O1" s="441"/>
      <c r="P1" s="441"/>
      <c r="S1" s="447" t="s">
        <v>9</v>
      </c>
      <c r="T1" s="447"/>
      <c r="U1" s="447"/>
      <c r="V1" s="447"/>
      <c r="W1" s="447"/>
      <c r="X1" s="447"/>
      <c r="Y1" s="447"/>
      <c r="Z1" s="447"/>
      <c r="AA1" s="447"/>
      <c r="AB1" s="447"/>
      <c r="AD1" s="448" t="s">
        <v>10</v>
      </c>
      <c r="AE1" s="448"/>
      <c r="AF1" s="448"/>
      <c r="AG1" s="448"/>
      <c r="AH1" s="448"/>
      <c r="AI1" s="448"/>
      <c r="AJ1" s="448"/>
      <c r="AK1" s="448"/>
      <c r="AL1" s="448"/>
      <c r="AM1" s="448"/>
      <c r="AN1" s="4"/>
      <c r="AO1" s="444" t="s">
        <v>12</v>
      </c>
      <c r="AP1" s="444"/>
      <c r="AQ1" s="444"/>
      <c r="AR1" s="444"/>
      <c r="AS1" s="444"/>
      <c r="AT1" s="444"/>
      <c r="AU1" s="444"/>
      <c r="AV1" s="444"/>
      <c r="AW1" s="444"/>
      <c r="AX1" s="444"/>
      <c r="AZ1" s="439" t="s">
        <v>13</v>
      </c>
      <c r="BA1" s="439"/>
      <c r="BB1" s="439"/>
      <c r="BC1" s="439"/>
      <c r="BD1" s="439"/>
      <c r="BE1" s="439"/>
      <c r="BF1" s="439"/>
      <c r="BG1" s="439"/>
    </row>
    <row r="2" spans="1:62" ht="15" customHeight="1">
      <c r="A2" s="440" t="s">
        <v>27</v>
      </c>
      <c r="B2" s="440"/>
      <c r="C2" s="440"/>
      <c r="D2" s="440"/>
      <c r="E2" s="440"/>
      <c r="F2" s="440"/>
      <c r="G2" s="440"/>
      <c r="J2" s="441" t="s">
        <v>27</v>
      </c>
      <c r="K2" s="441"/>
      <c r="L2" s="441"/>
      <c r="M2" s="441"/>
      <c r="N2" s="441"/>
      <c r="O2" s="441"/>
      <c r="P2" s="441"/>
      <c r="S2" s="442" t="s">
        <v>27</v>
      </c>
      <c r="T2" s="442"/>
      <c r="U2" s="442"/>
      <c r="V2" s="442"/>
      <c r="W2" s="442"/>
      <c r="X2" s="442"/>
      <c r="Y2" s="442"/>
      <c r="Z2" s="442"/>
      <c r="AA2" s="442"/>
      <c r="AB2" s="442"/>
      <c r="AD2" s="443" t="s">
        <v>27</v>
      </c>
      <c r="AE2" s="443"/>
      <c r="AF2" s="443"/>
      <c r="AG2" s="443"/>
      <c r="AH2" s="443"/>
      <c r="AI2" s="443"/>
      <c r="AJ2" s="443"/>
      <c r="AK2" s="443"/>
      <c r="AL2" s="443"/>
      <c r="AM2" s="443"/>
      <c r="AN2" s="4"/>
      <c r="AO2" s="444" t="s">
        <v>27</v>
      </c>
      <c r="AP2" s="444"/>
      <c r="AQ2" s="444"/>
      <c r="AR2" s="444"/>
      <c r="AS2" s="444"/>
      <c r="AT2" s="444"/>
      <c r="AU2" s="444"/>
      <c r="AV2" s="444"/>
      <c r="AW2" s="444"/>
      <c r="AX2" s="444"/>
      <c r="AY2" s="2"/>
      <c r="AZ2" s="439" t="s">
        <v>27</v>
      </c>
      <c r="BA2" s="439"/>
      <c r="BB2" s="439"/>
      <c r="BC2" s="439"/>
      <c r="BD2" s="439"/>
      <c r="BE2" s="439"/>
      <c r="BF2" s="439"/>
      <c r="BG2" s="439"/>
      <c r="BJ2" s="2"/>
    </row>
    <row r="3" spans="1:62" ht="15" customHeight="1">
      <c r="A3" s="440" t="s">
        <v>546</v>
      </c>
      <c r="B3" s="440"/>
      <c r="C3" s="440"/>
      <c r="D3" s="440"/>
      <c r="E3" s="440"/>
      <c r="F3" s="440"/>
      <c r="G3" s="440"/>
      <c r="J3" s="441" t="s">
        <v>547</v>
      </c>
      <c r="K3" s="441"/>
      <c r="L3" s="441"/>
      <c r="M3" s="441"/>
      <c r="N3" s="441"/>
      <c r="O3" s="441"/>
      <c r="P3" s="441"/>
      <c r="S3" s="442" t="s">
        <v>547</v>
      </c>
      <c r="T3" s="442"/>
      <c r="U3" s="442"/>
      <c r="V3" s="442"/>
      <c r="W3" s="442"/>
      <c r="X3" s="442"/>
      <c r="Y3" s="442"/>
      <c r="Z3" s="442"/>
      <c r="AA3" s="442"/>
      <c r="AB3" s="442"/>
      <c r="AD3" s="443" t="s">
        <v>547</v>
      </c>
      <c r="AE3" s="443"/>
      <c r="AF3" s="443"/>
      <c r="AG3" s="443"/>
      <c r="AH3" s="443"/>
      <c r="AI3" s="443"/>
      <c r="AJ3" s="443"/>
      <c r="AK3" s="443"/>
      <c r="AL3" s="443"/>
      <c r="AM3" s="443"/>
      <c r="AN3" s="4"/>
      <c r="AO3" s="444" t="s">
        <v>546</v>
      </c>
      <c r="AP3" s="444"/>
      <c r="AQ3" s="444"/>
      <c r="AR3" s="444"/>
      <c r="AS3" s="444"/>
      <c r="AT3" s="444"/>
      <c r="AU3" s="444"/>
      <c r="AV3" s="444"/>
      <c r="AW3" s="444"/>
      <c r="AX3" s="444"/>
      <c r="AY3" s="2"/>
      <c r="AZ3" s="439" t="s">
        <v>547</v>
      </c>
      <c r="BA3" s="439"/>
      <c r="BB3" s="439"/>
      <c r="BC3" s="439"/>
      <c r="BD3" s="439"/>
      <c r="BE3" s="439"/>
      <c r="BF3" s="439"/>
      <c r="BG3" s="439"/>
      <c r="BJ3" s="2"/>
    </row>
    <row r="4" spans="1:62" s="4" customFormat="1" ht="30">
      <c r="A4" s="3" t="s">
        <v>17</v>
      </c>
      <c r="B4" s="3" t="s">
        <v>57</v>
      </c>
      <c r="C4" s="3" t="s">
        <v>18</v>
      </c>
      <c r="D4" s="3" t="s">
        <v>1</v>
      </c>
      <c r="E4" s="3" t="s">
        <v>19</v>
      </c>
      <c r="F4" s="3" t="s">
        <v>20</v>
      </c>
      <c r="G4" s="3" t="s">
        <v>16</v>
      </c>
      <c r="J4" s="5" t="s">
        <v>21</v>
      </c>
      <c r="K4" s="185" t="s">
        <v>22</v>
      </c>
      <c r="L4" s="185" t="s">
        <v>23</v>
      </c>
      <c r="M4" s="185" t="s">
        <v>66</v>
      </c>
      <c r="N4" s="185" t="s">
        <v>3</v>
      </c>
      <c r="O4" s="185" t="s">
        <v>24</v>
      </c>
      <c r="P4" s="5" t="s">
        <v>16</v>
      </c>
      <c r="S4" s="6" t="s">
        <v>21</v>
      </c>
      <c r="T4" s="6" t="s">
        <v>58</v>
      </c>
      <c r="U4" s="6" t="s">
        <v>4</v>
      </c>
      <c r="V4" s="6" t="s">
        <v>60</v>
      </c>
      <c r="W4" s="6" t="s">
        <v>1</v>
      </c>
      <c r="X4" s="6" t="s">
        <v>5</v>
      </c>
      <c r="Y4" s="6" t="s">
        <v>6</v>
      </c>
      <c r="Z4" s="7" t="s">
        <v>62</v>
      </c>
      <c r="AA4" s="7" t="s">
        <v>63</v>
      </c>
      <c r="AB4" s="7" t="s">
        <v>16</v>
      </c>
      <c r="AC4"/>
      <c r="AD4" s="8" t="s">
        <v>21</v>
      </c>
      <c r="AE4" s="8" t="s">
        <v>11</v>
      </c>
      <c r="AF4" s="8" t="s">
        <v>4</v>
      </c>
      <c r="AG4" s="8" t="s">
        <v>60</v>
      </c>
      <c r="AH4" s="8" t="s">
        <v>1</v>
      </c>
      <c r="AI4" s="8" t="s">
        <v>5</v>
      </c>
      <c r="AJ4" s="8" t="s">
        <v>6</v>
      </c>
      <c r="AK4" s="9" t="s">
        <v>62</v>
      </c>
      <c r="AL4" s="9" t="s">
        <v>63</v>
      </c>
      <c r="AM4" s="9" t="s">
        <v>16</v>
      </c>
      <c r="AO4" s="10" t="s">
        <v>21</v>
      </c>
      <c r="AP4" s="10" t="s">
        <v>59</v>
      </c>
      <c r="AQ4" s="10" t="s">
        <v>4</v>
      </c>
      <c r="AR4" s="10" t="s">
        <v>60</v>
      </c>
      <c r="AS4" s="10" t="s">
        <v>1</v>
      </c>
      <c r="AT4" s="10" t="s">
        <v>5</v>
      </c>
      <c r="AU4" s="10" t="s">
        <v>6</v>
      </c>
      <c r="AV4" s="11" t="s">
        <v>62</v>
      </c>
      <c r="AW4" s="11" t="s">
        <v>63</v>
      </c>
      <c r="AX4" s="11" t="s">
        <v>16</v>
      </c>
      <c r="AZ4" s="12" t="s">
        <v>21</v>
      </c>
      <c r="BA4" s="12" t="s">
        <v>14</v>
      </c>
      <c r="BB4" s="12" t="s">
        <v>25</v>
      </c>
      <c r="BC4" s="12" t="s">
        <v>26</v>
      </c>
      <c r="BD4" s="12" t="s">
        <v>15</v>
      </c>
      <c r="BE4" s="13" t="s">
        <v>62</v>
      </c>
      <c r="BF4" s="13" t="s">
        <v>63</v>
      </c>
      <c r="BG4" s="13" t="s">
        <v>16</v>
      </c>
    </row>
    <row r="5" spans="1:62" ht="15" customHeight="1">
      <c r="A5">
        <v>1</v>
      </c>
      <c r="B5" t="s">
        <v>67</v>
      </c>
      <c r="C5" t="s">
        <v>30</v>
      </c>
      <c r="D5">
        <f>'[1]BC Consultation'!$D$5</f>
        <v>1</v>
      </c>
      <c r="E5" s="127">
        <f>'[1]BC Consultation'!$E$5</f>
        <v>3</v>
      </c>
      <c r="F5" s="1">
        <f>+D5*E5</f>
        <v>3</v>
      </c>
      <c r="G5" t="s">
        <v>447</v>
      </c>
      <c r="J5">
        <v>1</v>
      </c>
      <c r="K5" t="s">
        <v>73</v>
      </c>
      <c r="L5" t="s">
        <v>74</v>
      </c>
      <c r="M5">
        <f>'[1]BC Consultation'!$L$6</f>
        <v>25</v>
      </c>
      <c r="N5" s="133">
        <f>'[1]BC Consultation'!$M$6</f>
        <v>11704</v>
      </c>
      <c r="O5" s="1">
        <f t="shared" ref="O5:O11" si="0">+N5/10050*M5</f>
        <v>29.114427860696519</v>
      </c>
      <c r="P5" s="438" t="s">
        <v>603</v>
      </c>
      <c r="S5">
        <v>1</v>
      </c>
      <c r="T5" t="s">
        <v>46</v>
      </c>
      <c r="U5" t="s">
        <v>265</v>
      </c>
      <c r="V5" t="s">
        <v>30</v>
      </c>
      <c r="W5">
        <v>1</v>
      </c>
      <c r="X5" s="19" t="s">
        <v>451</v>
      </c>
      <c r="Y5" s="19">
        <f>'[1]BC Consultation'!$W$5</f>
        <v>140</v>
      </c>
      <c r="Z5" s="127">
        <f>'[1]BC Consultation'!$X$5</f>
        <v>140</v>
      </c>
      <c r="AA5" s="1">
        <f>'[1]BC Consultation'!Y5*9</f>
        <v>1.9121490599443556</v>
      </c>
      <c r="AB5" s="19" t="s">
        <v>454</v>
      </c>
      <c r="AD5" s="8"/>
      <c r="AE5" s="8" t="s">
        <v>2</v>
      </c>
      <c r="AF5" s="8"/>
      <c r="AG5" s="8"/>
      <c r="AH5" s="8"/>
      <c r="AI5" s="8"/>
      <c r="AJ5" s="8"/>
      <c r="AK5" s="8"/>
      <c r="AL5" s="8"/>
      <c r="AO5">
        <v>1</v>
      </c>
      <c r="AP5" t="s">
        <v>64</v>
      </c>
      <c r="AT5" t="s">
        <v>56</v>
      </c>
      <c r="AZ5">
        <v>1</v>
      </c>
      <c r="BA5" t="s">
        <v>50</v>
      </c>
      <c r="BC5" t="s">
        <v>56</v>
      </c>
    </row>
    <row r="6" spans="1:62" ht="15" customHeight="1">
      <c r="A6">
        <v>2</v>
      </c>
      <c r="B6" t="s">
        <v>68</v>
      </c>
      <c r="C6" s="19" t="s">
        <v>30</v>
      </c>
      <c r="D6" s="127">
        <f>'[1]BC Consultation'!$D$6</f>
        <v>54</v>
      </c>
      <c r="E6" s="127">
        <f>'[1]BC Consultation'!$E$6</f>
        <v>0.6</v>
      </c>
      <c r="F6" s="1">
        <f>+D6*E6</f>
        <v>32.4</v>
      </c>
      <c r="G6" s="19" t="s">
        <v>602</v>
      </c>
      <c r="J6">
        <v>2</v>
      </c>
      <c r="K6" t="s">
        <v>69</v>
      </c>
      <c r="L6" t="s">
        <v>70</v>
      </c>
      <c r="M6" s="127">
        <f>'[1]BC Consultation'!$L$7</f>
        <v>15</v>
      </c>
      <c r="N6" s="133">
        <f>'[1]BC Consultation'!M7</f>
        <v>6498.7</v>
      </c>
      <c r="O6" s="1">
        <f t="shared" si="0"/>
        <v>9.6995522388059694</v>
      </c>
      <c r="P6" s="438"/>
      <c r="S6">
        <v>2</v>
      </c>
      <c r="T6" t="s">
        <v>40</v>
      </c>
      <c r="V6" t="s">
        <v>30</v>
      </c>
      <c r="W6">
        <v>1</v>
      </c>
      <c r="Y6" s="127">
        <f>'[1]BC Consultation'!$W$6</f>
        <v>0.82040000000000002</v>
      </c>
      <c r="Z6" s="127">
        <f>'[1]BC Consultation'!$X$6</f>
        <v>0</v>
      </c>
      <c r="AA6" s="133">
        <f>'[1]BC Consultation'!Y6*9</f>
        <v>0</v>
      </c>
      <c r="AB6" s="19" t="s">
        <v>448</v>
      </c>
      <c r="AO6">
        <v>2</v>
      </c>
      <c r="AP6" t="s">
        <v>75</v>
      </c>
      <c r="AS6">
        <v>6</v>
      </c>
      <c r="AT6" t="s">
        <v>56</v>
      </c>
      <c r="AZ6">
        <v>2</v>
      </c>
      <c r="BA6" t="s">
        <v>76</v>
      </c>
      <c r="BC6" t="s">
        <v>56</v>
      </c>
    </row>
    <row r="7" spans="1:62">
      <c r="A7">
        <v>3</v>
      </c>
      <c r="B7" t="s">
        <v>206</v>
      </c>
      <c r="C7" s="19" t="s">
        <v>31</v>
      </c>
      <c r="D7" s="127">
        <f>'[1]BC Consultation'!$D$7</f>
        <v>18</v>
      </c>
      <c r="E7" s="127">
        <f>'[1]BC Consultation'!$E$7</f>
        <v>6.3579999999999997</v>
      </c>
      <c r="F7" s="1">
        <f>+D7*E7</f>
        <v>114.44399999999999</v>
      </c>
      <c r="G7" t="s">
        <v>589</v>
      </c>
      <c r="J7">
        <v>3</v>
      </c>
      <c r="K7" s="20" t="s">
        <v>33</v>
      </c>
      <c r="L7" t="s">
        <v>32</v>
      </c>
      <c r="M7" s="127">
        <f>'[1]BC Consultation'!$L$8</f>
        <v>90</v>
      </c>
      <c r="N7" s="133">
        <f>'[1]BC Consultation'!M8</f>
        <v>2600</v>
      </c>
      <c r="O7" s="1">
        <f t="shared" si="0"/>
        <v>23.283582089552237</v>
      </c>
      <c r="P7" s="438"/>
      <c r="S7">
        <v>3</v>
      </c>
      <c r="T7" t="s">
        <v>44</v>
      </c>
      <c r="V7" t="s">
        <v>30</v>
      </c>
      <c r="W7">
        <v>1</v>
      </c>
      <c r="X7" s="19" t="s">
        <v>451</v>
      </c>
      <c r="Y7" s="127">
        <f>'[1]BC Consultation'!$W$7</f>
        <v>2200</v>
      </c>
      <c r="Z7" s="127">
        <f>'[1]BC Consultation'!$X$7</f>
        <v>1100</v>
      </c>
      <c r="AA7" s="133">
        <f>'[1]BC Consultation'!Y7*9</f>
        <v>7.5120141640671108</v>
      </c>
      <c r="AB7" s="19" t="s">
        <v>452</v>
      </c>
      <c r="AO7">
        <v>3</v>
      </c>
      <c r="AP7" t="s">
        <v>47</v>
      </c>
      <c r="AS7">
        <v>1</v>
      </c>
      <c r="AT7" t="s">
        <v>56</v>
      </c>
      <c r="AZ7">
        <v>3</v>
      </c>
      <c r="BA7" t="s">
        <v>55</v>
      </c>
      <c r="BC7" t="s">
        <v>56</v>
      </c>
    </row>
    <row r="8" spans="1:62">
      <c r="A8">
        <v>4</v>
      </c>
      <c r="B8" s="19" t="s">
        <v>508</v>
      </c>
      <c r="C8" t="s">
        <v>509</v>
      </c>
      <c r="D8" s="127">
        <f>'[1]BC Consultation'!$D$8</f>
        <v>27</v>
      </c>
      <c r="E8" s="127">
        <f>'[1]BC Consultation'!$E$8</f>
        <v>0.1</v>
      </c>
      <c r="F8" s="1">
        <f>+D8*E8</f>
        <v>2.7</v>
      </c>
      <c r="G8" s="19" t="s">
        <v>447</v>
      </c>
      <c r="J8">
        <v>4</v>
      </c>
      <c r="K8" t="s">
        <v>71</v>
      </c>
      <c r="L8" t="s">
        <v>32</v>
      </c>
      <c r="M8" s="127">
        <f>'[1]BC Consultation'!$L$9</f>
        <v>135</v>
      </c>
      <c r="N8" s="133">
        <f>'[1]BC Consultation'!M9</f>
        <v>6498.7</v>
      </c>
      <c r="O8" s="1">
        <f t="shared" si="0"/>
        <v>87.295970149253733</v>
      </c>
      <c r="P8" s="438"/>
      <c r="S8">
        <v>4</v>
      </c>
      <c r="T8" t="s">
        <v>45</v>
      </c>
      <c r="W8">
        <v>1</v>
      </c>
      <c r="X8" s="19" t="s">
        <v>451</v>
      </c>
      <c r="Y8" s="127">
        <f>'[1]BC Consultation'!$W$8</f>
        <v>1200</v>
      </c>
      <c r="Z8" s="127">
        <f>'[1]BC Consultation'!$X$8</f>
        <v>600</v>
      </c>
      <c r="AA8" s="133">
        <f>'[1]BC Consultation'!Y8*9</f>
        <v>4.0974622713093334</v>
      </c>
      <c r="AB8" s="19" t="s">
        <v>453</v>
      </c>
      <c r="AO8" s="10"/>
      <c r="AP8" s="10" t="s">
        <v>2</v>
      </c>
      <c r="AQ8" s="10"/>
      <c r="AR8" s="10"/>
      <c r="AS8" s="10"/>
      <c r="AT8" s="10"/>
      <c r="AU8" s="10"/>
      <c r="AV8" s="10"/>
      <c r="AW8" s="10"/>
      <c r="AX8" s="10"/>
      <c r="AZ8" s="12"/>
      <c r="BA8" s="12" t="s">
        <v>2</v>
      </c>
      <c r="BB8" s="12"/>
      <c r="BC8" s="12"/>
      <c r="BD8" s="12"/>
      <c r="BE8" s="12"/>
      <c r="BF8" s="12"/>
      <c r="BG8" s="12"/>
    </row>
    <row r="9" spans="1:62">
      <c r="A9" s="45"/>
      <c r="B9" s="445" t="s">
        <v>612</v>
      </c>
      <c r="C9" s="445"/>
      <c r="D9" s="45"/>
      <c r="E9" s="45"/>
      <c r="F9" s="46">
        <f>SUM(F5:F8)</f>
        <v>152.54399999999998</v>
      </c>
      <c r="G9" s="45"/>
      <c r="J9">
        <v>5</v>
      </c>
      <c r="K9" t="s">
        <v>72</v>
      </c>
      <c r="L9" t="s">
        <v>34</v>
      </c>
      <c r="M9" s="127">
        <f>'[1]BC Consultation'!$L$10</f>
        <v>30</v>
      </c>
      <c r="N9" s="133">
        <f>'[1]BC Consultation'!M10</f>
        <v>6498.7</v>
      </c>
      <c r="O9" s="1">
        <f t="shared" si="0"/>
        <v>19.399104477611939</v>
      </c>
      <c r="P9" s="438"/>
      <c r="S9" s="6"/>
      <c r="T9" s="6"/>
      <c r="U9" s="6"/>
      <c r="V9" s="6"/>
      <c r="W9" s="6"/>
      <c r="X9" s="6"/>
      <c r="Y9" s="6"/>
      <c r="Z9" s="6"/>
      <c r="AA9" s="30">
        <f>SUM(AA5:AA8)</f>
        <v>13.521625495320798</v>
      </c>
      <c r="AB9" s="6"/>
    </row>
    <row r="10" spans="1:62" ht="17.25">
      <c r="A10" s="161" t="s">
        <v>17</v>
      </c>
      <c r="B10" s="161" t="s">
        <v>57</v>
      </c>
      <c r="C10" s="161" t="s">
        <v>18</v>
      </c>
      <c r="D10" s="161" t="s">
        <v>1</v>
      </c>
      <c r="E10" s="161" t="s">
        <v>19</v>
      </c>
      <c r="F10" s="161" t="s">
        <v>20</v>
      </c>
      <c r="G10" s="161" t="s">
        <v>16</v>
      </c>
      <c r="J10">
        <v>6</v>
      </c>
      <c r="K10" t="s">
        <v>449</v>
      </c>
      <c r="L10" t="s">
        <v>450</v>
      </c>
      <c r="M10" s="127">
        <f>'[1]BC Consultation'!$L$11</f>
        <v>90</v>
      </c>
      <c r="N10" s="133">
        <f>'[1]BC Consultation'!M11</f>
        <v>2872</v>
      </c>
      <c r="O10" s="1">
        <f t="shared" si="0"/>
        <v>25.719402985074627</v>
      </c>
      <c r="P10" s="438"/>
      <c r="T10" s="19"/>
      <c r="U10" s="19"/>
      <c r="V10" s="19"/>
      <c r="AB10" s="18"/>
      <c r="AR10" t="s">
        <v>627</v>
      </c>
      <c r="AS10">
        <v>10000</v>
      </c>
      <c r="BA10" s="127" t="s">
        <v>636</v>
      </c>
      <c r="BB10">
        <f>5*4</f>
        <v>20</v>
      </c>
    </row>
    <row r="11" spans="1:62" s="127" customFormat="1" ht="45">
      <c r="A11" s="127">
        <v>1</v>
      </c>
      <c r="B11" s="127" t="s">
        <v>67</v>
      </c>
      <c r="C11" s="127" t="s">
        <v>30</v>
      </c>
      <c r="D11" s="127">
        <f>'[1]BC Consultation'!$D$11</f>
        <v>1</v>
      </c>
      <c r="E11" s="127">
        <f>'[1]BC Consultation'!$E$11</f>
        <v>3</v>
      </c>
      <c r="F11" s="133">
        <f>+D11*E11</f>
        <v>3</v>
      </c>
      <c r="G11" s="23" t="s">
        <v>447</v>
      </c>
      <c r="J11">
        <v>7</v>
      </c>
      <c r="K11" t="s">
        <v>37</v>
      </c>
      <c r="L11" t="s">
        <v>38</v>
      </c>
      <c r="M11" s="127">
        <f>'[1]BC Consultation'!$L$12</f>
        <v>90</v>
      </c>
      <c r="N11" s="133">
        <f>'[1]BC Consultation'!M12</f>
        <v>1586</v>
      </c>
      <c r="O11" s="1">
        <f t="shared" si="0"/>
        <v>14.202985074626866</v>
      </c>
      <c r="P11" s="438"/>
      <c r="AB11" s="18"/>
    </row>
    <row r="12" spans="1:62" s="127" customFormat="1" ht="24.95" customHeight="1">
      <c r="A12" s="127">
        <v>2</v>
      </c>
      <c r="B12" s="127" t="s">
        <v>68</v>
      </c>
      <c r="C12" s="127" t="s">
        <v>30</v>
      </c>
      <c r="D12" s="127">
        <f>'[1]BC Consultation'!$D$12</f>
        <v>48</v>
      </c>
      <c r="E12" s="127">
        <f>'[1]BC Consultation'!$E$12</f>
        <v>0.6</v>
      </c>
      <c r="F12" s="133">
        <f>+D12*E12</f>
        <v>28.799999999999997</v>
      </c>
      <c r="G12" s="23" t="s">
        <v>602</v>
      </c>
      <c r="J12">
        <v>8</v>
      </c>
      <c r="K12" s="23" t="s">
        <v>510</v>
      </c>
      <c r="L12" s="19" t="s">
        <v>116</v>
      </c>
      <c r="M12" s="127">
        <f>'[1]BC Consultation'!$L$13</f>
        <v>240</v>
      </c>
      <c r="N12" s="133">
        <f>'[1]BC Consultation'!M13</f>
        <v>11704</v>
      </c>
      <c r="O12" s="1">
        <f>+N12/10050*M12</f>
        <v>279.49850746268658</v>
      </c>
      <c r="P12" s="438"/>
      <c r="AB12" s="18"/>
    </row>
    <row r="13" spans="1:62" s="127" customFormat="1">
      <c r="A13" s="127">
        <v>3</v>
      </c>
      <c r="B13" s="127" t="s">
        <v>206</v>
      </c>
      <c r="C13" s="127" t="s">
        <v>31</v>
      </c>
      <c r="D13" s="127">
        <f>'[1]BC Consultation'!$D$13</f>
        <v>16</v>
      </c>
      <c r="E13" s="127">
        <f>'[1]BC Consultation'!$E$13</f>
        <v>6.3579999999999997</v>
      </c>
      <c r="F13" s="133">
        <f>+D13*E13</f>
        <v>101.72799999999999</v>
      </c>
      <c r="G13" s="23" t="s">
        <v>589</v>
      </c>
      <c r="J13">
        <v>9</v>
      </c>
      <c r="K13" s="19" t="s">
        <v>511</v>
      </c>
      <c r="L13" t="s">
        <v>32</v>
      </c>
      <c r="M13" s="127">
        <f>'[1]BC Consultation'!$L$14</f>
        <v>240</v>
      </c>
      <c r="N13" s="133">
        <f>'[1]BC Consultation'!M14</f>
        <v>6498.7</v>
      </c>
      <c r="O13" s="1">
        <f>+N13/10050*M13</f>
        <v>155.19283582089551</v>
      </c>
      <c r="P13" s="438"/>
      <c r="V13" s="127" t="s">
        <v>664</v>
      </c>
      <c r="X13" s="127" t="s">
        <v>665</v>
      </c>
      <c r="Z13" s="127" t="s">
        <v>666</v>
      </c>
      <c r="AB13" s="18"/>
    </row>
    <row r="14" spans="1:62" ht="45">
      <c r="A14" s="127">
        <v>4</v>
      </c>
      <c r="B14" s="127" t="s">
        <v>508</v>
      </c>
      <c r="C14" s="127" t="s">
        <v>509</v>
      </c>
      <c r="D14" s="127">
        <f>'[1]BC Consultation'!$D$14</f>
        <v>24</v>
      </c>
      <c r="E14" s="127">
        <f>'[1]BC Consultation'!$E$14</f>
        <v>0.1</v>
      </c>
      <c r="F14" s="133">
        <f>+D14*E14</f>
        <v>2.4000000000000004</v>
      </c>
      <c r="G14" s="23" t="s">
        <v>447</v>
      </c>
      <c r="J14">
        <v>10</v>
      </c>
      <c r="K14" t="s">
        <v>39</v>
      </c>
      <c r="L14" t="s">
        <v>38</v>
      </c>
      <c r="M14" s="127">
        <f>'[1]BC Consultation'!$L$15</f>
        <v>90</v>
      </c>
      <c r="N14" s="133">
        <f>'[1]BC Consultation'!M15</f>
        <v>3266.25</v>
      </c>
      <c r="O14" s="1">
        <f>+N14/10050*M14</f>
        <v>29.25</v>
      </c>
      <c r="P14" s="438"/>
      <c r="T14" s="19"/>
      <c r="V14" s="19" t="s">
        <v>634</v>
      </c>
      <c r="W14">
        <v>10000</v>
      </c>
      <c r="X14" s="127" t="s">
        <v>634</v>
      </c>
      <c r="Y14" s="127">
        <v>10000</v>
      </c>
      <c r="Z14" s="127" t="s">
        <v>634</v>
      </c>
      <c r="AA14" s="127">
        <v>10000</v>
      </c>
      <c r="AB14" s="18"/>
      <c r="AR14" s="127" t="s">
        <v>75</v>
      </c>
      <c r="AS14">
        <v>8000</v>
      </c>
      <c r="BA14" s="127" t="s">
        <v>638</v>
      </c>
      <c r="BB14">
        <f>3*4</f>
        <v>12</v>
      </c>
      <c r="BC14" s="122"/>
      <c r="BD14" s="122"/>
    </row>
    <row r="15" spans="1:62" ht="17.25">
      <c r="A15" s="160"/>
      <c r="B15" s="446" t="s">
        <v>645</v>
      </c>
      <c r="C15" s="446"/>
      <c r="D15" s="160"/>
      <c r="E15" s="160"/>
      <c r="F15" s="164">
        <f>SUM(F11:F14)</f>
        <v>135.928</v>
      </c>
      <c r="G15" s="160"/>
      <c r="J15" s="5"/>
      <c r="K15" s="5" t="s">
        <v>2</v>
      </c>
      <c r="L15" s="5" t="s">
        <v>614</v>
      </c>
      <c r="M15" s="5"/>
      <c r="N15" s="5"/>
      <c r="O15" s="27">
        <f>SUM(O5:O14)</f>
        <v>672.65636815920402</v>
      </c>
      <c r="T15" s="19"/>
      <c r="U15" s="19"/>
      <c r="V15" s="19" t="s">
        <v>62</v>
      </c>
      <c r="W15">
        <f>+W14/10</f>
        <v>1000</v>
      </c>
      <c r="X15" s="127" t="s">
        <v>62</v>
      </c>
      <c r="Y15" s="127">
        <f>+Y14/10</f>
        <v>1000</v>
      </c>
      <c r="Z15" s="127" t="s">
        <v>62</v>
      </c>
      <c r="AA15" s="127">
        <f>+AA14/10</f>
        <v>1000</v>
      </c>
      <c r="AB15" s="18"/>
      <c r="AH15" t="s">
        <v>614</v>
      </c>
      <c r="AJ15" s="127" t="s">
        <v>646</v>
      </c>
      <c r="AL15" s="127" t="s">
        <v>616</v>
      </c>
      <c r="AM15" s="127"/>
      <c r="AR15" s="127" t="s">
        <v>47</v>
      </c>
      <c r="AS15">
        <v>2000</v>
      </c>
      <c r="BA15" s="127" t="s">
        <v>637</v>
      </c>
      <c r="BB15">
        <f>10*3</f>
        <v>30</v>
      </c>
      <c r="BC15" s="122" t="s">
        <v>614</v>
      </c>
      <c r="BD15" s="122"/>
      <c r="BE15" s="127" t="s">
        <v>646</v>
      </c>
      <c r="BF15" s="127"/>
      <c r="BG15" s="127" t="s">
        <v>616</v>
      </c>
      <c r="BH15" s="127"/>
    </row>
    <row r="16" spans="1:62" ht="17.25">
      <c r="A16" s="177" t="s">
        <v>17</v>
      </c>
      <c r="B16" s="177" t="s">
        <v>57</v>
      </c>
      <c r="C16" s="177" t="s">
        <v>18</v>
      </c>
      <c r="D16" s="177" t="s">
        <v>1</v>
      </c>
      <c r="E16" s="177" t="s">
        <v>19</v>
      </c>
      <c r="F16" s="177" t="s">
        <v>20</v>
      </c>
      <c r="G16" s="177" t="s">
        <v>16</v>
      </c>
      <c r="K16" s="5" t="s">
        <v>22</v>
      </c>
      <c r="L16" s="5" t="s">
        <v>23</v>
      </c>
      <c r="M16" s="5" t="s">
        <v>66</v>
      </c>
      <c r="N16" s="5" t="s">
        <v>3</v>
      </c>
      <c r="O16" s="5" t="s">
        <v>24</v>
      </c>
      <c r="P16" s="18"/>
      <c r="V16" t="s">
        <v>629</v>
      </c>
      <c r="W16">
        <f>+W15/10050</f>
        <v>9.950248756218906E-2</v>
      </c>
      <c r="X16" s="127" t="s">
        <v>629</v>
      </c>
      <c r="Y16" s="127">
        <f>+Y15/10050</f>
        <v>9.950248756218906E-2</v>
      </c>
      <c r="Z16" s="127" t="s">
        <v>629</v>
      </c>
      <c r="AA16" s="127">
        <f>+AA15/10050</f>
        <v>9.950248756218906E-2</v>
      </c>
      <c r="AB16" s="18"/>
      <c r="AH16" t="s">
        <v>631</v>
      </c>
      <c r="AI16">
        <v>50000</v>
      </c>
      <c r="AJ16" s="127" t="s">
        <v>631</v>
      </c>
      <c r="AK16" s="127">
        <v>50000</v>
      </c>
      <c r="AL16" s="127" t="s">
        <v>631</v>
      </c>
      <c r="AM16" s="127">
        <v>50000</v>
      </c>
      <c r="AR16" t="s">
        <v>2</v>
      </c>
      <c r="AS16">
        <f>SUM(AS10:AS15)</f>
        <v>20000</v>
      </c>
      <c r="BA16" s="127" t="s">
        <v>639</v>
      </c>
      <c r="BB16">
        <f>SUM(BB10:BB15)</f>
        <v>62</v>
      </c>
      <c r="BC16">
        <v>10000</v>
      </c>
      <c r="BD16">
        <f>+BB16*BC16</f>
        <v>620000</v>
      </c>
      <c r="BE16" s="127">
        <v>10000</v>
      </c>
      <c r="BF16" s="127">
        <f>+BB16*BC16</f>
        <v>620000</v>
      </c>
      <c r="BG16" s="127">
        <v>10000</v>
      </c>
      <c r="BH16" s="127">
        <f>+BB16*BC16</f>
        <v>620000</v>
      </c>
    </row>
    <row r="17" spans="1:60">
      <c r="A17" s="127">
        <v>1</v>
      </c>
      <c r="B17" s="127" t="s">
        <v>67</v>
      </c>
      <c r="C17" s="127" t="s">
        <v>30</v>
      </c>
      <c r="D17" s="127">
        <f>'[1]BC Consultation'!$D$17</f>
        <v>1</v>
      </c>
      <c r="E17" s="127">
        <f>'[1]BC Consultation'!$E$17</f>
        <v>3</v>
      </c>
      <c r="F17" s="133">
        <f>+D17*E17</f>
        <v>3</v>
      </c>
      <c r="H17" t="s">
        <v>0</v>
      </c>
      <c r="J17" s="127">
        <v>1</v>
      </c>
      <c r="K17" s="127" t="s">
        <v>73</v>
      </c>
      <c r="L17" s="127" t="s">
        <v>74</v>
      </c>
      <c r="M17" s="127">
        <f>'[1]BC Consultation'!$L$17</f>
        <v>25</v>
      </c>
      <c r="N17" s="127">
        <f>'[1]BC Consultation'!$M$17</f>
        <v>11704</v>
      </c>
      <c r="O17" s="133">
        <f>+N17/10050*M17</f>
        <v>29.114427860696519</v>
      </c>
      <c r="P17" s="438" t="s">
        <v>697</v>
      </c>
      <c r="V17" t="s">
        <v>635</v>
      </c>
      <c r="W17">
        <f>+W16*240</f>
        <v>23.880597014925375</v>
      </c>
      <c r="X17" s="127" t="s">
        <v>635</v>
      </c>
      <c r="Y17" s="127">
        <f>+Y16*210</f>
        <v>20.895522388059703</v>
      </c>
      <c r="Z17" s="127" t="s">
        <v>635</v>
      </c>
      <c r="AA17" s="127">
        <f>+AA16*180</f>
        <v>17.910447761194032</v>
      </c>
      <c r="AB17" s="18"/>
      <c r="AH17" t="s">
        <v>632</v>
      </c>
      <c r="AI17">
        <f>+AI16/5</f>
        <v>10000</v>
      </c>
      <c r="AJ17" s="127" t="s">
        <v>632</v>
      </c>
      <c r="AK17" s="127">
        <f>+AK16/5</f>
        <v>10000</v>
      </c>
      <c r="AL17" s="127" t="s">
        <v>632</v>
      </c>
      <c r="AM17" s="127">
        <f>+AM16/5</f>
        <v>10000</v>
      </c>
      <c r="AR17" t="s">
        <v>62</v>
      </c>
      <c r="AS17">
        <f>+AS16/5</f>
        <v>4000</v>
      </c>
      <c r="BC17" t="s">
        <v>62</v>
      </c>
      <c r="BD17">
        <f>BD16/20</f>
        <v>31000</v>
      </c>
      <c r="BE17" s="127" t="s">
        <v>62</v>
      </c>
      <c r="BF17" s="127">
        <f>BF16/20</f>
        <v>31000</v>
      </c>
      <c r="BG17" s="127" t="s">
        <v>62</v>
      </c>
      <c r="BH17" s="127">
        <f>BH16/20</f>
        <v>31000</v>
      </c>
    </row>
    <row r="18" spans="1:60">
      <c r="A18" s="127">
        <v>2</v>
      </c>
      <c r="B18" s="127" t="s">
        <v>68</v>
      </c>
      <c r="C18" s="127" t="s">
        <v>30</v>
      </c>
      <c r="D18" s="127">
        <f>'[1]BC Consultation'!$D$18</f>
        <v>42</v>
      </c>
      <c r="E18" s="127">
        <f>'[1]BC Consultation'!$E$18</f>
        <v>0.6</v>
      </c>
      <c r="F18" s="133">
        <f>+D18*E18</f>
        <v>25.2</v>
      </c>
      <c r="J18" s="127">
        <v>2</v>
      </c>
      <c r="K18" s="127" t="s">
        <v>69</v>
      </c>
      <c r="L18" s="127" t="s">
        <v>70</v>
      </c>
      <c r="M18" s="127">
        <f>'[1]BC Consultation'!$L$18</f>
        <v>15</v>
      </c>
      <c r="N18" s="127">
        <f>'[1]BC Consultation'!$M$18</f>
        <v>6498.7</v>
      </c>
      <c r="O18" s="133">
        <f t="shared" ref="O18:O26" si="1">+N18/10050*M18</f>
        <v>9.6995522388059694</v>
      </c>
      <c r="P18" s="438"/>
      <c r="AB18" s="18"/>
      <c r="AH18" t="s">
        <v>629</v>
      </c>
      <c r="AI18">
        <f>+AI17/10050</f>
        <v>0.99502487562189057</v>
      </c>
      <c r="AJ18" s="127" t="s">
        <v>629</v>
      </c>
      <c r="AK18" s="127">
        <f>+AK17/10050</f>
        <v>0.99502487562189057</v>
      </c>
      <c r="AL18" s="127" t="s">
        <v>629</v>
      </c>
      <c r="AM18" s="127">
        <f>+AM17/10050</f>
        <v>0.99502487562189057</v>
      </c>
      <c r="AR18" t="s">
        <v>629</v>
      </c>
      <c r="AS18">
        <f>+AS17/10050</f>
        <v>0.39800995024875624</v>
      </c>
      <c r="BC18" t="s">
        <v>640</v>
      </c>
      <c r="BD18">
        <v>10050</v>
      </c>
      <c r="BE18" s="127" t="s">
        <v>640</v>
      </c>
      <c r="BF18" s="127">
        <v>10050</v>
      </c>
      <c r="BG18" s="127" t="s">
        <v>640</v>
      </c>
      <c r="BH18" s="127">
        <v>10050</v>
      </c>
    </row>
    <row r="19" spans="1:60">
      <c r="A19" s="127">
        <v>3</v>
      </c>
      <c r="B19" s="127" t="s">
        <v>206</v>
      </c>
      <c r="C19" s="127" t="s">
        <v>31</v>
      </c>
      <c r="D19" s="127">
        <f>'[1]BC Consultation'!$D$19</f>
        <v>14</v>
      </c>
      <c r="E19" s="127">
        <f>'[1]BC Consultation'!$E$19</f>
        <v>6.3579999999999997</v>
      </c>
      <c r="F19" s="133">
        <f>+D19*E19</f>
        <v>89.012</v>
      </c>
      <c r="G19" s="19"/>
      <c r="J19" s="127">
        <v>3</v>
      </c>
      <c r="K19" s="333" t="s">
        <v>33</v>
      </c>
      <c r="L19" s="127" t="s">
        <v>32</v>
      </c>
      <c r="M19" s="127">
        <f>'[1]BC Consultation'!$L$19</f>
        <v>80</v>
      </c>
      <c r="N19" s="127">
        <f>'[1]BC Consultation'!$M$19</f>
        <v>2600</v>
      </c>
      <c r="O19" s="133">
        <f t="shared" si="1"/>
        <v>20.696517412935322</v>
      </c>
      <c r="P19" s="438"/>
      <c r="AB19" s="18"/>
      <c r="AH19" t="s">
        <v>633</v>
      </c>
      <c r="AI19">
        <f>+AI18*240</f>
        <v>238.80597014925374</v>
      </c>
      <c r="AJ19" s="127" t="s">
        <v>633</v>
      </c>
      <c r="AK19" s="127">
        <f>+AK18*210</f>
        <v>208.95522388059703</v>
      </c>
      <c r="AL19" s="127" t="s">
        <v>633</v>
      </c>
      <c r="AM19" s="127">
        <f>+AM18*180</f>
        <v>179.1044776119403</v>
      </c>
      <c r="AR19" t="s">
        <v>630</v>
      </c>
      <c r="AS19">
        <f>+AS18*25</f>
        <v>9.9502487562189064</v>
      </c>
      <c r="BC19" t="s">
        <v>648</v>
      </c>
      <c r="BD19">
        <f>+BD17/BD18</f>
        <v>3.0845771144278609</v>
      </c>
      <c r="BE19" s="127" t="s">
        <v>648</v>
      </c>
      <c r="BF19" s="127">
        <f>+BF17/BF18</f>
        <v>3.0845771144278609</v>
      </c>
      <c r="BG19" s="127" t="s">
        <v>648</v>
      </c>
      <c r="BH19" s="127">
        <f>+BH17/BH18</f>
        <v>3.0845771144278609</v>
      </c>
    </row>
    <row r="20" spans="1:60">
      <c r="A20" s="127">
        <v>4</v>
      </c>
      <c r="B20" s="127" t="s">
        <v>508</v>
      </c>
      <c r="C20" s="127" t="s">
        <v>509</v>
      </c>
      <c r="D20" s="127">
        <f>'[1]BC Consultation'!$D$20</f>
        <v>21</v>
      </c>
      <c r="E20" s="127">
        <f>'[1]BC Consultation'!$E$20</f>
        <v>0.1</v>
      </c>
      <c r="F20" s="133">
        <f>+D20*E20</f>
        <v>2.1</v>
      </c>
      <c r="J20" s="127">
        <v>4</v>
      </c>
      <c r="K20" s="127" t="s">
        <v>71</v>
      </c>
      <c r="L20" s="127" t="s">
        <v>32</v>
      </c>
      <c r="M20" s="127">
        <f>'[1]BC Consultation'!$L$20</f>
        <v>120</v>
      </c>
      <c r="N20" s="127">
        <f>'[1]BC Consultation'!$M$20</f>
        <v>6498.7</v>
      </c>
      <c r="O20" s="133">
        <f t="shared" si="1"/>
        <v>77.596417910447755</v>
      </c>
      <c r="P20" s="438"/>
      <c r="AB20" s="18"/>
      <c r="BC20" t="s">
        <v>635</v>
      </c>
      <c r="BD20">
        <f>+BD19*240</f>
        <v>740.29850746268664</v>
      </c>
      <c r="BE20" s="127" t="s">
        <v>635</v>
      </c>
      <c r="BF20" s="127">
        <f>+BF19*210</f>
        <v>647.7611940298508</v>
      </c>
      <c r="BG20" s="127" t="s">
        <v>635</v>
      </c>
      <c r="BH20" s="127">
        <f>+BH19*180</f>
        <v>555.22388059701495</v>
      </c>
    </row>
    <row r="21" spans="1:60">
      <c r="A21" s="137"/>
      <c r="B21" s="138" t="s">
        <v>613</v>
      </c>
      <c r="C21" s="137"/>
      <c r="D21" s="137"/>
      <c r="E21" s="137"/>
      <c r="F21" s="139">
        <f>SUM(F17:F20)</f>
        <v>119.312</v>
      </c>
      <c r="G21" s="140"/>
      <c r="J21" s="127">
        <v>5</v>
      </c>
      <c r="K21" s="127" t="s">
        <v>72</v>
      </c>
      <c r="L21" s="127" t="s">
        <v>34</v>
      </c>
      <c r="M21" s="127">
        <f>'[1]BC Consultation'!$L$21</f>
        <v>30</v>
      </c>
      <c r="N21" s="127">
        <f>'[1]BC Consultation'!$M$21</f>
        <v>6498.7</v>
      </c>
      <c r="O21" s="133">
        <f t="shared" si="1"/>
        <v>19.399104477611939</v>
      </c>
      <c r="P21" s="438"/>
      <c r="AB21" s="18"/>
    </row>
    <row r="22" spans="1:60">
      <c r="J22" s="127">
        <v>6</v>
      </c>
      <c r="K22" s="127" t="s">
        <v>449</v>
      </c>
      <c r="L22" s="127" t="s">
        <v>450</v>
      </c>
      <c r="M22" s="127">
        <f>'[1]BC Consultation'!$L$22</f>
        <v>80</v>
      </c>
      <c r="N22" s="127">
        <f>'[1]BC Consultation'!$M$22</f>
        <v>2872</v>
      </c>
      <c r="O22" s="133">
        <f t="shared" si="1"/>
        <v>22.861691542288554</v>
      </c>
      <c r="P22" s="438"/>
    </row>
    <row r="23" spans="1:60">
      <c r="J23" s="127">
        <v>7</v>
      </c>
      <c r="K23" s="127" t="s">
        <v>37</v>
      </c>
      <c r="L23" s="127" t="s">
        <v>38</v>
      </c>
      <c r="M23" s="127">
        <f>'[1]BC Consultation'!$L$23</f>
        <v>80</v>
      </c>
      <c r="N23" s="127">
        <f>'[1]BC Consultation'!$M$23</f>
        <v>1586</v>
      </c>
      <c r="O23" s="133">
        <f t="shared" si="1"/>
        <v>12.624875621890547</v>
      </c>
      <c r="P23" s="438"/>
      <c r="AB23" s="18"/>
    </row>
    <row r="24" spans="1:60" ht="30">
      <c r="J24" s="127">
        <v>8</v>
      </c>
      <c r="K24" s="23" t="s">
        <v>510</v>
      </c>
      <c r="L24" s="127" t="s">
        <v>116</v>
      </c>
      <c r="M24" s="127">
        <f>'[1]BC Consultation'!$L$24</f>
        <v>210</v>
      </c>
      <c r="N24" s="127">
        <f>'[1]BC Consultation'!$M$24</f>
        <v>11704</v>
      </c>
      <c r="O24" s="133">
        <f t="shared" si="1"/>
        <v>244.56119402985075</v>
      </c>
      <c r="P24" s="438"/>
      <c r="AB24" s="18"/>
    </row>
    <row r="25" spans="1:60">
      <c r="J25" s="127">
        <v>9</v>
      </c>
      <c r="K25" s="127" t="s">
        <v>511</v>
      </c>
      <c r="L25" s="127" t="s">
        <v>32</v>
      </c>
      <c r="M25" s="127">
        <f>'[1]BC Consultation'!$L$25</f>
        <v>210</v>
      </c>
      <c r="N25" s="127">
        <f>'[1]BC Consultation'!$M$25</f>
        <v>6498.7</v>
      </c>
      <c r="O25" s="133">
        <f t="shared" si="1"/>
        <v>135.79373134328358</v>
      </c>
      <c r="P25" s="438"/>
      <c r="AB25" s="18"/>
    </row>
    <row r="26" spans="1:60">
      <c r="J26" s="127">
        <v>10</v>
      </c>
      <c r="K26" s="127" t="s">
        <v>39</v>
      </c>
      <c r="L26" s="127" t="s">
        <v>38</v>
      </c>
      <c r="M26" s="127">
        <f>'[1]BC Consultation'!$L$26</f>
        <v>80</v>
      </c>
      <c r="N26" s="127">
        <f>'[1]BC Consultation'!$M$26</f>
        <v>3266.25</v>
      </c>
      <c r="O26" s="133">
        <f t="shared" si="1"/>
        <v>26</v>
      </c>
      <c r="P26" s="438"/>
      <c r="S26" s="19"/>
      <c r="T26" s="19"/>
      <c r="U26" s="19"/>
      <c r="V26" s="19"/>
      <c r="W26" s="19"/>
      <c r="X26" s="19"/>
      <c r="Y26" s="19"/>
      <c r="Z26" s="19"/>
      <c r="AA26" s="19"/>
    </row>
    <row r="27" spans="1:60">
      <c r="A27" s="19"/>
      <c r="J27" s="127"/>
      <c r="K27" s="5" t="s">
        <v>2</v>
      </c>
      <c r="L27" s="5" t="s">
        <v>646</v>
      </c>
      <c r="M27" s="5"/>
      <c r="N27" s="5"/>
      <c r="O27" s="27">
        <f>SUM(O17:O26)</f>
        <v>598.34751243781091</v>
      </c>
      <c r="P27" s="127"/>
    </row>
    <row r="28" spans="1:60">
      <c r="K28" s="127" t="s">
        <v>73</v>
      </c>
      <c r="L28" s="127" t="s">
        <v>74</v>
      </c>
      <c r="M28" s="127">
        <f>'[1]BC Consultation'!$L$28</f>
        <v>25</v>
      </c>
      <c r="N28" s="127">
        <f>'[1]BC Consultation'!$M$28</f>
        <v>11704</v>
      </c>
      <c r="O28" s="124">
        <f>N28/10050*M28</f>
        <v>29.114427860696519</v>
      </c>
      <c r="P28" s="438" t="s">
        <v>698</v>
      </c>
    </row>
    <row r="29" spans="1:60" ht="15" customHeight="1">
      <c r="J29" s="127"/>
      <c r="K29" s="127" t="s">
        <v>69</v>
      </c>
      <c r="L29" s="127" t="s">
        <v>70</v>
      </c>
      <c r="M29" s="127">
        <f>'[1]BC Consultation'!$L$29</f>
        <v>15</v>
      </c>
      <c r="N29" s="127">
        <f>'[1]BC Consultation'!$M$29</f>
        <v>6498.7</v>
      </c>
      <c r="O29" s="124">
        <f t="shared" ref="O29:O37" si="2">N29/10050*M29</f>
        <v>9.6995522388059694</v>
      </c>
      <c r="P29" s="438"/>
      <c r="Q29" s="176"/>
    </row>
    <row r="30" spans="1:60" ht="15" customHeight="1">
      <c r="J30" s="127"/>
      <c r="K30" s="333" t="s">
        <v>33</v>
      </c>
      <c r="L30" s="127" t="s">
        <v>32</v>
      </c>
      <c r="M30" s="127">
        <f>'[1]BC Consultation'!$L$30</f>
        <v>70</v>
      </c>
      <c r="N30" s="127">
        <f>'[1]BC Consultation'!$M$30</f>
        <v>2600</v>
      </c>
      <c r="O30" s="124">
        <f t="shared" si="2"/>
        <v>18.109452736318406</v>
      </c>
      <c r="P30" s="438"/>
    </row>
    <row r="31" spans="1:60">
      <c r="J31" s="127"/>
      <c r="K31" s="127" t="s">
        <v>71</v>
      </c>
      <c r="L31" s="127" t="s">
        <v>32</v>
      </c>
      <c r="M31" s="127">
        <f>'[1]BC Consultation'!$L$31</f>
        <v>105</v>
      </c>
      <c r="N31" s="127">
        <f>'[1]BC Consultation'!$M$31</f>
        <v>6498.7</v>
      </c>
      <c r="O31" s="124">
        <f t="shared" si="2"/>
        <v>67.896865671641791</v>
      </c>
      <c r="P31" s="438"/>
    </row>
    <row r="32" spans="1:60">
      <c r="J32" s="127"/>
      <c r="K32" s="127" t="s">
        <v>72</v>
      </c>
      <c r="L32" s="127" t="s">
        <v>34</v>
      </c>
      <c r="M32" s="127">
        <f>'[1]BC Consultation'!$L$32</f>
        <v>30</v>
      </c>
      <c r="N32" s="127">
        <f>'[1]BC Consultation'!$M$32</f>
        <v>6498.7</v>
      </c>
      <c r="O32" s="124">
        <f t="shared" si="2"/>
        <v>19.399104477611939</v>
      </c>
      <c r="P32" s="438"/>
    </row>
    <row r="33" spans="2:16" ht="15" customHeight="1">
      <c r="J33" s="127"/>
      <c r="K33" s="127" t="s">
        <v>449</v>
      </c>
      <c r="L33" s="127" t="s">
        <v>450</v>
      </c>
      <c r="M33" s="127">
        <f>'[1]BC Consultation'!$L$33</f>
        <v>70</v>
      </c>
      <c r="N33" s="127">
        <f>'[1]BC Consultation'!$M$33</f>
        <v>2872</v>
      </c>
      <c r="O33" s="124">
        <f t="shared" si="2"/>
        <v>20.003980099502485</v>
      </c>
      <c r="P33" s="438"/>
    </row>
    <row r="34" spans="2:16">
      <c r="J34" s="127"/>
      <c r="K34" s="127" t="s">
        <v>37</v>
      </c>
      <c r="L34" s="127" t="s">
        <v>38</v>
      </c>
      <c r="M34" s="127">
        <f>'[1]BC Consultation'!$L$34</f>
        <v>70</v>
      </c>
      <c r="N34" s="127">
        <f>'[1]BC Consultation'!$M$34</f>
        <v>1586</v>
      </c>
      <c r="O34" s="124">
        <f t="shared" si="2"/>
        <v>11.04676616915423</v>
      </c>
      <c r="P34" s="438"/>
    </row>
    <row r="35" spans="2:16">
      <c r="J35" s="127"/>
      <c r="K35" s="127" t="s">
        <v>39</v>
      </c>
      <c r="L35" s="127" t="s">
        <v>38</v>
      </c>
      <c r="M35" s="127">
        <f>'[1]BC Consultation'!$L$35</f>
        <v>180</v>
      </c>
      <c r="N35" s="127">
        <f>'[1]BC Consultation'!$M$35</f>
        <v>11704</v>
      </c>
      <c r="O35" s="124">
        <f t="shared" si="2"/>
        <v>209.62388059701493</v>
      </c>
      <c r="P35" s="438"/>
    </row>
    <row r="36" spans="2:16" ht="30">
      <c r="J36" s="127"/>
      <c r="K36" s="23" t="s">
        <v>510</v>
      </c>
      <c r="L36" s="127" t="s">
        <v>116</v>
      </c>
      <c r="M36" s="127">
        <f>'[1]BC Consultation'!$L$36</f>
        <v>180</v>
      </c>
      <c r="N36" s="127">
        <f>'[1]BC Consultation'!$M$36</f>
        <v>6498.7</v>
      </c>
      <c r="O36" s="124">
        <f t="shared" si="2"/>
        <v>116.39462686567164</v>
      </c>
      <c r="P36" s="438"/>
    </row>
    <row r="37" spans="2:16">
      <c r="J37" s="127"/>
      <c r="K37" s="127" t="s">
        <v>511</v>
      </c>
      <c r="L37" s="127" t="s">
        <v>32</v>
      </c>
      <c r="M37" s="127">
        <f>'[1]BC Consultation'!$L$37</f>
        <v>70</v>
      </c>
      <c r="N37" s="127">
        <f>'[1]BC Consultation'!$M$37</f>
        <v>3266.25</v>
      </c>
      <c r="O37" s="124">
        <f t="shared" si="2"/>
        <v>22.75</v>
      </c>
      <c r="P37" s="438"/>
    </row>
    <row r="38" spans="2:16">
      <c r="J38" s="127"/>
      <c r="K38" s="135" t="s">
        <v>2</v>
      </c>
      <c r="L38" s="135" t="s">
        <v>616</v>
      </c>
      <c r="M38" s="135"/>
      <c r="N38" s="135"/>
      <c r="O38" s="136">
        <f>SUM(O28:O37)</f>
        <v>524.0386567164179</v>
      </c>
      <c r="P38" s="5"/>
    </row>
    <row r="39" spans="2:16">
      <c r="J39" s="127"/>
    </row>
    <row r="40" spans="2:16">
      <c r="J40" s="127"/>
    </row>
    <row r="41" spans="2:16" ht="75">
      <c r="B41" s="165" t="s">
        <v>529</v>
      </c>
      <c r="C41" s="182" t="s">
        <v>615</v>
      </c>
      <c r="D41" s="186" t="s">
        <v>641</v>
      </c>
      <c r="E41" s="182" t="s">
        <v>642</v>
      </c>
      <c r="F41" s="169" t="s">
        <v>644</v>
      </c>
      <c r="G41" s="186" t="s">
        <v>641</v>
      </c>
      <c r="H41" s="188" t="s">
        <v>659</v>
      </c>
      <c r="I41" s="180" t="s">
        <v>616</v>
      </c>
      <c r="J41" s="186" t="s">
        <v>641</v>
      </c>
      <c r="K41" s="180" t="s">
        <v>643</v>
      </c>
    </row>
    <row r="42" spans="2:16">
      <c r="B42" s="58" t="s">
        <v>525</v>
      </c>
      <c r="C42" s="228">
        <f>+F9</f>
        <v>152.54399999999998</v>
      </c>
      <c r="D42" s="229"/>
      <c r="E42" s="228">
        <f>C42+D42</f>
        <v>152.54399999999998</v>
      </c>
      <c r="F42" s="230">
        <f>F15</f>
        <v>135.928</v>
      </c>
      <c r="G42" s="229"/>
      <c r="H42" s="230">
        <f>F42</f>
        <v>135.928</v>
      </c>
      <c r="I42" s="231">
        <f>F21</f>
        <v>119.312</v>
      </c>
      <c r="J42" s="229"/>
      <c r="K42" s="231">
        <f>I42</f>
        <v>119.312</v>
      </c>
    </row>
    <row r="43" spans="2:16">
      <c r="B43" s="58" t="s">
        <v>523</v>
      </c>
      <c r="C43" s="228">
        <f>+O15</f>
        <v>672.65636815920402</v>
      </c>
      <c r="D43" s="229"/>
      <c r="E43" s="228">
        <f>C43+D43</f>
        <v>672.65636815920402</v>
      </c>
      <c r="F43" s="230">
        <f>O27</f>
        <v>598.34751243781091</v>
      </c>
      <c r="G43" s="229"/>
      <c r="H43" s="230">
        <f>F43</f>
        <v>598.34751243781091</v>
      </c>
      <c r="I43" s="231">
        <f>O38</f>
        <v>524.0386567164179</v>
      </c>
      <c r="J43" s="229"/>
      <c r="K43" s="231">
        <f>I43</f>
        <v>524.0386567164179</v>
      </c>
    </row>
    <row r="44" spans="2:16">
      <c r="B44" s="58" t="s">
        <v>524</v>
      </c>
      <c r="C44" s="228">
        <f>+AA9</f>
        <v>13.521625495320798</v>
      </c>
      <c r="D44" s="229">
        <f>W17</f>
        <v>23.880597014925375</v>
      </c>
      <c r="E44" s="228">
        <f>+C44+D44</f>
        <v>37.402222510246176</v>
      </c>
      <c r="F44" s="230">
        <f>Y17</f>
        <v>20.895522388059703</v>
      </c>
      <c r="G44" s="229">
        <f>Y17</f>
        <v>20.895522388059703</v>
      </c>
      <c r="H44" s="230">
        <f>F44+G44</f>
        <v>41.791044776119406</v>
      </c>
      <c r="I44" s="231">
        <v>0</v>
      </c>
      <c r="J44" s="229">
        <f>AA17</f>
        <v>17.910447761194032</v>
      </c>
      <c r="K44" s="231">
        <f>J44</f>
        <v>17.910447761194032</v>
      </c>
    </row>
    <row r="45" spans="2:16">
      <c r="B45" s="58" t="s">
        <v>557</v>
      </c>
      <c r="C45" s="228">
        <f>+AL5+AW8</f>
        <v>0</v>
      </c>
      <c r="D45" s="229">
        <f>AI19+AS19</f>
        <v>248.75621890547265</v>
      </c>
      <c r="E45" s="228">
        <f>+C45+D45</f>
        <v>248.75621890547265</v>
      </c>
      <c r="F45" s="230">
        <v>0</v>
      </c>
      <c r="G45" s="229">
        <f>AK19+AS19</f>
        <v>218.90547263681594</v>
      </c>
      <c r="H45" s="230">
        <f>G45</f>
        <v>218.90547263681594</v>
      </c>
      <c r="I45" s="231">
        <v>0</v>
      </c>
      <c r="J45" s="229">
        <f>AM19+AS19</f>
        <v>189.05472636815921</v>
      </c>
      <c r="K45" s="231">
        <f>J45</f>
        <v>189.05472636815921</v>
      </c>
    </row>
    <row r="46" spans="2:16">
      <c r="B46" s="58" t="s">
        <v>15</v>
      </c>
      <c r="C46" s="228">
        <f>+BF8</f>
        <v>0</v>
      </c>
      <c r="D46" s="229">
        <f>BD20</f>
        <v>740.29850746268664</v>
      </c>
      <c r="E46" s="228">
        <f>+C46+D46</f>
        <v>740.29850746268664</v>
      </c>
      <c r="F46" s="230">
        <v>0</v>
      </c>
      <c r="G46" s="229">
        <f>BF20</f>
        <v>647.7611940298508</v>
      </c>
      <c r="H46" s="230">
        <f>G46</f>
        <v>647.7611940298508</v>
      </c>
      <c r="I46" s="231">
        <v>0</v>
      </c>
      <c r="J46" s="229">
        <f>BH20</f>
        <v>555.22388059701495</v>
      </c>
      <c r="K46" s="231">
        <f>J46</f>
        <v>555.22388059701495</v>
      </c>
    </row>
    <row r="47" spans="2:16">
      <c r="B47" s="58" t="s">
        <v>564</v>
      </c>
      <c r="C47" s="228">
        <f t="shared" ref="C47:I47" si="3">(C42+C43+C44+C45+C46)*10%</f>
        <v>83.872199365452488</v>
      </c>
      <c r="D47" s="229">
        <f t="shared" si="3"/>
        <v>101.29353233830847</v>
      </c>
      <c r="E47" s="228">
        <f t="shared" si="3"/>
        <v>185.16573170376097</v>
      </c>
      <c r="F47" s="230">
        <f t="shared" si="3"/>
        <v>75.517103482587061</v>
      </c>
      <c r="G47" s="229">
        <f t="shared" si="3"/>
        <v>88.75621890547265</v>
      </c>
      <c r="H47" s="230">
        <f t="shared" si="3"/>
        <v>164.27332238805971</v>
      </c>
      <c r="I47" s="231">
        <f t="shared" si="3"/>
        <v>64.3350656716418</v>
      </c>
      <c r="J47" s="229">
        <f>(J44+J45+J46)*10%</f>
        <v>76.21890547263682</v>
      </c>
      <c r="K47" s="231">
        <f>(K42+K43+K44+K45+K46)*10%</f>
        <v>140.55397114427862</v>
      </c>
    </row>
    <row r="48" spans="2:16">
      <c r="B48" s="159" t="s">
        <v>2</v>
      </c>
      <c r="C48" s="232">
        <f>SUM(C42:C47)</f>
        <v>922.5941930199773</v>
      </c>
      <c r="D48" s="233">
        <f>SUM(D44:D47)</f>
        <v>1114.2288557213931</v>
      </c>
      <c r="E48" s="232">
        <f>SUM(E42:E47)</f>
        <v>2036.8230487413705</v>
      </c>
      <c r="F48" s="234">
        <f>SUM(F42:F47)</f>
        <v>830.68813830845761</v>
      </c>
      <c r="G48" s="233">
        <f>SUM(G44:G47)</f>
        <v>976.31840796019912</v>
      </c>
      <c r="H48" s="234">
        <f>SUM(H42:H47)</f>
        <v>1807.0065462686568</v>
      </c>
      <c r="I48" s="235">
        <f>SUM(I42:I47)</f>
        <v>707.68572238805973</v>
      </c>
      <c r="J48" s="233">
        <f>SUM(J44:J47)</f>
        <v>838.40796019900506</v>
      </c>
      <c r="K48" s="235">
        <f>SUM(K42:K47)</f>
        <v>1546.0936825870647</v>
      </c>
    </row>
    <row r="64" spans="2:3">
      <c r="B64" s="127"/>
      <c r="C64" s="127"/>
    </row>
    <row r="65" spans="2:3">
      <c r="B65" s="127"/>
      <c r="C65" s="127"/>
    </row>
    <row r="66" spans="2:3">
      <c r="B66" s="127"/>
      <c r="C66" s="127"/>
    </row>
    <row r="67" spans="2:3">
      <c r="B67" s="127"/>
      <c r="C67" s="127"/>
    </row>
    <row r="68" spans="2:3">
      <c r="B68" s="127"/>
      <c r="C68" s="127"/>
    </row>
    <row r="69" spans="2:3">
      <c r="B69" s="127"/>
      <c r="C69" s="127"/>
    </row>
    <row r="70" spans="2:3">
      <c r="B70" s="127"/>
      <c r="C70" s="127"/>
    </row>
    <row r="71" spans="2:3">
      <c r="B71" s="127"/>
      <c r="C71" s="127"/>
    </row>
    <row r="72" spans="2:3">
      <c r="B72" s="127"/>
      <c r="C72" s="127"/>
    </row>
    <row r="73" spans="2:3">
      <c r="B73" s="127"/>
      <c r="C73" s="127"/>
    </row>
    <row r="74" spans="2:3">
      <c r="B74" s="127"/>
      <c r="C74" s="127"/>
    </row>
    <row r="75" spans="2:3">
      <c r="B75" s="127"/>
      <c r="C75" s="127"/>
    </row>
    <row r="76" spans="2:3">
      <c r="B76" s="127"/>
      <c r="C76" s="127"/>
    </row>
    <row r="77" spans="2:3">
      <c r="B77" s="127"/>
      <c r="C77" s="127"/>
    </row>
    <row r="78" spans="2:3">
      <c r="B78" s="127"/>
      <c r="C78" s="127"/>
    </row>
    <row r="79" spans="2:3">
      <c r="B79" s="127"/>
      <c r="C79" s="127"/>
    </row>
    <row r="80" spans="2:3">
      <c r="B80" s="127"/>
      <c r="C80" s="127"/>
    </row>
    <row r="81" spans="2:3">
      <c r="B81" s="127"/>
      <c r="C81" s="127"/>
    </row>
    <row r="82" spans="2:3">
      <c r="B82" s="127"/>
      <c r="C82" s="127"/>
    </row>
    <row r="83" spans="2:3">
      <c r="B83" s="127"/>
      <c r="C83" s="127"/>
    </row>
    <row r="84" spans="2:3">
      <c r="B84" s="127"/>
      <c r="C84" s="127"/>
    </row>
    <row r="85" spans="2:3">
      <c r="B85" s="127"/>
      <c r="C85" s="127"/>
    </row>
    <row r="86" spans="2:3">
      <c r="B86" s="127"/>
      <c r="C86" s="127"/>
    </row>
    <row r="87" spans="2:3">
      <c r="B87" s="127"/>
      <c r="C87" s="127"/>
    </row>
    <row r="88" spans="2:3">
      <c r="B88" s="127"/>
      <c r="C88" s="127"/>
    </row>
    <row r="89" spans="2:3">
      <c r="B89" s="127"/>
      <c r="C89" s="127"/>
    </row>
    <row r="90" spans="2:3">
      <c r="B90" s="127"/>
      <c r="C90" s="127"/>
    </row>
    <row r="91" spans="2:3">
      <c r="B91" s="127"/>
      <c r="C91" s="127"/>
    </row>
    <row r="92" spans="2:3">
      <c r="B92" s="127"/>
      <c r="C92" s="127"/>
    </row>
    <row r="93" spans="2:3">
      <c r="B93" s="127"/>
      <c r="C93" s="127"/>
    </row>
    <row r="94" spans="2:3">
      <c r="B94" s="127"/>
      <c r="C94" s="127"/>
    </row>
    <row r="95" spans="2:3">
      <c r="B95" s="127"/>
      <c r="C95" s="127"/>
    </row>
    <row r="96" spans="2:3">
      <c r="B96" s="127"/>
      <c r="C96" s="127"/>
    </row>
    <row r="97" spans="2:3">
      <c r="B97" s="127"/>
      <c r="C97" s="127"/>
    </row>
    <row r="98" spans="2:3">
      <c r="B98" s="127"/>
      <c r="C98" s="127"/>
    </row>
    <row r="99" spans="2:3">
      <c r="B99" s="127"/>
      <c r="C99" s="127"/>
    </row>
    <row r="100" spans="2:3">
      <c r="B100" s="127"/>
      <c r="C100" s="127"/>
    </row>
    <row r="101" spans="2:3">
      <c r="B101" s="127"/>
      <c r="C101" s="127"/>
    </row>
    <row r="102" spans="2:3">
      <c r="B102" s="127"/>
      <c r="C102" s="127"/>
    </row>
    <row r="103" spans="2:3">
      <c r="B103" s="127"/>
      <c r="C103" s="127"/>
    </row>
    <row r="104" spans="2:3">
      <c r="B104" s="127"/>
      <c r="C104" s="127"/>
    </row>
    <row r="105" spans="2:3">
      <c r="B105" s="127"/>
      <c r="C105" s="127"/>
    </row>
    <row r="106" spans="2:3">
      <c r="B106" s="127"/>
      <c r="C106" s="127"/>
    </row>
    <row r="107" spans="2:3">
      <c r="B107" s="127"/>
      <c r="C107" s="127"/>
    </row>
    <row r="108" spans="2:3">
      <c r="B108" s="127"/>
      <c r="C108" s="127"/>
    </row>
    <row r="109" spans="2:3">
      <c r="B109" s="127"/>
      <c r="C109" s="127"/>
    </row>
    <row r="110" spans="2:3">
      <c r="B110" s="127"/>
      <c r="C110" s="127"/>
    </row>
    <row r="111" spans="2:3">
      <c r="B111" s="127"/>
      <c r="C111" s="127"/>
    </row>
    <row r="112" spans="2:3">
      <c r="B112" s="127"/>
      <c r="C112" s="127"/>
    </row>
    <row r="113" spans="2:3">
      <c r="B113" s="127"/>
      <c r="C113" s="127"/>
    </row>
    <row r="114" spans="2:3">
      <c r="B114" s="127"/>
      <c r="C114" s="127"/>
    </row>
    <row r="115" spans="2:3">
      <c r="B115" s="127"/>
      <c r="C115" s="127"/>
    </row>
  </sheetData>
  <mergeCells count="23">
    <mergeCell ref="AO2:AX2"/>
    <mergeCell ref="AZ1:BG1"/>
    <mergeCell ref="A1:G1"/>
    <mergeCell ref="J1:P1"/>
    <mergeCell ref="S1:AB1"/>
    <mergeCell ref="AD1:AM1"/>
    <mergeCell ref="AO1:AX1"/>
    <mergeCell ref="P17:P26"/>
    <mergeCell ref="P28:P37"/>
    <mergeCell ref="AZ2:BG2"/>
    <mergeCell ref="A3:G3"/>
    <mergeCell ref="J3:P3"/>
    <mergeCell ref="S3:AB3"/>
    <mergeCell ref="AD3:AM3"/>
    <mergeCell ref="AO3:AX3"/>
    <mergeCell ref="B9:C9"/>
    <mergeCell ref="B15:C15"/>
    <mergeCell ref="P5:P14"/>
    <mergeCell ref="AZ3:BG3"/>
    <mergeCell ref="A2:G2"/>
    <mergeCell ref="J2:P2"/>
    <mergeCell ref="S2:AB2"/>
    <mergeCell ref="AD2:AM2"/>
  </mergeCells>
  <pageMargins left="0.7" right="0.7" top="0.75" bottom="0.75" header="0.3" footer="0.3"/>
  <pageSetup paperSize="9" orientation="portrait" horizontalDpi="300" verticalDpi="300" r:id="rId1"/>
  <legacyDrawing r:id="rId2"/>
</worksheet>
</file>

<file path=xl/worksheets/sheet1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A1:BC13"/>
  <sheetViews>
    <sheetView topLeftCell="N4" workbookViewId="0">
      <selection activeCell="N11" sqref="N11"/>
    </sheetView>
  </sheetViews>
  <sheetFormatPr defaultColWidth="9.140625" defaultRowHeight="15"/>
  <cols>
    <col min="1" max="1" width="6" style="19" bestFit="1" customWidth="1"/>
    <col min="2" max="2" width="31.42578125" style="19" bestFit="1" customWidth="1"/>
    <col min="3" max="9" width="9.140625" style="19"/>
    <col min="10" max="10" width="31.42578125" style="19" bestFit="1" customWidth="1"/>
    <col min="11" max="14" width="9.140625" style="19"/>
    <col min="15" max="15" width="36.85546875" style="19" customWidth="1"/>
    <col min="16" max="17" width="9.140625" style="19"/>
    <col min="18" max="18" width="6.28515625" style="19" bestFit="1" customWidth="1"/>
    <col min="19" max="19" width="17.28515625" style="19" bestFit="1" customWidth="1"/>
    <col min="20" max="20" width="15.28515625" style="19" bestFit="1" customWidth="1"/>
    <col min="21" max="21" width="4.140625" style="19" bestFit="1" customWidth="1"/>
    <col min="22" max="22" width="9.140625" style="19"/>
    <col min="23" max="24" width="16.5703125" style="19" customWidth="1"/>
    <col min="25" max="26" width="9.140625" style="19"/>
    <col min="27" max="27" width="41" style="19" bestFit="1" customWidth="1"/>
    <col min="28" max="33" width="9.140625" style="19"/>
    <col min="34" max="34" width="19.28515625" style="19" bestFit="1" customWidth="1"/>
    <col min="35" max="44" width="9.140625" style="19"/>
    <col min="45" max="45" width="32.5703125" style="19" bestFit="1" customWidth="1"/>
    <col min="46" max="48" width="9.140625" style="19"/>
    <col min="49" max="49" width="30.140625" style="19" bestFit="1" customWidth="1"/>
    <col min="50" max="53" width="9.140625" style="19"/>
    <col min="54" max="54" width="30.140625" style="19" bestFit="1" customWidth="1"/>
    <col min="55" max="16384" width="9.140625" style="19"/>
  </cols>
  <sheetData>
    <row r="1" spans="1:55">
      <c r="A1" s="440" t="s">
        <v>133</v>
      </c>
      <c r="B1" s="440"/>
      <c r="C1" s="440"/>
      <c r="D1" s="440"/>
      <c r="E1" s="440"/>
      <c r="F1" s="440"/>
      <c r="G1" s="440"/>
      <c r="I1" s="441" t="s">
        <v>134</v>
      </c>
      <c r="J1" s="441"/>
      <c r="K1" s="441"/>
      <c r="L1" s="441"/>
      <c r="M1" s="441"/>
      <c r="N1" s="441"/>
      <c r="O1" s="441"/>
      <c r="R1" s="447" t="s">
        <v>135</v>
      </c>
      <c r="S1" s="447"/>
      <c r="T1" s="447"/>
      <c r="U1" s="447"/>
      <c r="V1" s="447"/>
      <c r="W1" s="447"/>
      <c r="X1" s="447"/>
      <c r="Y1" s="447"/>
      <c r="Z1" s="447"/>
      <c r="AB1" s="448" t="s">
        <v>136</v>
      </c>
      <c r="AC1" s="448"/>
      <c r="AD1" s="448"/>
      <c r="AE1" s="448"/>
      <c r="AF1" s="448"/>
      <c r="AG1" s="448"/>
      <c r="AH1" s="448"/>
      <c r="AI1" s="448"/>
      <c r="AJ1" s="448"/>
      <c r="AK1" s="4"/>
      <c r="AL1" s="444" t="s">
        <v>137</v>
      </c>
      <c r="AM1" s="444"/>
      <c r="AN1" s="444"/>
      <c r="AO1" s="444"/>
      <c r="AP1" s="444"/>
      <c r="AQ1" s="444"/>
      <c r="AR1" s="444"/>
      <c r="AS1" s="444"/>
      <c r="AT1" s="444"/>
      <c r="AV1" s="439" t="s">
        <v>138</v>
      </c>
      <c r="AW1" s="439"/>
      <c r="AX1" s="439"/>
      <c r="AY1" s="439"/>
      <c r="AZ1" s="439"/>
      <c r="BA1" s="439"/>
      <c r="BB1" s="439"/>
      <c r="BC1" s="439"/>
    </row>
    <row r="2" spans="1:55">
      <c r="A2" s="440" t="s">
        <v>27</v>
      </c>
      <c r="B2" s="440"/>
      <c r="C2" s="440"/>
      <c r="D2" s="440"/>
      <c r="E2" s="440"/>
      <c r="F2" s="440"/>
      <c r="G2" s="440"/>
      <c r="I2" s="441" t="s">
        <v>27</v>
      </c>
      <c r="J2" s="441"/>
      <c r="K2" s="441"/>
      <c r="L2" s="441"/>
      <c r="M2" s="441"/>
      <c r="N2" s="441"/>
      <c r="O2" s="441"/>
      <c r="R2" s="442" t="s">
        <v>27</v>
      </c>
      <c r="S2" s="442"/>
      <c r="T2" s="442"/>
      <c r="U2" s="442"/>
      <c r="V2" s="442"/>
      <c r="W2" s="442"/>
      <c r="X2" s="442"/>
      <c r="Y2" s="442"/>
      <c r="Z2" s="442"/>
      <c r="AB2" s="443" t="s">
        <v>27</v>
      </c>
      <c r="AC2" s="443"/>
      <c r="AD2" s="443"/>
      <c r="AE2" s="443"/>
      <c r="AF2" s="443"/>
      <c r="AG2" s="443"/>
      <c r="AH2" s="443"/>
      <c r="AI2" s="443"/>
      <c r="AJ2" s="443"/>
      <c r="AK2" s="4"/>
      <c r="AL2" s="444" t="s">
        <v>27</v>
      </c>
      <c r="AM2" s="444"/>
      <c r="AN2" s="444"/>
      <c r="AO2" s="444"/>
      <c r="AP2" s="444"/>
      <c r="AQ2" s="444"/>
      <c r="AR2" s="444"/>
      <c r="AS2" s="444"/>
      <c r="AT2" s="444"/>
      <c r="AU2" s="2"/>
      <c r="AV2" s="439" t="s">
        <v>27</v>
      </c>
      <c r="AW2" s="439"/>
      <c r="AX2" s="439"/>
      <c r="AY2" s="439"/>
      <c r="AZ2" s="439"/>
      <c r="BA2" s="439"/>
      <c r="BB2" s="439"/>
      <c r="BC2" s="439"/>
    </row>
    <row r="3" spans="1:55">
      <c r="A3" s="440" t="s">
        <v>139</v>
      </c>
      <c r="B3" s="440"/>
      <c r="C3" s="440"/>
      <c r="D3" s="440"/>
      <c r="E3" s="440"/>
      <c r="F3" s="440"/>
      <c r="G3" s="440"/>
      <c r="I3" s="441" t="s">
        <v>140</v>
      </c>
      <c r="J3" s="441"/>
      <c r="K3" s="441"/>
      <c r="L3" s="441"/>
      <c r="M3" s="441"/>
      <c r="N3" s="441"/>
      <c r="O3" s="441"/>
      <c r="R3" s="442" t="s">
        <v>139</v>
      </c>
      <c r="S3" s="442"/>
      <c r="T3" s="442"/>
      <c r="U3" s="442"/>
      <c r="V3" s="442"/>
      <c r="W3" s="442"/>
      <c r="X3" s="442"/>
      <c r="Y3" s="442"/>
      <c r="Z3" s="442"/>
      <c r="AB3" s="443" t="s">
        <v>139</v>
      </c>
      <c r="AC3" s="443"/>
      <c r="AD3" s="443"/>
      <c r="AE3" s="443"/>
      <c r="AF3" s="443"/>
      <c r="AG3" s="443"/>
      <c r="AH3" s="443"/>
      <c r="AI3" s="443"/>
      <c r="AJ3" s="443"/>
      <c r="AK3" s="4"/>
      <c r="AL3" s="444" t="s">
        <v>140</v>
      </c>
      <c r="AM3" s="444"/>
      <c r="AN3" s="444"/>
      <c r="AO3" s="444"/>
      <c r="AP3" s="444"/>
      <c r="AQ3" s="444"/>
      <c r="AR3" s="444"/>
      <c r="AS3" s="444"/>
      <c r="AT3" s="444"/>
      <c r="AU3" s="2"/>
      <c r="AV3" s="439" t="s">
        <v>139</v>
      </c>
      <c r="AW3" s="439"/>
      <c r="AX3" s="439"/>
      <c r="AY3" s="439"/>
      <c r="AZ3" s="439"/>
      <c r="BA3" s="439"/>
      <c r="BB3" s="439"/>
      <c r="BC3" s="439"/>
    </row>
    <row r="4" spans="1:55" ht="17.25">
      <c r="A4" s="3" t="s">
        <v>17</v>
      </c>
      <c r="B4" s="3" t="s">
        <v>85</v>
      </c>
      <c r="C4" s="3" t="s">
        <v>18</v>
      </c>
      <c r="D4" s="3" t="s">
        <v>1</v>
      </c>
      <c r="E4" s="3" t="s">
        <v>19</v>
      </c>
      <c r="F4" s="3" t="s">
        <v>20</v>
      </c>
      <c r="G4" s="3" t="s">
        <v>16</v>
      </c>
      <c r="I4" s="5" t="s">
        <v>21</v>
      </c>
      <c r="J4" s="5" t="s">
        <v>22</v>
      </c>
      <c r="K4" s="5" t="s">
        <v>23</v>
      </c>
      <c r="L4" s="5" t="s">
        <v>141</v>
      </c>
      <c r="M4" s="5" t="s">
        <v>3</v>
      </c>
      <c r="N4" s="5" t="s">
        <v>24</v>
      </c>
      <c r="O4" s="5" t="s">
        <v>16</v>
      </c>
      <c r="P4" s="4"/>
      <c r="Q4" s="4"/>
      <c r="R4" s="6" t="s">
        <v>21</v>
      </c>
      <c r="S4" s="6" t="s">
        <v>142</v>
      </c>
      <c r="T4" s="6" t="s">
        <v>4</v>
      </c>
      <c r="U4" s="6" t="s">
        <v>1</v>
      </c>
      <c r="V4" s="6" t="s">
        <v>5</v>
      </c>
      <c r="W4" s="6" t="s">
        <v>6</v>
      </c>
      <c r="X4" s="6" t="s">
        <v>88</v>
      </c>
      <c r="Y4" s="6" t="s">
        <v>63</v>
      </c>
      <c r="Z4" s="6" t="s">
        <v>16</v>
      </c>
      <c r="AB4" s="8" t="s">
        <v>21</v>
      </c>
      <c r="AC4" s="8" t="s">
        <v>11</v>
      </c>
      <c r="AD4" s="8" t="s">
        <v>4</v>
      </c>
      <c r="AE4" s="8" t="s">
        <v>1</v>
      </c>
      <c r="AF4" s="8" t="s">
        <v>5</v>
      </c>
      <c r="AG4" s="8" t="s">
        <v>6</v>
      </c>
      <c r="AH4" s="8" t="s">
        <v>88</v>
      </c>
      <c r="AI4" s="8" t="s">
        <v>63</v>
      </c>
      <c r="AJ4" s="8" t="s">
        <v>16</v>
      </c>
      <c r="AK4" s="4"/>
      <c r="AL4" s="10" t="s">
        <v>21</v>
      </c>
      <c r="AM4" s="10" t="s">
        <v>11</v>
      </c>
      <c r="AN4" s="10" t="s">
        <v>4</v>
      </c>
      <c r="AO4" s="10" t="s">
        <v>1</v>
      </c>
      <c r="AP4" s="10" t="s">
        <v>5</v>
      </c>
      <c r="AQ4" s="10" t="s">
        <v>6</v>
      </c>
      <c r="AR4" s="10" t="s">
        <v>88</v>
      </c>
      <c r="AS4" s="11" t="s">
        <v>143</v>
      </c>
      <c r="AT4" s="11" t="s">
        <v>16</v>
      </c>
      <c r="AU4" s="4"/>
      <c r="AV4" s="12" t="s">
        <v>21</v>
      </c>
      <c r="AW4" s="12" t="s">
        <v>14</v>
      </c>
      <c r="AX4" s="12" t="s">
        <v>25</v>
      </c>
      <c r="AY4" s="12" t="s">
        <v>26</v>
      </c>
      <c r="AZ4" s="12" t="s">
        <v>15</v>
      </c>
      <c r="BA4" s="12" t="s">
        <v>88</v>
      </c>
      <c r="BB4" s="12" t="s">
        <v>63</v>
      </c>
      <c r="BC4" s="12" t="s">
        <v>16</v>
      </c>
    </row>
    <row r="5" spans="1:55" ht="17.25">
      <c r="A5" s="19">
        <v>1</v>
      </c>
      <c r="B5" s="19" t="s">
        <v>144</v>
      </c>
      <c r="C5" s="19" t="s">
        <v>92</v>
      </c>
      <c r="D5" s="19">
        <v>1</v>
      </c>
      <c r="E5" s="1">
        <f>AVERAGE(317.9/150,427.65/150)</f>
        <v>2.4851666666666663</v>
      </c>
      <c r="F5" s="25">
        <f>D5*E5</f>
        <v>2.4851666666666663</v>
      </c>
      <c r="I5" s="19">
        <v>1</v>
      </c>
      <c r="J5" s="19" t="s">
        <v>93</v>
      </c>
      <c r="K5" s="19" t="s">
        <v>145</v>
      </c>
      <c r="L5" s="19">
        <v>5</v>
      </c>
      <c r="M5" s="19">
        <v>2514</v>
      </c>
      <c r="N5" s="1">
        <f t="shared" ref="N5:N11" si="0">(M5/10050)*L5</f>
        <v>1.2507462686567163</v>
      </c>
      <c r="O5" s="438" t="s">
        <v>61</v>
      </c>
      <c r="R5" s="19">
        <v>1</v>
      </c>
      <c r="S5" s="19" t="s">
        <v>146</v>
      </c>
      <c r="T5" s="19" t="s">
        <v>147</v>
      </c>
      <c r="U5" s="19">
        <v>1</v>
      </c>
      <c r="V5" s="1" t="s">
        <v>97</v>
      </c>
      <c r="W5" s="18">
        <f>10000*21</f>
        <v>210000</v>
      </c>
      <c r="X5" s="19">
        <f>W5/10</f>
        <v>21000</v>
      </c>
      <c r="Y5" s="1">
        <f>X5/7240</f>
        <v>2.9005524861878453</v>
      </c>
      <c r="Z5" s="24" t="s">
        <v>148</v>
      </c>
      <c r="AB5" s="19">
        <v>1</v>
      </c>
      <c r="AC5" s="19" t="s">
        <v>98</v>
      </c>
      <c r="AE5" s="19">
        <v>3</v>
      </c>
      <c r="AF5" s="19" t="s">
        <v>97</v>
      </c>
      <c r="AG5" s="19">
        <v>15000</v>
      </c>
      <c r="AH5" s="19">
        <f>AG5/4</f>
        <v>3750</v>
      </c>
      <c r="AI5" s="1">
        <f>AH5/7240</f>
        <v>0.51795580110497241</v>
      </c>
      <c r="AL5" s="19">
        <v>1</v>
      </c>
      <c r="AM5" s="19" t="s">
        <v>106</v>
      </c>
      <c r="AN5" s="19" t="s">
        <v>65</v>
      </c>
      <c r="AO5" s="19">
        <v>2</v>
      </c>
      <c r="AP5" s="19" t="s">
        <v>56</v>
      </c>
      <c r="AV5" s="19">
        <v>1</v>
      </c>
      <c r="AW5" s="19" t="s">
        <v>50</v>
      </c>
      <c r="AX5" s="19">
        <v>6</v>
      </c>
      <c r="AY5" s="19" t="s">
        <v>56</v>
      </c>
    </row>
    <row r="6" spans="1:55">
      <c r="A6" s="19">
        <v>2</v>
      </c>
      <c r="B6" s="19" t="s">
        <v>129</v>
      </c>
      <c r="C6" s="19" t="s">
        <v>102</v>
      </c>
      <c r="D6" s="19">
        <v>1</v>
      </c>
      <c r="E6" s="19">
        <v>10</v>
      </c>
      <c r="F6" s="25">
        <f>D6*E6</f>
        <v>10</v>
      </c>
      <c r="I6" s="19">
        <v>2</v>
      </c>
      <c r="J6" s="19" t="s">
        <v>149</v>
      </c>
      <c r="K6" s="19" t="s">
        <v>70</v>
      </c>
      <c r="L6" s="19">
        <v>5</v>
      </c>
      <c r="M6" s="19">
        <v>5583</v>
      </c>
      <c r="N6" s="1">
        <f t="shared" si="0"/>
        <v>2.7776119402985073</v>
      </c>
      <c r="O6" s="438"/>
      <c r="R6" s="19">
        <v>2</v>
      </c>
      <c r="S6" s="19" t="s">
        <v>150</v>
      </c>
      <c r="U6" s="19">
        <v>1</v>
      </c>
      <c r="V6" s="1" t="s">
        <v>151</v>
      </c>
      <c r="W6" s="18">
        <v>10000</v>
      </c>
      <c r="X6" s="19">
        <f>W6/4</f>
        <v>2500</v>
      </c>
      <c r="Y6" s="1">
        <f>X6/7240</f>
        <v>0.34530386740331492</v>
      </c>
      <c r="AB6" s="19">
        <v>2</v>
      </c>
      <c r="AC6" s="19" t="s">
        <v>152</v>
      </c>
      <c r="AE6" s="19">
        <v>3</v>
      </c>
      <c r="AF6" s="19" t="s">
        <v>97</v>
      </c>
      <c r="AG6" s="21">
        <f>80*20.1</f>
        <v>1608</v>
      </c>
      <c r="AH6" s="19">
        <f>AG6/4</f>
        <v>402</v>
      </c>
      <c r="AI6" s="1">
        <f>AH6/7240</f>
        <v>5.5524861878453041E-2</v>
      </c>
      <c r="AL6" s="19">
        <v>2</v>
      </c>
      <c r="AM6" s="19" t="s">
        <v>99</v>
      </c>
      <c r="AN6" s="19" t="s">
        <v>65</v>
      </c>
      <c r="AO6" s="19">
        <v>6</v>
      </c>
      <c r="AP6" s="19" t="s">
        <v>56</v>
      </c>
      <c r="AV6" s="19">
        <v>2</v>
      </c>
      <c r="AW6" s="19" t="s">
        <v>107</v>
      </c>
      <c r="AX6" s="19">
        <v>30</v>
      </c>
      <c r="AY6" s="19" t="s">
        <v>56</v>
      </c>
    </row>
    <row r="7" spans="1:55">
      <c r="A7" s="3"/>
      <c r="B7" s="3" t="s">
        <v>2</v>
      </c>
      <c r="C7" s="3"/>
      <c r="D7" s="3"/>
      <c r="E7" s="3"/>
      <c r="F7" s="26">
        <f>SUM(F5:F6)</f>
        <v>12.485166666666666</v>
      </c>
      <c r="I7" s="19">
        <v>3</v>
      </c>
      <c r="J7" s="19" t="s">
        <v>115</v>
      </c>
      <c r="K7" s="19" t="s">
        <v>116</v>
      </c>
      <c r="L7" s="19">
        <v>5</v>
      </c>
      <c r="M7" s="19">
        <v>13140</v>
      </c>
      <c r="N7" s="1">
        <f t="shared" si="0"/>
        <v>6.5373134328358207</v>
      </c>
      <c r="O7" s="438"/>
      <c r="R7" s="6"/>
      <c r="S7" s="6" t="s">
        <v>2</v>
      </c>
      <c r="T7" s="6"/>
      <c r="U7" s="6"/>
      <c r="V7" s="6"/>
      <c r="W7" s="6"/>
      <c r="X7" s="6"/>
      <c r="Y7" s="22">
        <f>SUM(Y5:Y6)</f>
        <v>3.2458563535911602</v>
      </c>
      <c r="AB7" s="8"/>
      <c r="AC7" s="8"/>
      <c r="AD7" s="8"/>
      <c r="AE7" s="8"/>
      <c r="AF7" s="8"/>
      <c r="AG7" s="8"/>
      <c r="AH7" s="8"/>
      <c r="AI7" s="47">
        <f>SUM(AI5:AI6)</f>
        <v>0.57348066298342548</v>
      </c>
      <c r="AJ7" s="47"/>
      <c r="AL7" s="10"/>
      <c r="AM7" s="10" t="s">
        <v>2</v>
      </c>
      <c r="AN7" s="10"/>
      <c r="AO7" s="10"/>
      <c r="AP7" s="10"/>
      <c r="AQ7" s="10"/>
      <c r="AR7" s="10"/>
      <c r="AS7" s="10"/>
      <c r="AT7" s="10"/>
      <c r="AV7" s="19">
        <v>3</v>
      </c>
      <c r="AW7" s="19" t="s">
        <v>112</v>
      </c>
      <c r="AX7" s="19">
        <v>9</v>
      </c>
      <c r="AY7" s="19" t="s">
        <v>56</v>
      </c>
    </row>
    <row r="8" spans="1:55">
      <c r="I8" s="19">
        <v>4</v>
      </c>
      <c r="J8" s="19" t="s">
        <v>33</v>
      </c>
      <c r="K8" s="19" t="s">
        <v>34</v>
      </c>
      <c r="L8" s="19">
        <v>5</v>
      </c>
      <c r="M8" s="19">
        <v>2514</v>
      </c>
      <c r="N8" s="1">
        <f t="shared" si="0"/>
        <v>1.2507462686567163</v>
      </c>
      <c r="O8" s="438"/>
      <c r="V8" s="1"/>
      <c r="W8" s="18"/>
      <c r="X8" s="18"/>
      <c r="AV8" s="19">
        <v>4</v>
      </c>
      <c r="AW8" s="19" t="s">
        <v>117</v>
      </c>
      <c r="AX8" s="19">
        <v>15</v>
      </c>
      <c r="AY8" s="19" t="s">
        <v>56</v>
      </c>
    </row>
    <row r="9" spans="1:55" ht="17.25">
      <c r="I9" s="19">
        <v>5</v>
      </c>
      <c r="J9" s="19" t="s">
        <v>124</v>
      </c>
      <c r="K9" s="19" t="s">
        <v>153</v>
      </c>
      <c r="L9" s="19">
        <v>20</v>
      </c>
      <c r="M9" s="19">
        <v>1370</v>
      </c>
      <c r="N9" s="1">
        <f t="shared" si="0"/>
        <v>2.7263681592039801</v>
      </c>
      <c r="O9" s="438"/>
      <c r="V9" s="1"/>
      <c r="W9" s="18"/>
      <c r="X9" s="18"/>
      <c r="AV9" s="19">
        <v>5</v>
      </c>
      <c r="AW9" s="19" t="s">
        <v>121</v>
      </c>
      <c r="AX9" s="19">
        <v>20</v>
      </c>
      <c r="AY9" s="19" t="s">
        <v>56</v>
      </c>
    </row>
    <row r="10" spans="1:55">
      <c r="I10" s="19">
        <v>6</v>
      </c>
      <c r="J10" s="19" t="s">
        <v>154</v>
      </c>
      <c r="K10" s="19" t="s">
        <v>116</v>
      </c>
      <c r="L10" s="19">
        <v>10</v>
      </c>
      <c r="M10" s="19">
        <v>10470</v>
      </c>
      <c r="N10" s="1">
        <f t="shared" si="0"/>
        <v>10.417910447761194</v>
      </c>
      <c r="O10" s="438"/>
      <c r="V10" s="1"/>
      <c r="W10" s="18"/>
      <c r="X10" s="18"/>
      <c r="AV10" s="19">
        <v>6</v>
      </c>
      <c r="AW10" s="19" t="s">
        <v>126</v>
      </c>
      <c r="AX10" s="19">
        <v>23</v>
      </c>
      <c r="AY10" s="19" t="s">
        <v>56</v>
      </c>
    </row>
    <row r="11" spans="1:55" ht="42" customHeight="1">
      <c r="I11" s="19">
        <v>7</v>
      </c>
      <c r="J11" s="19" t="s">
        <v>155</v>
      </c>
      <c r="K11" s="19" t="s">
        <v>34</v>
      </c>
      <c r="L11" s="19">
        <v>60</v>
      </c>
      <c r="M11" s="19">
        <v>1770</v>
      </c>
      <c r="N11" s="1">
        <f t="shared" si="0"/>
        <v>10.567164179104477</v>
      </c>
      <c r="O11" s="438"/>
      <c r="V11" s="19">
        <f>SUM(V5:V10)</f>
        <v>0</v>
      </c>
      <c r="AV11" s="12"/>
      <c r="AW11" s="12" t="s">
        <v>2</v>
      </c>
      <c r="AX11" s="12"/>
      <c r="AY11" s="12"/>
      <c r="AZ11" s="12"/>
      <c r="BA11" s="12"/>
      <c r="BB11" s="12"/>
      <c r="BC11" s="12"/>
    </row>
    <row r="12" spans="1:55">
      <c r="I12" s="5"/>
      <c r="J12" s="5" t="s">
        <v>2</v>
      </c>
      <c r="K12" s="5"/>
      <c r="L12" s="5"/>
      <c r="M12" s="5"/>
      <c r="N12" s="27">
        <f>SUM(N5:N11)</f>
        <v>35.527860696517408</v>
      </c>
    </row>
    <row r="13" spans="1:55">
      <c r="AB13" s="19">
        <f>32*226.25</f>
        <v>7240</v>
      </c>
    </row>
  </sheetData>
  <mergeCells count="19">
    <mergeCell ref="AV1:BC1"/>
    <mergeCell ref="A1:G1"/>
    <mergeCell ref="I1:O1"/>
    <mergeCell ref="R1:Z1"/>
    <mergeCell ref="AB1:AJ1"/>
    <mergeCell ref="AL1:AT1"/>
    <mergeCell ref="AL3:AT3"/>
    <mergeCell ref="AV3:BC3"/>
    <mergeCell ref="A2:G2"/>
    <mergeCell ref="I2:O2"/>
    <mergeCell ref="R2:Z2"/>
    <mergeCell ref="AB2:AJ2"/>
    <mergeCell ref="AL2:AT2"/>
    <mergeCell ref="AV2:BC2"/>
    <mergeCell ref="O5:O11"/>
    <mergeCell ref="A3:G3"/>
    <mergeCell ref="I3:O3"/>
    <mergeCell ref="R3:Z3"/>
    <mergeCell ref="AB3:AJ3"/>
  </mergeCells>
  <hyperlinks>
    <hyperlink ref="Z5" r:id="rId1" xr:uid="{00000000-0004-0000-0900-000000000000}"/>
  </hyperlinks>
  <pageMargins left="0.7" right="0.7" top="0.75" bottom="0.75" header="0.3" footer="0.3"/>
  <legacyDrawing r:id="rId2"/>
</worksheet>
</file>

<file path=xl/worksheets/sheet1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dimension ref="A1:BC21"/>
  <sheetViews>
    <sheetView topLeftCell="A6" workbookViewId="0">
      <selection activeCell="G15" sqref="G15"/>
    </sheetView>
  </sheetViews>
  <sheetFormatPr defaultColWidth="9.140625" defaultRowHeight="15"/>
  <cols>
    <col min="1" max="1" width="6" style="19" bestFit="1" customWidth="1"/>
    <col min="2" max="2" width="64.7109375" style="19" bestFit="1" customWidth="1"/>
    <col min="3" max="5" width="9.140625" style="19"/>
    <col min="6" max="6" width="9.5703125" style="19" bestFit="1" customWidth="1"/>
    <col min="7" max="9" width="9.140625" style="19"/>
    <col min="10" max="10" width="31.42578125" style="19" bestFit="1" customWidth="1"/>
    <col min="11" max="11" width="17.28515625" style="19" bestFit="1" customWidth="1"/>
    <col min="12" max="14" width="9.140625" style="19"/>
    <col min="15" max="15" width="51.28515625" style="19" customWidth="1"/>
    <col min="16" max="17" width="9.140625" style="19"/>
    <col min="18" max="18" width="6.28515625" style="19" bestFit="1" customWidth="1"/>
    <col min="19" max="19" width="31" style="19" bestFit="1" customWidth="1"/>
    <col min="20" max="20" width="9.85546875" style="19" bestFit="1" customWidth="1"/>
    <col min="21" max="22" width="9.140625" style="19"/>
    <col min="23" max="23" width="14.28515625" style="19" bestFit="1" customWidth="1"/>
    <col min="24" max="24" width="13.28515625" style="19" bestFit="1" customWidth="1"/>
    <col min="25" max="25" width="9.5703125" style="19" bestFit="1" customWidth="1"/>
    <col min="26" max="26" width="41" style="19" bestFit="1" customWidth="1"/>
    <col min="27" max="28" width="9.140625" style="19"/>
    <col min="29" max="29" width="32.5703125" style="19" bestFit="1" customWidth="1"/>
    <col min="30" max="33" width="9.140625" style="19"/>
    <col min="34" max="34" width="19.28515625" style="19" bestFit="1" customWidth="1"/>
    <col min="35" max="42" width="9.140625" style="19"/>
    <col min="43" max="43" width="32.5703125" style="19" bestFit="1" customWidth="1"/>
    <col min="44" max="45" width="19.5703125" style="19" customWidth="1"/>
    <col min="46" max="48" width="9.140625" style="19"/>
    <col min="49" max="49" width="30.140625" style="19" bestFit="1" customWidth="1"/>
    <col min="50" max="50" width="9.140625" style="19"/>
    <col min="51" max="51" width="34.85546875" style="19" bestFit="1" customWidth="1"/>
    <col min="52" max="52" width="30.140625" style="19" bestFit="1" customWidth="1"/>
    <col min="53" max="53" width="10.5703125" style="19" bestFit="1" customWidth="1"/>
    <col min="54" max="16384" width="9.140625" style="19"/>
  </cols>
  <sheetData>
    <row r="1" spans="1:55">
      <c r="A1" s="440" t="s">
        <v>156</v>
      </c>
      <c r="B1" s="440"/>
      <c r="C1" s="440"/>
      <c r="D1" s="440"/>
      <c r="E1" s="440"/>
      <c r="F1" s="440"/>
      <c r="G1" s="440"/>
      <c r="I1" s="441" t="s">
        <v>157</v>
      </c>
      <c r="J1" s="441"/>
      <c r="K1" s="441"/>
      <c r="L1" s="441"/>
      <c r="M1" s="441"/>
      <c r="N1" s="441"/>
      <c r="O1" s="441"/>
      <c r="R1" s="447" t="s">
        <v>158</v>
      </c>
      <c r="S1" s="447"/>
      <c r="T1" s="447"/>
      <c r="U1" s="447"/>
      <c r="V1" s="447"/>
      <c r="W1" s="447"/>
      <c r="X1" s="447"/>
      <c r="Y1" s="447"/>
      <c r="Z1" s="447"/>
      <c r="AB1" s="448" t="s">
        <v>159</v>
      </c>
      <c r="AC1" s="448"/>
      <c r="AD1" s="448"/>
      <c r="AE1" s="448"/>
      <c r="AF1" s="448"/>
      <c r="AG1" s="448"/>
      <c r="AH1" s="448"/>
      <c r="AI1" s="448"/>
      <c r="AJ1" s="448"/>
      <c r="AK1" s="4"/>
      <c r="AL1" s="444" t="s">
        <v>160</v>
      </c>
      <c r="AM1" s="444"/>
      <c r="AN1" s="444"/>
      <c r="AO1" s="444"/>
      <c r="AP1" s="444"/>
      <c r="AQ1" s="444"/>
      <c r="AR1" s="444"/>
      <c r="AS1" s="444"/>
      <c r="AT1" s="444"/>
      <c r="AV1" s="439" t="s">
        <v>161</v>
      </c>
      <c r="AW1" s="439"/>
      <c r="AX1" s="439"/>
      <c r="AY1" s="439"/>
      <c r="AZ1" s="439"/>
      <c r="BA1" s="439"/>
      <c r="BB1" s="439"/>
      <c r="BC1" s="439"/>
    </row>
    <row r="2" spans="1:55">
      <c r="A2" s="440" t="s">
        <v>27</v>
      </c>
      <c r="B2" s="440"/>
      <c r="C2" s="440"/>
      <c r="D2" s="440"/>
      <c r="E2" s="440"/>
      <c r="F2" s="440"/>
      <c r="G2" s="440"/>
      <c r="I2" s="441" t="s">
        <v>27</v>
      </c>
      <c r="J2" s="441"/>
      <c r="K2" s="441"/>
      <c r="L2" s="441"/>
      <c r="M2" s="441"/>
      <c r="N2" s="441"/>
      <c r="O2" s="441"/>
      <c r="R2" s="442" t="s">
        <v>27</v>
      </c>
      <c r="S2" s="442"/>
      <c r="T2" s="442"/>
      <c r="U2" s="442"/>
      <c r="V2" s="442"/>
      <c r="W2" s="442"/>
      <c r="X2" s="442"/>
      <c r="Y2" s="442"/>
      <c r="Z2" s="442"/>
      <c r="AB2" s="443" t="s">
        <v>27</v>
      </c>
      <c r="AC2" s="443"/>
      <c r="AD2" s="443"/>
      <c r="AE2" s="443"/>
      <c r="AF2" s="443"/>
      <c r="AG2" s="443"/>
      <c r="AH2" s="443"/>
      <c r="AI2" s="443"/>
      <c r="AJ2" s="443"/>
      <c r="AK2" s="4"/>
      <c r="AL2" s="444" t="s">
        <v>27</v>
      </c>
      <c r="AM2" s="444"/>
      <c r="AN2" s="444"/>
      <c r="AO2" s="444"/>
      <c r="AP2" s="444"/>
      <c r="AQ2" s="444"/>
      <c r="AR2" s="444"/>
      <c r="AS2" s="444"/>
      <c r="AT2" s="444"/>
      <c r="AU2" s="2"/>
      <c r="AV2" s="439" t="s">
        <v>27</v>
      </c>
      <c r="AW2" s="439"/>
      <c r="AX2" s="439"/>
      <c r="AY2" s="439"/>
      <c r="AZ2" s="439"/>
      <c r="BA2" s="439"/>
      <c r="BB2" s="439"/>
      <c r="BC2" s="439"/>
    </row>
    <row r="3" spans="1:55">
      <c r="A3" s="440" t="s">
        <v>162</v>
      </c>
      <c r="B3" s="440"/>
      <c r="C3" s="440"/>
      <c r="D3" s="440"/>
      <c r="E3" s="440"/>
      <c r="F3" s="440"/>
      <c r="G3" s="440"/>
      <c r="I3" s="441" t="s">
        <v>162</v>
      </c>
      <c r="J3" s="441"/>
      <c r="K3" s="441"/>
      <c r="L3" s="441"/>
      <c r="M3" s="441"/>
      <c r="N3" s="441"/>
      <c r="O3" s="441"/>
      <c r="R3" s="442" t="s">
        <v>162</v>
      </c>
      <c r="S3" s="442"/>
      <c r="T3" s="442"/>
      <c r="U3" s="442"/>
      <c r="V3" s="442"/>
      <c r="W3" s="442"/>
      <c r="X3" s="442"/>
      <c r="Y3" s="442"/>
      <c r="Z3" s="442"/>
      <c r="AB3" s="443" t="s">
        <v>162</v>
      </c>
      <c r="AC3" s="443"/>
      <c r="AD3" s="443"/>
      <c r="AE3" s="443"/>
      <c r="AF3" s="443"/>
      <c r="AG3" s="443"/>
      <c r="AH3" s="443"/>
      <c r="AI3" s="443"/>
      <c r="AJ3" s="443"/>
      <c r="AK3" s="4"/>
      <c r="AL3" s="444" t="s">
        <v>163</v>
      </c>
      <c r="AM3" s="444"/>
      <c r="AN3" s="444"/>
      <c r="AO3" s="444"/>
      <c r="AP3" s="444"/>
      <c r="AQ3" s="444"/>
      <c r="AR3" s="444"/>
      <c r="AS3" s="444"/>
      <c r="AT3" s="444"/>
      <c r="AU3" s="2"/>
      <c r="AV3" s="439" t="s">
        <v>162</v>
      </c>
      <c r="AW3" s="439"/>
      <c r="AX3" s="439"/>
      <c r="AY3" s="439"/>
      <c r="AZ3" s="439"/>
      <c r="BA3" s="439"/>
      <c r="BB3" s="439"/>
      <c r="BC3" s="439"/>
    </row>
    <row r="4" spans="1:55" ht="17.25">
      <c r="A4" s="3" t="s">
        <v>17</v>
      </c>
      <c r="B4" s="3" t="s">
        <v>85</v>
      </c>
      <c r="C4" s="3" t="s">
        <v>18</v>
      </c>
      <c r="D4" s="3" t="s">
        <v>1</v>
      </c>
      <c r="E4" s="3" t="s">
        <v>19</v>
      </c>
      <c r="F4" s="3" t="s">
        <v>20</v>
      </c>
      <c r="G4" s="3" t="s">
        <v>16</v>
      </c>
      <c r="I4" s="5" t="s">
        <v>21</v>
      </c>
      <c r="J4" s="5" t="s">
        <v>22</v>
      </c>
      <c r="K4" s="5" t="s">
        <v>23</v>
      </c>
      <c r="L4" s="5" t="s">
        <v>66</v>
      </c>
      <c r="M4" s="5" t="s">
        <v>3</v>
      </c>
      <c r="N4" s="5" t="s">
        <v>24</v>
      </c>
      <c r="O4" s="5" t="s">
        <v>16</v>
      </c>
      <c r="P4" s="4"/>
      <c r="Q4" s="4"/>
      <c r="R4" s="6" t="s">
        <v>21</v>
      </c>
      <c r="S4" s="6" t="s">
        <v>164</v>
      </c>
      <c r="T4" s="6" t="s">
        <v>4</v>
      </c>
      <c r="U4" s="6" t="s">
        <v>1</v>
      </c>
      <c r="V4" s="6" t="s">
        <v>5</v>
      </c>
      <c r="W4" s="6" t="s">
        <v>6</v>
      </c>
      <c r="X4" s="6" t="s">
        <v>88</v>
      </c>
      <c r="Y4" s="6" t="s">
        <v>90</v>
      </c>
      <c r="Z4" s="6" t="s">
        <v>16</v>
      </c>
      <c r="AB4" s="8" t="s">
        <v>21</v>
      </c>
      <c r="AC4" s="8" t="s">
        <v>11</v>
      </c>
      <c r="AD4" s="8" t="s">
        <v>4</v>
      </c>
      <c r="AE4" s="8" t="s">
        <v>1</v>
      </c>
      <c r="AF4" s="8" t="s">
        <v>5</v>
      </c>
      <c r="AG4" s="8" t="s">
        <v>6</v>
      </c>
      <c r="AH4" s="8" t="s">
        <v>88</v>
      </c>
      <c r="AI4" s="8" t="s">
        <v>63</v>
      </c>
      <c r="AJ4" s="8" t="s">
        <v>16</v>
      </c>
      <c r="AK4" s="4"/>
      <c r="AL4" s="10" t="s">
        <v>21</v>
      </c>
      <c r="AM4" s="10" t="s">
        <v>11</v>
      </c>
      <c r="AN4" s="10" t="s">
        <v>4</v>
      </c>
      <c r="AO4" s="10" t="s">
        <v>1</v>
      </c>
      <c r="AP4" s="10" t="s">
        <v>5</v>
      </c>
      <c r="AQ4" s="10" t="s">
        <v>6</v>
      </c>
      <c r="AR4" s="11" t="s">
        <v>88</v>
      </c>
      <c r="AS4" s="11" t="s">
        <v>63</v>
      </c>
      <c r="AT4" s="11" t="s">
        <v>16</v>
      </c>
      <c r="AU4" s="4"/>
      <c r="AV4" s="12" t="s">
        <v>21</v>
      </c>
      <c r="AW4" s="12" t="s">
        <v>14</v>
      </c>
      <c r="AX4" s="12" t="s">
        <v>25</v>
      </c>
      <c r="AY4" s="12" t="s">
        <v>26</v>
      </c>
      <c r="AZ4" s="12" t="s">
        <v>15</v>
      </c>
      <c r="BA4" s="12" t="s">
        <v>88</v>
      </c>
      <c r="BB4" s="12" t="s">
        <v>165</v>
      </c>
      <c r="BC4" s="12" t="s">
        <v>16</v>
      </c>
    </row>
    <row r="5" spans="1:55">
      <c r="A5" s="19">
        <v>1</v>
      </c>
      <c r="B5" s="19" t="s">
        <v>166</v>
      </c>
      <c r="C5" s="19" t="s">
        <v>128</v>
      </c>
      <c r="D5" s="19">
        <v>5</v>
      </c>
      <c r="E5" s="19">
        <f>750/15</f>
        <v>50</v>
      </c>
      <c r="F5" s="1">
        <f t="shared" ref="F5:F10" si="0">D5*E5</f>
        <v>250</v>
      </c>
      <c r="I5" s="19">
        <v>1</v>
      </c>
      <c r="J5" s="19" t="s">
        <v>167</v>
      </c>
      <c r="K5" s="19" t="s">
        <v>70</v>
      </c>
      <c r="L5" s="19">
        <v>45</v>
      </c>
      <c r="M5" s="19">
        <v>7424</v>
      </c>
      <c r="N5" s="1">
        <f>(M5/10050)*L5</f>
        <v>33.241791044776122</v>
      </c>
      <c r="O5" s="438" t="s">
        <v>61</v>
      </c>
      <c r="R5" s="19">
        <v>1</v>
      </c>
      <c r="S5" s="19" t="s">
        <v>168</v>
      </c>
      <c r="T5" s="19" t="s">
        <v>169</v>
      </c>
      <c r="U5" s="19">
        <v>1</v>
      </c>
      <c r="V5" s="19" t="s">
        <v>170</v>
      </c>
      <c r="W5" s="1">
        <f>3300000*20</f>
        <v>66000000</v>
      </c>
      <c r="X5" s="25">
        <f>W5/10</f>
        <v>6600000</v>
      </c>
      <c r="Y5" s="25">
        <f>X5/5430</f>
        <v>1215.4696132596684</v>
      </c>
      <c r="AB5" s="19">
        <v>1</v>
      </c>
      <c r="AC5" s="19" t="s">
        <v>98</v>
      </c>
      <c r="AD5" s="28" t="s">
        <v>171</v>
      </c>
      <c r="AE5" s="19">
        <v>1</v>
      </c>
      <c r="AF5" s="19" t="s">
        <v>170</v>
      </c>
      <c r="AG5" s="19">
        <v>15000</v>
      </c>
      <c r="AH5" s="25">
        <f>AG5/4</f>
        <v>3750</v>
      </c>
      <c r="AI5" s="25">
        <f>AH5/5430</f>
        <v>0.69060773480662985</v>
      </c>
      <c r="AL5" s="19">
        <v>1</v>
      </c>
      <c r="AM5" s="19" t="s">
        <v>99</v>
      </c>
      <c r="AN5" s="19" t="s">
        <v>172</v>
      </c>
      <c r="AO5" s="19">
        <v>2</v>
      </c>
      <c r="AP5" s="19" t="s">
        <v>100</v>
      </c>
      <c r="AV5" s="19">
        <v>1</v>
      </c>
      <c r="AW5" s="19" t="s">
        <v>50</v>
      </c>
      <c r="AX5" s="19">
        <f>10*9.2</f>
        <v>92</v>
      </c>
      <c r="AY5" s="19" t="s">
        <v>170</v>
      </c>
      <c r="AZ5" s="1">
        <f>18000*AX5</f>
        <v>1656000</v>
      </c>
      <c r="BA5" s="1">
        <f>AZ5/20</f>
        <v>82800</v>
      </c>
      <c r="BB5" s="25">
        <f>BA5/5430</f>
        <v>15.248618784530386</v>
      </c>
    </row>
    <row r="6" spans="1:55">
      <c r="A6" s="19">
        <v>2</v>
      </c>
      <c r="B6" s="19" t="s">
        <v>173</v>
      </c>
      <c r="C6" s="19" t="s">
        <v>102</v>
      </c>
      <c r="D6" s="19">
        <v>1</v>
      </c>
      <c r="E6" s="19">
        <f>189.37/100</f>
        <v>1.8936999999999999</v>
      </c>
      <c r="F6" s="1">
        <f t="shared" si="0"/>
        <v>1.8936999999999999</v>
      </c>
      <c r="I6" s="19">
        <v>2</v>
      </c>
      <c r="J6" s="19" t="s">
        <v>115</v>
      </c>
      <c r="K6" s="19" t="s">
        <v>116</v>
      </c>
      <c r="L6" s="19">
        <v>40</v>
      </c>
      <c r="M6" s="19">
        <v>13140</v>
      </c>
      <c r="N6" s="1">
        <f>(M6/10050)*L6</f>
        <v>52.298507462686565</v>
      </c>
      <c r="O6" s="438"/>
      <c r="R6" s="19">
        <v>2</v>
      </c>
      <c r="S6" s="19" t="s">
        <v>174</v>
      </c>
      <c r="T6" s="19" t="s">
        <v>169</v>
      </c>
      <c r="U6" s="19">
        <v>1</v>
      </c>
      <c r="V6" s="19" t="s">
        <v>170</v>
      </c>
      <c r="W6" s="1">
        <f>67500*20</f>
        <v>1350000</v>
      </c>
      <c r="X6" s="25">
        <f>W6/10</f>
        <v>135000</v>
      </c>
      <c r="Y6" s="25">
        <f>X6/5430</f>
        <v>24.861878453038674</v>
      </c>
      <c r="AB6" s="19">
        <v>2</v>
      </c>
      <c r="AC6" s="19" t="s">
        <v>152</v>
      </c>
      <c r="AD6" s="19" t="s">
        <v>175</v>
      </c>
      <c r="AE6" s="19">
        <v>1</v>
      </c>
      <c r="AF6" s="19" t="s">
        <v>170</v>
      </c>
      <c r="AG6" s="19">
        <v>1608</v>
      </c>
      <c r="AH6" s="25">
        <f>AG6/4</f>
        <v>402</v>
      </c>
      <c r="AI6" s="25">
        <f>AH6/5430</f>
        <v>7.4033149171270712E-2</v>
      </c>
      <c r="AL6" s="19">
        <v>2</v>
      </c>
      <c r="AM6" s="19" t="s">
        <v>176</v>
      </c>
      <c r="AN6" s="19" t="s">
        <v>65</v>
      </c>
      <c r="AO6" s="19">
        <v>4</v>
      </c>
      <c r="AP6" s="19" t="s">
        <v>100</v>
      </c>
      <c r="AV6" s="19">
        <v>2</v>
      </c>
      <c r="AW6" s="19" t="s">
        <v>177</v>
      </c>
      <c r="AX6" s="19">
        <f>10*6</f>
        <v>60</v>
      </c>
      <c r="AY6" s="19" t="s">
        <v>170</v>
      </c>
      <c r="AZ6" s="1">
        <f>18000*AX6</f>
        <v>1080000</v>
      </c>
      <c r="BA6" s="1">
        <f>AZ6/20</f>
        <v>54000</v>
      </c>
      <c r="BB6" s="25">
        <f>BA6/5430</f>
        <v>9.94475138121547</v>
      </c>
    </row>
    <row r="7" spans="1:55">
      <c r="A7" s="19">
        <v>3</v>
      </c>
      <c r="B7" s="19" t="s">
        <v>178</v>
      </c>
      <c r="C7" s="19" t="s">
        <v>31</v>
      </c>
      <c r="D7" s="19">
        <v>2</v>
      </c>
      <c r="E7" s="1">
        <f>AVERAGE(317.9/150,427.65/150)</f>
        <v>2.4851666666666663</v>
      </c>
      <c r="F7" s="1">
        <f t="shared" si="0"/>
        <v>4.9703333333333326</v>
      </c>
      <c r="I7" s="19">
        <v>3</v>
      </c>
      <c r="J7" s="19" t="s">
        <v>103</v>
      </c>
      <c r="K7" s="19" t="s">
        <v>32</v>
      </c>
      <c r="L7" s="19">
        <v>30</v>
      </c>
      <c r="M7" s="19">
        <v>4725</v>
      </c>
      <c r="N7" s="1">
        <f>(M7/10050)*L7</f>
        <v>14.104477611940299</v>
      </c>
      <c r="O7" s="438"/>
      <c r="R7" s="19">
        <v>3</v>
      </c>
      <c r="S7" s="19" t="s">
        <v>98</v>
      </c>
      <c r="T7" s="19" t="s">
        <v>169</v>
      </c>
      <c r="U7" s="19">
        <v>2</v>
      </c>
      <c r="V7" s="19" t="s">
        <v>170</v>
      </c>
      <c r="W7" s="19">
        <v>15000</v>
      </c>
      <c r="X7" s="25">
        <f>W7/4</f>
        <v>3750</v>
      </c>
      <c r="Y7" s="25">
        <f>X7/5430</f>
        <v>0.69060773480662985</v>
      </c>
      <c r="AB7" s="8"/>
      <c r="AC7" s="8" t="s">
        <v>2</v>
      </c>
      <c r="AD7" s="8"/>
      <c r="AE7" s="8"/>
      <c r="AF7" s="8"/>
      <c r="AG7" s="8"/>
      <c r="AH7" s="8"/>
      <c r="AI7" s="29">
        <f>SUM(AI5:AI6)</f>
        <v>0.76464088397790053</v>
      </c>
      <c r="AJ7" s="8"/>
      <c r="AL7" s="19">
        <v>3</v>
      </c>
      <c r="AM7" s="19" t="s">
        <v>179</v>
      </c>
      <c r="AN7" s="19" t="s">
        <v>65</v>
      </c>
      <c r="AO7" s="19">
        <v>1</v>
      </c>
      <c r="AP7" s="19" t="s">
        <v>100</v>
      </c>
      <c r="AV7" s="19">
        <v>3</v>
      </c>
      <c r="AW7" s="19" t="s">
        <v>180</v>
      </c>
      <c r="AX7" s="19" t="s">
        <v>65</v>
      </c>
    </row>
    <row r="8" spans="1:55" ht="17.25">
      <c r="A8" s="19">
        <v>4</v>
      </c>
      <c r="B8" s="19" t="s">
        <v>181</v>
      </c>
      <c r="C8" s="19" t="s">
        <v>102</v>
      </c>
      <c r="D8" s="19">
        <v>1</v>
      </c>
      <c r="E8" s="1">
        <f>AVERAGE(347/100,315.69/100, 318.29/100)</f>
        <v>3.2699333333333329</v>
      </c>
      <c r="F8" s="1">
        <f t="shared" si="0"/>
        <v>3.2699333333333329</v>
      </c>
      <c r="I8" s="19">
        <v>4</v>
      </c>
      <c r="J8" s="19" t="s">
        <v>93</v>
      </c>
      <c r="K8" s="19" t="s">
        <v>153</v>
      </c>
      <c r="L8" s="19">
        <v>30</v>
      </c>
      <c r="M8" s="19">
        <v>2514</v>
      </c>
      <c r="N8" s="1">
        <f>(M8/10050)*L8</f>
        <v>7.5044776119402981</v>
      </c>
      <c r="O8" s="438"/>
      <c r="R8" s="19">
        <v>4</v>
      </c>
      <c r="S8" s="19" t="s">
        <v>182</v>
      </c>
      <c r="T8" s="19" t="s">
        <v>183</v>
      </c>
      <c r="U8" s="19">
        <v>2</v>
      </c>
      <c r="V8" s="19" t="s">
        <v>170</v>
      </c>
      <c r="W8" s="1">
        <f>3250*20</f>
        <v>65000</v>
      </c>
      <c r="X8" s="25">
        <f>W8/10</f>
        <v>6500</v>
      </c>
      <c r="Y8" s="25">
        <f>X8/5430</f>
        <v>1.1970534069981584</v>
      </c>
      <c r="AL8" s="10"/>
      <c r="AM8" s="10" t="s">
        <v>2</v>
      </c>
      <c r="AN8" s="10"/>
      <c r="AO8" s="10"/>
      <c r="AP8" s="10"/>
      <c r="AQ8" s="10"/>
      <c r="AR8" s="10"/>
      <c r="AS8" s="10"/>
      <c r="AT8" s="10"/>
      <c r="AV8" s="19">
        <v>4</v>
      </c>
      <c r="AW8" s="19" t="s">
        <v>184</v>
      </c>
      <c r="AX8" s="19" t="s">
        <v>65</v>
      </c>
    </row>
    <row r="9" spans="1:55" ht="17.25">
      <c r="A9" s="19">
        <v>5</v>
      </c>
      <c r="B9" s="19" t="s">
        <v>122</v>
      </c>
      <c r="C9" s="19" t="s">
        <v>123</v>
      </c>
      <c r="D9" s="19">
        <v>5</v>
      </c>
      <c r="E9" s="1">
        <f>10.78/100</f>
        <v>0.10779999999999999</v>
      </c>
      <c r="F9" s="1">
        <f t="shared" si="0"/>
        <v>0.53899999999999992</v>
      </c>
      <c r="I9" s="19">
        <v>5</v>
      </c>
      <c r="J9" s="19" t="s">
        <v>124</v>
      </c>
      <c r="K9" s="19" t="s">
        <v>153</v>
      </c>
      <c r="L9" s="19">
        <v>20</v>
      </c>
      <c r="M9" s="19">
        <v>1370</v>
      </c>
      <c r="N9" s="1">
        <f>(M9/10050)*L9</f>
        <v>2.7263681592039801</v>
      </c>
      <c r="O9" s="438"/>
      <c r="R9" s="6"/>
      <c r="S9" s="6" t="s">
        <v>2</v>
      </c>
      <c r="T9" s="6"/>
      <c r="U9" s="6"/>
      <c r="V9" s="6"/>
      <c r="W9" s="6"/>
      <c r="X9" s="6"/>
      <c r="Y9" s="30">
        <f>SUM(Y5:Y8)</f>
        <v>1242.2191528545118</v>
      </c>
      <c r="Z9" s="6"/>
      <c r="AV9" s="19">
        <v>5</v>
      </c>
      <c r="AW9" s="19" t="s">
        <v>121</v>
      </c>
      <c r="AX9" s="19">
        <f>1.6*2.8</f>
        <v>4.4799999999999995</v>
      </c>
      <c r="AY9" s="19" t="s">
        <v>170</v>
      </c>
      <c r="AZ9" s="19">
        <f>18000*AX9</f>
        <v>80639.999999999985</v>
      </c>
      <c r="BA9" s="19">
        <f>AZ9/20</f>
        <v>4031.9999999999991</v>
      </c>
      <c r="BB9" s="25">
        <f>BA9/5430</f>
        <v>0.74254143646408821</v>
      </c>
    </row>
    <row r="10" spans="1:55">
      <c r="A10" s="19">
        <v>6</v>
      </c>
      <c r="B10" s="19" t="s">
        <v>185</v>
      </c>
      <c r="C10" s="19" t="s">
        <v>128</v>
      </c>
      <c r="D10" s="19">
        <v>5</v>
      </c>
      <c r="E10" s="1">
        <f>20/1000</f>
        <v>0.02</v>
      </c>
      <c r="F10" s="1">
        <f t="shared" si="0"/>
        <v>0.1</v>
      </c>
      <c r="I10" s="5"/>
      <c r="J10" s="5"/>
      <c r="K10" s="5"/>
      <c r="L10" s="5"/>
      <c r="M10" s="5"/>
      <c r="N10" s="27">
        <f>SUM(N5:N9)</f>
        <v>109.87562189054728</v>
      </c>
      <c r="O10" s="5"/>
      <c r="AV10" s="19">
        <v>6</v>
      </c>
      <c r="AW10" s="19" t="s">
        <v>126</v>
      </c>
      <c r="AX10" s="19" t="s">
        <v>65</v>
      </c>
    </row>
    <row r="11" spans="1:55" ht="17.25">
      <c r="A11" s="19">
        <v>7</v>
      </c>
      <c r="B11" s="19" t="s">
        <v>186</v>
      </c>
      <c r="C11" s="19" t="s">
        <v>187</v>
      </c>
      <c r="D11" s="19">
        <v>12</v>
      </c>
      <c r="F11" s="1"/>
      <c r="AV11" s="12"/>
      <c r="AW11" s="12" t="s">
        <v>2</v>
      </c>
      <c r="AX11" s="12"/>
      <c r="AY11" s="12"/>
      <c r="AZ11" s="12"/>
      <c r="BA11" s="12"/>
      <c r="BB11" s="31">
        <f>SUM(BB5:BB10)</f>
        <v>25.935911602209941</v>
      </c>
      <c r="BC11" s="12"/>
    </row>
    <row r="12" spans="1:55">
      <c r="A12" s="19">
        <v>8</v>
      </c>
      <c r="B12" s="19" t="s">
        <v>129</v>
      </c>
      <c r="C12" s="19" t="s">
        <v>102</v>
      </c>
      <c r="D12" s="19">
        <v>1</v>
      </c>
      <c r="E12" s="19">
        <v>10</v>
      </c>
      <c r="F12" s="1">
        <f>D12*E12</f>
        <v>10</v>
      </c>
    </row>
    <row r="13" spans="1:55">
      <c r="A13" s="19">
        <v>9</v>
      </c>
      <c r="B13" s="19" t="s">
        <v>188</v>
      </c>
      <c r="C13" s="19" t="s">
        <v>128</v>
      </c>
      <c r="D13" s="19">
        <v>159.11600000000001</v>
      </c>
      <c r="E13" s="19">
        <f>(12*30)/1000</f>
        <v>0.36</v>
      </c>
      <c r="F13" s="1">
        <f>D13*E13</f>
        <v>57.281760000000006</v>
      </c>
    </row>
    <row r="14" spans="1:55">
      <c r="A14" s="19">
        <v>10</v>
      </c>
      <c r="B14" s="19" t="s">
        <v>506</v>
      </c>
      <c r="C14" s="19" t="s">
        <v>507</v>
      </c>
      <c r="D14" s="19">
        <f>[6]MRI!D14</f>
        <v>0</v>
      </c>
      <c r="E14" s="19">
        <f>[6]MRI!E14</f>
        <v>0</v>
      </c>
      <c r="F14" s="1">
        <f>D14*E14</f>
        <v>0</v>
      </c>
      <c r="K14" s="18"/>
    </row>
    <row r="15" spans="1:55">
      <c r="A15" s="3"/>
      <c r="B15" s="3" t="s">
        <v>2</v>
      </c>
      <c r="C15" s="3"/>
      <c r="D15" s="3"/>
      <c r="E15" s="3"/>
      <c r="F15" s="17">
        <f>SUM(F5:F14)</f>
        <v>328.05472666666668</v>
      </c>
      <c r="G15" s="3"/>
    </row>
    <row r="17" spans="5:7">
      <c r="E17" s="19">
        <f>226.25/12</f>
        <v>18.854166666666668</v>
      </c>
    </row>
    <row r="18" spans="5:7">
      <c r="E18" s="19">
        <f>72</f>
        <v>72</v>
      </c>
    </row>
    <row r="19" spans="5:7">
      <c r="E19" s="19">
        <f>E18/E17</f>
        <v>3.8187845303867403</v>
      </c>
      <c r="G19" s="19">
        <v>3.8187845303867403</v>
      </c>
    </row>
    <row r="20" spans="5:7">
      <c r="E20" s="19">
        <f>E19/24</f>
        <v>0.1591160220994475</v>
      </c>
      <c r="G20" s="19">
        <v>0.1591160220994475</v>
      </c>
    </row>
    <row r="21" spans="5:7">
      <c r="G21" s="19">
        <f>G20*1000</f>
        <v>159.11602209944749</v>
      </c>
    </row>
  </sheetData>
  <mergeCells count="19">
    <mergeCell ref="AV1:BC1"/>
    <mergeCell ref="A1:G1"/>
    <mergeCell ref="I1:O1"/>
    <mergeCell ref="R1:Z1"/>
    <mergeCell ref="AB1:AJ1"/>
    <mergeCell ref="AL1:AT1"/>
    <mergeCell ref="AL3:AT3"/>
    <mergeCell ref="AV3:BC3"/>
    <mergeCell ref="A2:G2"/>
    <mergeCell ref="I2:O2"/>
    <mergeCell ref="R2:Z2"/>
    <mergeCell ref="AB2:AJ2"/>
    <mergeCell ref="AL2:AT2"/>
    <mergeCell ref="AV2:BC2"/>
    <mergeCell ref="O5:O9"/>
    <mergeCell ref="A3:G3"/>
    <mergeCell ref="I3:O3"/>
    <mergeCell ref="R3:Z3"/>
    <mergeCell ref="AB3:AJ3"/>
  </mergeCells>
  <pageMargins left="0.7" right="0.7" top="0.75" bottom="0.75" header="0.3" footer="0.3"/>
  <pageSetup paperSize="9" orientation="portrait" horizontalDpi="0" verticalDpi="0" r:id="rId1"/>
  <legacyDrawing r:id="rId2"/>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B00-000000000000}">
  <dimension ref="A1:BC17"/>
  <sheetViews>
    <sheetView workbookViewId="0">
      <selection activeCell="F14" sqref="F14"/>
    </sheetView>
  </sheetViews>
  <sheetFormatPr defaultColWidth="9.140625" defaultRowHeight="15"/>
  <cols>
    <col min="1" max="1" width="6" style="19" bestFit="1" customWidth="1"/>
    <col min="2" max="2" width="31.42578125" style="19" bestFit="1" customWidth="1"/>
    <col min="3" max="6" width="9.140625" style="19"/>
    <col min="7" max="7" width="35.42578125" style="19" bestFit="1" customWidth="1"/>
    <col min="8" max="9" width="9.140625" style="19"/>
    <col min="10" max="10" width="31.42578125" style="19" bestFit="1" customWidth="1"/>
    <col min="11" max="14" width="9.140625" style="19"/>
    <col min="15" max="15" width="49.7109375" style="19" bestFit="1" customWidth="1"/>
    <col min="16" max="17" width="9.140625" style="19"/>
    <col min="18" max="18" width="6.28515625" style="19" bestFit="1" customWidth="1"/>
    <col min="19" max="19" width="17.28515625" style="19" bestFit="1" customWidth="1"/>
    <col min="20" max="25" width="9.140625" style="19"/>
    <col min="26" max="26" width="7.7109375" style="19" bestFit="1" customWidth="1"/>
    <col min="27" max="28" width="9.140625" style="19"/>
    <col min="29" max="29" width="32.5703125" style="19" bestFit="1" customWidth="1"/>
    <col min="30" max="42" width="9.140625" style="19"/>
    <col min="43" max="43" width="32.5703125" style="19" bestFit="1" customWidth="1"/>
    <col min="44" max="47" width="9.140625" style="19"/>
    <col min="48" max="48" width="6.28515625" style="19" bestFit="1" customWidth="1"/>
    <col min="49" max="49" width="30.140625" style="19" bestFit="1" customWidth="1"/>
    <col min="50" max="51" width="9.140625" style="19"/>
    <col min="52" max="52" width="30.140625" style="19" bestFit="1" customWidth="1"/>
    <col min="53" max="16384" width="9.140625" style="19"/>
  </cols>
  <sheetData>
    <row r="1" spans="1:55">
      <c r="A1" s="440" t="s">
        <v>189</v>
      </c>
      <c r="B1" s="440"/>
      <c r="C1" s="440"/>
      <c r="D1" s="440"/>
      <c r="E1" s="440"/>
      <c r="F1" s="440"/>
      <c r="G1" s="440"/>
      <c r="I1" s="441" t="s">
        <v>190</v>
      </c>
      <c r="J1" s="441"/>
      <c r="K1" s="441"/>
      <c r="L1" s="441"/>
      <c r="M1" s="441"/>
      <c r="N1" s="441"/>
      <c r="O1" s="441"/>
      <c r="R1" s="447" t="s">
        <v>191</v>
      </c>
      <c r="S1" s="447"/>
      <c r="T1" s="447"/>
      <c r="U1" s="447"/>
      <c r="V1" s="447"/>
      <c r="W1" s="447"/>
      <c r="X1" s="447"/>
      <c r="Y1" s="447"/>
      <c r="Z1" s="447"/>
      <c r="AB1" s="448" t="s">
        <v>192</v>
      </c>
      <c r="AC1" s="448"/>
      <c r="AD1" s="448"/>
      <c r="AE1" s="448"/>
      <c r="AF1" s="448"/>
      <c r="AG1" s="448"/>
      <c r="AH1" s="448"/>
      <c r="AI1" s="448"/>
      <c r="AJ1" s="448"/>
      <c r="AK1" s="4"/>
      <c r="AL1" s="444" t="s">
        <v>193</v>
      </c>
      <c r="AM1" s="444"/>
      <c r="AN1" s="444"/>
      <c r="AO1" s="444"/>
      <c r="AP1" s="444"/>
      <c r="AQ1" s="444"/>
      <c r="AR1" s="444"/>
      <c r="AS1" s="444"/>
      <c r="AT1" s="444"/>
      <c r="AV1" s="439" t="s">
        <v>194</v>
      </c>
      <c r="AW1" s="439"/>
      <c r="AX1" s="439"/>
      <c r="AY1" s="439"/>
      <c r="AZ1" s="439"/>
      <c r="BA1" s="439"/>
      <c r="BB1" s="439"/>
      <c r="BC1" s="439"/>
    </row>
    <row r="2" spans="1:55">
      <c r="A2" s="440" t="s">
        <v>27</v>
      </c>
      <c r="B2" s="440"/>
      <c r="C2" s="440"/>
      <c r="D2" s="440"/>
      <c r="E2" s="440"/>
      <c r="F2" s="440"/>
      <c r="G2" s="440"/>
      <c r="I2" s="441" t="s">
        <v>27</v>
      </c>
      <c r="J2" s="441"/>
      <c r="K2" s="441"/>
      <c r="L2" s="441"/>
      <c r="M2" s="441"/>
      <c r="N2" s="441"/>
      <c r="O2" s="441"/>
      <c r="R2" s="442" t="s">
        <v>27</v>
      </c>
      <c r="S2" s="442"/>
      <c r="T2" s="442"/>
      <c r="U2" s="442"/>
      <c r="V2" s="442"/>
      <c r="W2" s="442"/>
      <c r="X2" s="442"/>
      <c r="Y2" s="442"/>
      <c r="Z2" s="442"/>
      <c r="AB2" s="443" t="s">
        <v>27</v>
      </c>
      <c r="AC2" s="443"/>
      <c r="AD2" s="443"/>
      <c r="AE2" s="443"/>
      <c r="AF2" s="443"/>
      <c r="AG2" s="443"/>
      <c r="AH2" s="443"/>
      <c r="AI2" s="443"/>
      <c r="AJ2" s="443"/>
      <c r="AK2" s="4"/>
      <c r="AL2" s="444" t="s">
        <v>27</v>
      </c>
      <c r="AM2" s="444"/>
      <c r="AN2" s="444"/>
      <c r="AO2" s="444"/>
      <c r="AP2" s="444"/>
      <c r="AQ2" s="444"/>
      <c r="AR2" s="444"/>
      <c r="AS2" s="444"/>
      <c r="AT2" s="444"/>
      <c r="AU2" s="2"/>
      <c r="AV2" s="439" t="s">
        <v>27</v>
      </c>
      <c r="AW2" s="439"/>
      <c r="AX2" s="439"/>
      <c r="AY2" s="439"/>
      <c r="AZ2" s="439"/>
      <c r="BA2" s="439"/>
      <c r="BB2" s="439"/>
      <c r="BC2" s="439"/>
    </row>
    <row r="3" spans="1:55">
      <c r="A3" s="440" t="s">
        <v>195</v>
      </c>
      <c r="B3" s="440"/>
      <c r="C3" s="440"/>
      <c r="D3" s="440"/>
      <c r="E3" s="440"/>
      <c r="F3" s="440"/>
      <c r="G3" s="440"/>
      <c r="I3" s="441" t="s">
        <v>195</v>
      </c>
      <c r="J3" s="441"/>
      <c r="K3" s="441"/>
      <c r="L3" s="441"/>
      <c r="M3" s="441"/>
      <c r="N3" s="441"/>
      <c r="O3" s="441"/>
      <c r="R3" s="442" t="s">
        <v>195</v>
      </c>
      <c r="S3" s="442"/>
      <c r="T3" s="442"/>
      <c r="U3" s="442"/>
      <c r="V3" s="442"/>
      <c r="W3" s="442"/>
      <c r="X3" s="442"/>
      <c r="Y3" s="442"/>
      <c r="Z3" s="442"/>
      <c r="AB3" s="443" t="s">
        <v>195</v>
      </c>
      <c r="AC3" s="443"/>
      <c r="AD3" s="443"/>
      <c r="AE3" s="443"/>
      <c r="AF3" s="443"/>
      <c r="AG3" s="443"/>
      <c r="AH3" s="443"/>
      <c r="AI3" s="443"/>
      <c r="AJ3" s="443"/>
      <c r="AK3" s="4"/>
      <c r="AL3" s="444" t="s">
        <v>196</v>
      </c>
      <c r="AM3" s="444"/>
      <c r="AN3" s="444"/>
      <c r="AO3" s="444"/>
      <c r="AP3" s="444"/>
      <c r="AQ3" s="444"/>
      <c r="AR3" s="444"/>
      <c r="AS3" s="444"/>
      <c r="AT3" s="444"/>
      <c r="AU3" s="2"/>
      <c r="AV3" s="439" t="s">
        <v>195</v>
      </c>
      <c r="AW3" s="439"/>
      <c r="AX3" s="439"/>
      <c r="AY3" s="439"/>
      <c r="AZ3" s="439"/>
      <c r="BA3" s="439"/>
      <c r="BB3" s="439"/>
      <c r="BC3" s="439"/>
    </row>
    <row r="4" spans="1:55" ht="45">
      <c r="A4" s="3" t="s">
        <v>17</v>
      </c>
      <c r="B4" s="3" t="s">
        <v>85</v>
      </c>
      <c r="C4" s="3" t="s">
        <v>18</v>
      </c>
      <c r="D4" s="3" t="s">
        <v>1</v>
      </c>
      <c r="E4" s="3" t="s">
        <v>19</v>
      </c>
      <c r="F4" s="3" t="s">
        <v>20</v>
      </c>
      <c r="G4" s="3" t="s">
        <v>16</v>
      </c>
      <c r="I4" s="5" t="s">
        <v>21</v>
      </c>
      <c r="J4" s="5" t="s">
        <v>22</v>
      </c>
      <c r="K4" s="5" t="s">
        <v>23</v>
      </c>
      <c r="L4" s="5" t="s">
        <v>197</v>
      </c>
      <c r="M4" s="5" t="s">
        <v>3</v>
      </c>
      <c r="N4" s="5" t="s">
        <v>24</v>
      </c>
      <c r="O4" s="5" t="s">
        <v>16</v>
      </c>
      <c r="P4" s="4"/>
      <c r="Q4" s="4"/>
      <c r="R4" s="6" t="s">
        <v>21</v>
      </c>
      <c r="S4" s="6" t="s">
        <v>142</v>
      </c>
      <c r="T4" s="6" t="s">
        <v>4</v>
      </c>
      <c r="U4" s="6" t="s">
        <v>1</v>
      </c>
      <c r="V4" s="6" t="s">
        <v>5</v>
      </c>
      <c r="W4" s="6" t="s">
        <v>6</v>
      </c>
      <c r="X4" s="6" t="s">
        <v>88</v>
      </c>
      <c r="Y4" s="6" t="s">
        <v>90</v>
      </c>
      <c r="Z4" s="6" t="s">
        <v>16</v>
      </c>
      <c r="AB4" s="8" t="s">
        <v>21</v>
      </c>
      <c r="AC4" s="8" t="s">
        <v>11</v>
      </c>
      <c r="AD4" s="8" t="s">
        <v>4</v>
      </c>
      <c r="AE4" s="8" t="s">
        <v>1</v>
      </c>
      <c r="AF4" s="8" t="s">
        <v>5</v>
      </c>
      <c r="AG4" s="8" t="s">
        <v>6</v>
      </c>
      <c r="AH4" s="8" t="s">
        <v>88</v>
      </c>
      <c r="AI4" s="8" t="s">
        <v>63</v>
      </c>
      <c r="AJ4" s="8" t="s">
        <v>16</v>
      </c>
      <c r="AK4" s="4"/>
      <c r="AL4" s="10" t="s">
        <v>21</v>
      </c>
      <c r="AM4" s="10" t="s">
        <v>11</v>
      </c>
      <c r="AN4" s="10" t="s">
        <v>4</v>
      </c>
      <c r="AO4" s="10" t="s">
        <v>1</v>
      </c>
      <c r="AP4" s="10" t="s">
        <v>5</v>
      </c>
      <c r="AQ4" s="10" t="s">
        <v>6</v>
      </c>
      <c r="AR4" s="11" t="s">
        <v>62</v>
      </c>
      <c r="AS4" s="11" t="s">
        <v>63</v>
      </c>
      <c r="AT4" s="11" t="s">
        <v>16</v>
      </c>
      <c r="AU4" s="4"/>
      <c r="AV4" s="12" t="s">
        <v>21</v>
      </c>
      <c r="AW4" s="12" t="s">
        <v>14</v>
      </c>
      <c r="AX4" s="12" t="s">
        <v>25</v>
      </c>
      <c r="AY4" s="12" t="s">
        <v>26</v>
      </c>
      <c r="AZ4" s="12" t="s">
        <v>15</v>
      </c>
      <c r="BA4" s="12" t="s">
        <v>88</v>
      </c>
      <c r="BB4" s="12" t="s">
        <v>63</v>
      </c>
      <c r="BC4" s="12" t="s">
        <v>16</v>
      </c>
    </row>
    <row r="5" spans="1:55">
      <c r="A5" s="19">
        <v>1</v>
      </c>
      <c r="B5" s="19" t="s">
        <v>198</v>
      </c>
      <c r="C5" s="19" t="s">
        <v>128</v>
      </c>
      <c r="D5" s="19">
        <v>15</v>
      </c>
      <c r="E5" s="19">
        <f>25/250</f>
        <v>0.1</v>
      </c>
      <c r="F5" s="19">
        <f>D5*E5</f>
        <v>1.5</v>
      </c>
      <c r="I5" s="19">
        <v>1</v>
      </c>
      <c r="J5" s="19" t="s">
        <v>199</v>
      </c>
      <c r="K5" s="19" t="s">
        <v>74</v>
      </c>
      <c r="L5" s="19">
        <v>15</v>
      </c>
      <c r="M5" s="19">
        <v>10470</v>
      </c>
      <c r="N5" s="1">
        <f>(M5/10050)*L5</f>
        <v>15.626865671641792</v>
      </c>
      <c r="O5" s="438" t="s">
        <v>61</v>
      </c>
      <c r="R5" s="19">
        <v>1</v>
      </c>
      <c r="S5" s="19" t="s">
        <v>200</v>
      </c>
      <c r="T5" s="19" t="s">
        <v>65</v>
      </c>
      <c r="U5" s="19">
        <v>1</v>
      </c>
      <c r="V5" s="19" t="s">
        <v>56</v>
      </c>
      <c r="AB5" s="19">
        <v>1</v>
      </c>
      <c r="AC5" s="19" t="s">
        <v>98</v>
      </c>
      <c r="AD5" s="19" t="s">
        <v>201</v>
      </c>
      <c r="AE5" s="19">
        <v>1</v>
      </c>
      <c r="AF5" s="19" t="s">
        <v>100</v>
      </c>
      <c r="AL5" s="19">
        <v>1</v>
      </c>
      <c r="AM5" s="19" t="s">
        <v>99</v>
      </c>
      <c r="AN5" s="19" t="s">
        <v>65</v>
      </c>
      <c r="AO5" s="19">
        <v>1</v>
      </c>
      <c r="AP5" s="19" t="s">
        <v>100</v>
      </c>
      <c r="AV5" s="19">
        <v>1</v>
      </c>
      <c r="AW5" s="19" t="s">
        <v>50</v>
      </c>
      <c r="AX5" s="19">
        <f>2.7*2.4</f>
        <v>6.48</v>
      </c>
      <c r="AY5" s="19" t="s">
        <v>56</v>
      </c>
    </row>
    <row r="6" spans="1:55">
      <c r="A6" s="19">
        <v>2</v>
      </c>
      <c r="B6" s="19" t="s">
        <v>202</v>
      </c>
      <c r="C6" s="19" t="s">
        <v>203</v>
      </c>
      <c r="D6" s="33">
        <v>1</v>
      </c>
      <c r="E6" s="1">
        <f>10/15</f>
        <v>0.66666666666666663</v>
      </c>
      <c r="F6" s="1">
        <f>+D6*E6</f>
        <v>0.66666666666666663</v>
      </c>
      <c r="G6" s="19" t="s">
        <v>204</v>
      </c>
      <c r="I6" s="19">
        <v>2</v>
      </c>
      <c r="J6" s="19" t="s">
        <v>199</v>
      </c>
      <c r="K6" s="19" t="s">
        <v>74</v>
      </c>
      <c r="L6" s="19">
        <v>15</v>
      </c>
      <c r="M6" s="19">
        <v>10471</v>
      </c>
      <c r="N6" s="1">
        <f>(M6/10050)*L6</f>
        <v>15.628358208955225</v>
      </c>
      <c r="O6" s="454"/>
      <c r="R6" s="19">
        <v>2</v>
      </c>
      <c r="S6" s="19" t="s">
        <v>64</v>
      </c>
      <c r="T6" s="19" t="s">
        <v>65</v>
      </c>
      <c r="U6" s="19">
        <v>1</v>
      </c>
      <c r="V6" s="19" t="s">
        <v>56</v>
      </c>
      <c r="AB6" s="19">
        <v>2</v>
      </c>
      <c r="AC6" s="19" t="s">
        <v>205</v>
      </c>
      <c r="AD6" s="19" t="s">
        <v>65</v>
      </c>
      <c r="AE6" s="19">
        <v>1</v>
      </c>
      <c r="AF6" s="19" t="s">
        <v>100</v>
      </c>
      <c r="AL6" s="19">
        <v>2</v>
      </c>
      <c r="AM6" s="19" t="s">
        <v>106</v>
      </c>
      <c r="AN6" s="19" t="s">
        <v>65</v>
      </c>
      <c r="AO6" s="19">
        <v>1</v>
      </c>
      <c r="AP6" s="19" t="s">
        <v>100</v>
      </c>
      <c r="AV6" s="19">
        <v>2</v>
      </c>
      <c r="AW6" s="19" t="s">
        <v>107</v>
      </c>
      <c r="AX6" s="19">
        <f>2.7*2.4</f>
        <v>6.48</v>
      </c>
      <c r="AY6" s="19" t="s">
        <v>56</v>
      </c>
    </row>
    <row r="7" spans="1:55">
      <c r="A7" s="32">
        <v>3</v>
      </c>
      <c r="B7" s="32" t="s">
        <v>206</v>
      </c>
      <c r="C7" s="32" t="s">
        <v>92</v>
      </c>
      <c r="D7" s="32">
        <v>1</v>
      </c>
      <c r="E7" s="1">
        <f>AVERAGE(317.9/150,427.65/150)</f>
        <v>2.4851666666666663</v>
      </c>
      <c r="F7" s="1">
        <f>+D7*E7</f>
        <v>2.4851666666666663</v>
      </c>
      <c r="I7" s="19">
        <v>3</v>
      </c>
      <c r="J7" s="19" t="s">
        <v>207</v>
      </c>
      <c r="K7" s="19" t="s">
        <v>116</v>
      </c>
      <c r="L7" s="19">
        <v>10</v>
      </c>
      <c r="M7" s="19">
        <v>13140</v>
      </c>
      <c r="N7" s="1">
        <f>(M7/10050)*L7</f>
        <v>13.074626865671641</v>
      </c>
      <c r="O7" s="454"/>
      <c r="R7" s="19">
        <v>3</v>
      </c>
      <c r="S7" s="19" t="s">
        <v>208</v>
      </c>
      <c r="T7" s="19" t="s">
        <v>65</v>
      </c>
      <c r="U7" s="19">
        <v>1</v>
      </c>
      <c r="V7" s="19" t="s">
        <v>56</v>
      </c>
      <c r="AB7" s="8"/>
      <c r="AC7" s="8" t="s">
        <v>2</v>
      </c>
      <c r="AD7" s="8"/>
      <c r="AE7" s="8"/>
      <c r="AF7" s="8"/>
      <c r="AG7" s="8"/>
      <c r="AH7" s="8"/>
      <c r="AI7" s="8"/>
      <c r="AJ7" s="8"/>
      <c r="AL7" s="10"/>
      <c r="AM7" s="10" t="s">
        <v>2</v>
      </c>
      <c r="AN7" s="10"/>
      <c r="AO7" s="10"/>
      <c r="AP7" s="10"/>
      <c r="AQ7" s="10"/>
      <c r="AR7" s="10"/>
      <c r="AS7" s="10"/>
      <c r="AT7" s="10"/>
      <c r="AV7" s="19">
        <v>3</v>
      </c>
      <c r="AW7" s="19" t="s">
        <v>112</v>
      </c>
      <c r="AX7" s="19">
        <f>5.7*3.6</f>
        <v>20.52</v>
      </c>
      <c r="AY7" s="19" t="s">
        <v>56</v>
      </c>
    </row>
    <row r="8" spans="1:55">
      <c r="A8" s="32">
        <v>4</v>
      </c>
      <c r="B8" s="32" t="s">
        <v>209</v>
      </c>
      <c r="C8" s="32" t="s">
        <v>210</v>
      </c>
      <c r="D8" s="32">
        <v>1</v>
      </c>
      <c r="E8" s="19">
        <f>50/40</f>
        <v>1.25</v>
      </c>
      <c r="F8" s="1">
        <f>+D8*E8</f>
        <v>1.25</v>
      </c>
      <c r="G8" s="19" t="s">
        <v>211</v>
      </c>
      <c r="I8" s="19">
        <v>4</v>
      </c>
      <c r="J8" s="19" t="s">
        <v>93</v>
      </c>
      <c r="K8" s="19" t="s">
        <v>35</v>
      </c>
      <c r="L8" s="19">
        <v>5</v>
      </c>
      <c r="M8" s="19">
        <v>1370</v>
      </c>
      <c r="N8" s="1">
        <f>(M8/10050)*L8</f>
        <v>0.68159203980099503</v>
      </c>
      <c r="O8" s="454"/>
      <c r="R8" s="19">
        <v>4</v>
      </c>
      <c r="S8" s="19" t="s">
        <v>472</v>
      </c>
      <c r="T8" s="19" t="s">
        <v>102</v>
      </c>
      <c r="U8" s="19">
        <v>1</v>
      </c>
      <c r="V8" s="19" t="s">
        <v>471</v>
      </c>
      <c r="W8" s="19">
        <v>666.88</v>
      </c>
      <c r="X8" s="19">
        <f>+W8/4</f>
        <v>166.72</v>
      </c>
      <c r="Y8" s="1">
        <f>+X8/11861</f>
        <v>1.4056150408903128E-2</v>
      </c>
      <c r="AV8" s="19">
        <v>4</v>
      </c>
      <c r="AW8" s="19" t="s">
        <v>117</v>
      </c>
      <c r="AX8" s="19" t="s">
        <v>65</v>
      </c>
      <c r="AY8" s="19" t="s">
        <v>56</v>
      </c>
    </row>
    <row r="9" spans="1:55">
      <c r="A9" s="33">
        <v>5</v>
      </c>
      <c r="B9" s="19" t="s">
        <v>212</v>
      </c>
      <c r="C9" s="32"/>
      <c r="D9" s="32">
        <v>1</v>
      </c>
      <c r="E9" s="19">
        <v>87.5</v>
      </c>
      <c r="F9" s="1">
        <f>+D9*E9</f>
        <v>87.5</v>
      </c>
      <c r="I9" s="5"/>
      <c r="J9" s="5" t="s">
        <v>2</v>
      </c>
      <c r="K9" s="5"/>
      <c r="L9" s="5"/>
      <c r="M9" s="5"/>
      <c r="N9" s="27">
        <f>SUM(N5:N8)</f>
        <v>45.011442786069651</v>
      </c>
      <c r="O9" s="5"/>
      <c r="R9" s="6"/>
      <c r="S9" s="6" t="s">
        <v>2</v>
      </c>
      <c r="T9" s="6"/>
      <c r="U9" s="6"/>
      <c r="V9" s="6"/>
      <c r="W9" s="6"/>
      <c r="X9" s="6"/>
      <c r="Y9" s="30">
        <f>SUM(Y8)</f>
        <v>1.4056150408903128E-2</v>
      </c>
      <c r="Z9" s="6"/>
      <c r="AV9" s="19">
        <v>5</v>
      </c>
      <c r="AW9" s="19" t="s">
        <v>121</v>
      </c>
      <c r="AX9" s="19" t="s">
        <v>65</v>
      </c>
      <c r="AY9" s="19" t="s">
        <v>56</v>
      </c>
    </row>
    <row r="10" spans="1:55">
      <c r="A10" s="19">
        <v>6</v>
      </c>
      <c r="B10" s="19" t="s">
        <v>213</v>
      </c>
      <c r="C10" s="19" t="s">
        <v>102</v>
      </c>
      <c r="D10" s="16">
        <v>3</v>
      </c>
      <c r="E10" s="1">
        <f>(AVERAGE(129.9,189.37))/100</f>
        <v>1.5963499999999999</v>
      </c>
      <c r="F10" s="1">
        <f>D10*E10</f>
        <v>4.7890499999999996</v>
      </c>
      <c r="AV10" s="19">
        <v>6</v>
      </c>
      <c r="AW10" s="19" t="s">
        <v>126</v>
      </c>
      <c r="AX10" s="19" t="s">
        <v>65</v>
      </c>
      <c r="AY10" s="19" t="s">
        <v>56</v>
      </c>
    </row>
    <row r="11" spans="1:55">
      <c r="A11" s="19">
        <v>7</v>
      </c>
      <c r="B11" s="19" t="s">
        <v>214</v>
      </c>
      <c r="D11" s="19">
        <v>2</v>
      </c>
      <c r="E11" s="1">
        <f>AVERAGE(317.9/150,427.65/150)</f>
        <v>2.4851666666666663</v>
      </c>
      <c r="F11" s="1">
        <f>D11*E11</f>
        <v>4.9703333333333326</v>
      </c>
      <c r="AV11" s="12"/>
      <c r="AW11" s="12" t="s">
        <v>2</v>
      </c>
      <c r="AX11" s="12"/>
      <c r="AY11" s="12"/>
      <c r="AZ11" s="12"/>
      <c r="BA11" s="12"/>
      <c r="BB11" s="12"/>
      <c r="BC11" s="12"/>
    </row>
    <row r="12" spans="1:55" ht="30">
      <c r="A12" s="19">
        <v>9</v>
      </c>
      <c r="B12" s="19" t="s">
        <v>215</v>
      </c>
      <c r="C12" s="19" t="s">
        <v>216</v>
      </c>
      <c r="D12" s="19">
        <f>100/20</f>
        <v>5</v>
      </c>
      <c r="E12" s="1">
        <f>614.25/100</f>
        <v>6.1425000000000001</v>
      </c>
      <c r="F12" s="1">
        <f>E12*D12</f>
        <v>30.712499999999999</v>
      </c>
      <c r="G12" s="23" t="s">
        <v>217</v>
      </c>
    </row>
    <row r="13" spans="1:55">
      <c r="A13" s="3"/>
      <c r="B13" s="3" t="s">
        <v>2</v>
      </c>
      <c r="C13" s="3"/>
      <c r="D13" s="3"/>
      <c r="E13" s="3"/>
      <c r="F13" s="53">
        <f>SUM(F5:F12)</f>
        <v>133.87371666666667</v>
      </c>
      <c r="G13" s="3"/>
    </row>
    <row r="15" spans="1:55">
      <c r="F15" s="1"/>
      <c r="G15" s="23"/>
    </row>
    <row r="16" spans="1:55">
      <c r="F16" s="1"/>
    </row>
    <row r="17" spans="6:6">
      <c r="F17" s="1"/>
    </row>
  </sheetData>
  <mergeCells count="19">
    <mergeCell ref="AV1:BC1"/>
    <mergeCell ref="A1:G1"/>
    <mergeCell ref="I1:O1"/>
    <mergeCell ref="R1:Z1"/>
    <mergeCell ref="AB1:AJ1"/>
    <mergeCell ref="AL1:AT1"/>
    <mergeCell ref="AL3:AT3"/>
    <mergeCell ref="AV3:BC3"/>
    <mergeCell ref="A2:G2"/>
    <mergeCell ref="I2:O2"/>
    <mergeCell ref="R2:Z2"/>
    <mergeCell ref="AB2:AJ2"/>
    <mergeCell ref="AL2:AT2"/>
    <mergeCell ref="AV2:BC2"/>
    <mergeCell ref="O5:O8"/>
    <mergeCell ref="A3:G3"/>
    <mergeCell ref="I3:O3"/>
    <mergeCell ref="R3:Z3"/>
    <mergeCell ref="AB3:AJ3"/>
  </mergeCells>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C00-000000000000}">
  <dimension ref="A1:BF27"/>
  <sheetViews>
    <sheetView topLeftCell="B15" workbookViewId="0">
      <selection activeCell="C28" sqref="C28"/>
    </sheetView>
  </sheetViews>
  <sheetFormatPr defaultColWidth="9.140625" defaultRowHeight="15"/>
  <cols>
    <col min="1" max="1" width="9.140625" style="19"/>
    <col min="2" max="2" width="61.140625" style="19" bestFit="1" customWidth="1"/>
    <col min="3" max="3" width="12.5703125" style="19" customWidth="1"/>
    <col min="4" max="4" width="12.140625" style="19" customWidth="1"/>
    <col min="5" max="5" width="19.7109375" style="19" customWidth="1"/>
    <col min="6" max="9" width="9.140625" style="19"/>
    <col min="10" max="10" width="52.85546875" style="19" bestFit="1" customWidth="1"/>
    <col min="11" max="11" width="17.28515625" style="19" bestFit="1" customWidth="1"/>
    <col min="12" max="12" width="21.5703125" style="19" bestFit="1" customWidth="1"/>
    <col min="13" max="13" width="14.140625" style="19" bestFit="1" customWidth="1"/>
    <col min="14" max="14" width="15.140625" style="19" customWidth="1"/>
    <col min="15" max="15" width="35.5703125" style="19" customWidth="1"/>
    <col min="16" max="18" width="9.140625" style="19"/>
    <col min="19" max="19" width="34.42578125" style="19" bestFit="1" customWidth="1"/>
    <col min="20" max="21" width="9.140625" style="19"/>
    <col min="22" max="22" width="30.28515625" style="19" bestFit="1" customWidth="1"/>
    <col min="23" max="23" width="15.140625" style="19" bestFit="1" customWidth="1"/>
    <col min="24" max="24" width="18" style="19" bestFit="1" customWidth="1"/>
    <col min="25" max="25" width="18" style="19" customWidth="1"/>
    <col min="26" max="26" width="7.7109375" style="19" bestFit="1" customWidth="1"/>
    <col min="27" max="31" width="9.140625" style="19"/>
    <col min="32" max="32" width="35.7109375" style="19" bestFit="1" customWidth="1"/>
    <col min="33" max="33" width="15.140625" style="19" bestFit="1" customWidth="1"/>
    <col min="34" max="34" width="19.140625" style="19" bestFit="1" customWidth="1"/>
    <col min="35" max="35" width="17.85546875" style="19" bestFit="1" customWidth="1"/>
    <col min="36" max="36" width="33.7109375" style="19" customWidth="1"/>
    <col min="37" max="38" width="9.140625" style="19"/>
    <col min="39" max="39" width="23.140625" style="19" bestFit="1" customWidth="1"/>
    <col min="40" max="43" width="9.140625" style="19"/>
    <col min="44" max="44" width="30.140625" style="19" bestFit="1" customWidth="1"/>
    <col min="45" max="45" width="30.140625" style="19" customWidth="1"/>
    <col min="46" max="48" width="9.140625" style="19"/>
    <col min="49" max="49" width="30.140625" style="19" bestFit="1" customWidth="1"/>
    <col min="50" max="50" width="9.42578125" style="19" bestFit="1" customWidth="1"/>
    <col min="51" max="51" width="34.5703125" style="19" bestFit="1" customWidth="1"/>
    <col min="52" max="52" width="14.85546875" style="19" bestFit="1" customWidth="1"/>
    <col min="53" max="53" width="19.28515625" style="19" bestFit="1" customWidth="1"/>
    <col min="54" max="54" width="17.85546875" style="19" bestFit="1" customWidth="1"/>
    <col min="55" max="55" width="7.7109375" style="19" bestFit="1" customWidth="1"/>
    <col min="56" max="16384" width="9.140625" style="19"/>
  </cols>
  <sheetData>
    <row r="1" spans="1:58" ht="15" customHeight="1">
      <c r="A1" s="440" t="s">
        <v>417</v>
      </c>
      <c r="B1" s="440"/>
      <c r="C1" s="440"/>
      <c r="D1" s="440"/>
      <c r="E1" s="440"/>
      <c r="F1" s="440"/>
      <c r="G1" s="440"/>
      <c r="I1" s="441" t="s">
        <v>418</v>
      </c>
      <c r="J1" s="441"/>
      <c r="K1" s="441"/>
      <c r="L1" s="441"/>
      <c r="M1" s="441"/>
      <c r="N1" s="441"/>
      <c r="O1" s="441"/>
      <c r="R1" s="447" t="s">
        <v>419</v>
      </c>
      <c r="S1" s="447"/>
      <c r="T1" s="447"/>
      <c r="U1" s="447"/>
      <c r="V1" s="447"/>
      <c r="W1" s="447"/>
      <c r="X1" s="447"/>
      <c r="Y1" s="447"/>
      <c r="Z1" s="447"/>
      <c r="AB1" s="448" t="s">
        <v>420</v>
      </c>
      <c r="AC1" s="448"/>
      <c r="AD1" s="448"/>
      <c r="AE1" s="448"/>
      <c r="AF1" s="448"/>
      <c r="AG1" s="448"/>
      <c r="AH1" s="448"/>
      <c r="AI1" s="448"/>
      <c r="AJ1" s="448"/>
      <c r="AK1" s="4"/>
      <c r="AL1" s="444" t="s">
        <v>421</v>
      </c>
      <c r="AM1" s="444"/>
      <c r="AN1" s="444"/>
      <c r="AO1" s="444"/>
      <c r="AP1" s="444"/>
      <c r="AQ1" s="444"/>
      <c r="AR1" s="444"/>
      <c r="AS1" s="444"/>
      <c r="AT1" s="444"/>
      <c r="AV1" s="439" t="s">
        <v>422</v>
      </c>
      <c r="AW1" s="439"/>
      <c r="AX1" s="439"/>
      <c r="AY1" s="439"/>
      <c r="AZ1" s="439"/>
      <c r="BA1" s="439"/>
      <c r="BB1" s="439"/>
      <c r="BC1" s="439"/>
    </row>
    <row r="2" spans="1:58" ht="15" customHeight="1">
      <c r="A2" s="440" t="s">
        <v>27</v>
      </c>
      <c r="B2" s="440"/>
      <c r="C2" s="440"/>
      <c r="D2" s="440"/>
      <c r="E2" s="440"/>
      <c r="F2" s="440"/>
      <c r="G2" s="440"/>
      <c r="I2" s="441" t="s">
        <v>27</v>
      </c>
      <c r="J2" s="441"/>
      <c r="K2" s="441"/>
      <c r="L2" s="441"/>
      <c r="M2" s="441"/>
      <c r="N2" s="441"/>
      <c r="O2" s="441"/>
      <c r="R2" s="442" t="s">
        <v>27</v>
      </c>
      <c r="S2" s="442"/>
      <c r="T2" s="442"/>
      <c r="U2" s="442"/>
      <c r="V2" s="442"/>
      <c r="W2" s="442"/>
      <c r="X2" s="442"/>
      <c r="Y2" s="442"/>
      <c r="Z2" s="442"/>
      <c r="AB2" s="443" t="s">
        <v>27</v>
      </c>
      <c r="AC2" s="443"/>
      <c r="AD2" s="443"/>
      <c r="AE2" s="443"/>
      <c r="AF2" s="443"/>
      <c r="AG2" s="443"/>
      <c r="AH2" s="443"/>
      <c r="AI2" s="443"/>
      <c r="AJ2" s="443"/>
      <c r="AK2" s="4"/>
      <c r="AL2" s="444" t="s">
        <v>27</v>
      </c>
      <c r="AM2" s="444"/>
      <c r="AN2" s="444"/>
      <c r="AO2" s="444"/>
      <c r="AP2" s="444"/>
      <c r="AQ2" s="444"/>
      <c r="AR2" s="444"/>
      <c r="AS2" s="444"/>
      <c r="AT2" s="444"/>
      <c r="AU2" s="2"/>
      <c r="AV2" s="439" t="s">
        <v>27</v>
      </c>
      <c r="AW2" s="439"/>
      <c r="AX2" s="439"/>
      <c r="AY2" s="439"/>
      <c r="AZ2" s="439"/>
      <c r="BA2" s="439"/>
      <c r="BB2" s="439"/>
      <c r="BC2" s="439"/>
      <c r="BF2" s="2"/>
    </row>
    <row r="3" spans="1:58" ht="15" customHeight="1">
      <c r="A3" s="440" t="s">
        <v>423</v>
      </c>
      <c r="B3" s="440"/>
      <c r="C3" s="440"/>
      <c r="D3" s="440"/>
      <c r="E3" s="440"/>
      <c r="F3" s="440"/>
      <c r="G3" s="440"/>
      <c r="I3" s="441" t="s">
        <v>548</v>
      </c>
      <c r="J3" s="441"/>
      <c r="K3" s="441"/>
      <c r="L3" s="441"/>
      <c r="M3" s="441"/>
      <c r="N3" s="441"/>
      <c r="O3" s="441"/>
      <c r="R3" s="442" t="s">
        <v>423</v>
      </c>
      <c r="S3" s="442"/>
      <c r="T3" s="442"/>
      <c r="U3" s="442"/>
      <c r="V3" s="442"/>
      <c r="W3" s="442"/>
      <c r="X3" s="442"/>
      <c r="Y3" s="442"/>
      <c r="Z3" s="442"/>
      <c r="AB3" s="443" t="s">
        <v>424</v>
      </c>
      <c r="AC3" s="443"/>
      <c r="AD3" s="443"/>
      <c r="AE3" s="443"/>
      <c r="AF3" s="443"/>
      <c r="AG3" s="443"/>
      <c r="AH3" s="443"/>
      <c r="AI3" s="443"/>
      <c r="AJ3" s="443"/>
      <c r="AK3" s="4"/>
      <c r="AL3" s="444" t="s">
        <v>424</v>
      </c>
      <c r="AM3" s="444"/>
      <c r="AN3" s="444"/>
      <c r="AO3" s="444"/>
      <c r="AP3" s="444"/>
      <c r="AQ3" s="444"/>
      <c r="AR3" s="444"/>
      <c r="AS3" s="444"/>
      <c r="AT3" s="444"/>
      <c r="AU3" s="2"/>
      <c r="AV3" s="439" t="s">
        <v>424</v>
      </c>
      <c r="AW3" s="439"/>
      <c r="AX3" s="439"/>
      <c r="AY3" s="439"/>
      <c r="AZ3" s="439"/>
      <c r="BA3" s="439"/>
      <c r="BB3" s="439"/>
      <c r="BC3" s="439"/>
      <c r="BF3" s="2"/>
    </row>
    <row r="4" spans="1:58" s="4" customFormat="1" ht="30">
      <c r="A4" s="3" t="s">
        <v>17</v>
      </c>
      <c r="B4" s="3" t="s">
        <v>85</v>
      </c>
      <c r="C4" s="3" t="s">
        <v>18</v>
      </c>
      <c r="D4" s="3" t="s">
        <v>1</v>
      </c>
      <c r="E4" s="3" t="s">
        <v>19</v>
      </c>
      <c r="F4" s="3" t="s">
        <v>20</v>
      </c>
      <c r="G4" s="3" t="s">
        <v>16</v>
      </c>
      <c r="I4" s="5" t="s">
        <v>21</v>
      </c>
      <c r="J4" s="5" t="s">
        <v>22</v>
      </c>
      <c r="K4" s="5" t="s">
        <v>23</v>
      </c>
      <c r="L4" s="5" t="s">
        <v>221</v>
      </c>
      <c r="M4" s="5" t="s">
        <v>3</v>
      </c>
      <c r="N4" s="60" t="s">
        <v>24</v>
      </c>
      <c r="O4" s="5" t="s">
        <v>16</v>
      </c>
      <c r="R4" s="6" t="s">
        <v>21</v>
      </c>
      <c r="S4" s="6" t="s">
        <v>425</v>
      </c>
      <c r="T4" s="6" t="s">
        <v>4</v>
      </c>
      <c r="U4" s="6" t="s">
        <v>1</v>
      </c>
      <c r="V4" s="6" t="s">
        <v>5</v>
      </c>
      <c r="W4" s="6" t="s">
        <v>6</v>
      </c>
      <c r="X4" s="6" t="s">
        <v>62</v>
      </c>
      <c r="Y4" s="6" t="s">
        <v>63</v>
      </c>
      <c r="Z4" s="6" t="s">
        <v>16</v>
      </c>
      <c r="AA4" s="19"/>
      <c r="AB4" s="8" t="s">
        <v>21</v>
      </c>
      <c r="AC4" s="8" t="s">
        <v>222</v>
      </c>
      <c r="AD4" s="8" t="s">
        <v>4</v>
      </c>
      <c r="AE4" s="8" t="s">
        <v>1</v>
      </c>
      <c r="AF4" s="8" t="s">
        <v>5</v>
      </c>
      <c r="AG4" s="8" t="s">
        <v>6</v>
      </c>
      <c r="AH4" s="8" t="s">
        <v>88</v>
      </c>
      <c r="AI4" s="8" t="s">
        <v>63</v>
      </c>
      <c r="AJ4" s="8" t="s">
        <v>16</v>
      </c>
      <c r="AL4" s="10" t="s">
        <v>21</v>
      </c>
      <c r="AM4" s="10" t="s">
        <v>426</v>
      </c>
      <c r="AN4" s="10" t="s">
        <v>4</v>
      </c>
      <c r="AO4" s="10" t="s">
        <v>1</v>
      </c>
      <c r="AP4" s="10" t="s">
        <v>5</v>
      </c>
      <c r="AQ4" s="10" t="s">
        <v>6</v>
      </c>
      <c r="AR4" s="11" t="s">
        <v>62</v>
      </c>
      <c r="AS4" s="11" t="s">
        <v>63</v>
      </c>
      <c r="AT4" s="11" t="s">
        <v>16</v>
      </c>
      <c r="AV4" s="12" t="s">
        <v>21</v>
      </c>
      <c r="AW4" s="12" t="s">
        <v>14</v>
      </c>
      <c r="AX4" s="12" t="s">
        <v>25</v>
      </c>
      <c r="AY4" s="12" t="s">
        <v>26</v>
      </c>
      <c r="AZ4" s="12" t="s">
        <v>15</v>
      </c>
      <c r="BA4" s="12" t="s">
        <v>62</v>
      </c>
      <c r="BB4" s="12" t="s">
        <v>63</v>
      </c>
      <c r="BC4" s="12" t="s">
        <v>16</v>
      </c>
    </row>
    <row r="5" spans="1:58" ht="15" customHeight="1">
      <c r="A5" s="452" t="s">
        <v>486</v>
      </c>
      <c r="B5" s="452"/>
      <c r="C5" s="452"/>
      <c r="D5" s="452"/>
      <c r="E5" s="452"/>
      <c r="F5" s="452"/>
      <c r="G5" s="452"/>
      <c r="I5" s="19">
        <v>1</v>
      </c>
      <c r="J5" s="19" t="s">
        <v>427</v>
      </c>
      <c r="K5" s="19" t="s">
        <v>116</v>
      </c>
      <c r="L5" s="19" t="str">
        <f>[9]Surgical!L5</f>
        <v>120 minutes</v>
      </c>
      <c r="M5" s="19">
        <f>[9]Surgical!M5</f>
        <v>15336</v>
      </c>
      <c r="N5" s="1">
        <f>[10]Surgery!N5</f>
        <v>183.11641791044778</v>
      </c>
      <c r="O5" s="455" t="s">
        <v>61</v>
      </c>
      <c r="R5" s="19">
        <v>1</v>
      </c>
      <c r="S5" s="19" t="s">
        <v>496</v>
      </c>
      <c r="T5" s="19" t="s">
        <v>265</v>
      </c>
      <c r="U5" s="19">
        <v>1</v>
      </c>
      <c r="V5" s="19" t="s">
        <v>265</v>
      </c>
      <c r="W5" s="19" t="s">
        <v>56</v>
      </c>
      <c r="AB5" s="19">
        <v>1</v>
      </c>
      <c r="AC5" s="19" t="s">
        <v>609</v>
      </c>
      <c r="AD5" s="19" t="s">
        <v>201</v>
      </c>
      <c r="AE5" s="19">
        <v>1</v>
      </c>
      <c r="AF5" s="19" t="s">
        <v>294</v>
      </c>
      <c r="AG5" s="19">
        <v>22000</v>
      </c>
      <c r="AH5" s="19">
        <f>+AG5/5</f>
        <v>4400</v>
      </c>
      <c r="AI5" s="19">
        <f>+(AH5/AG11)*15</f>
        <v>0.12557077625570776</v>
      </c>
      <c r="AJ5" s="23" t="s">
        <v>566</v>
      </c>
      <c r="AL5" s="19">
        <v>1</v>
      </c>
      <c r="AM5" s="19" t="s">
        <v>428</v>
      </c>
      <c r="AO5" s="19">
        <v>1</v>
      </c>
      <c r="AP5" s="19" t="s">
        <v>151</v>
      </c>
      <c r="AV5" s="19">
        <v>1</v>
      </c>
      <c r="AW5" s="19" t="s">
        <v>50</v>
      </c>
    </row>
    <row r="6" spans="1:58">
      <c r="A6" s="19">
        <v>1</v>
      </c>
      <c r="B6" s="55" t="s">
        <v>309</v>
      </c>
      <c r="C6" s="19" t="s">
        <v>431</v>
      </c>
      <c r="D6" s="133">
        <f>[10]Surgery!D6</f>
        <v>10</v>
      </c>
      <c r="E6" s="334">
        <f>[10]Surgery!E6</f>
        <v>2.018E-2</v>
      </c>
      <c r="F6" s="133">
        <f>D6*E6</f>
        <v>0.20180000000000001</v>
      </c>
      <c r="I6" s="19">
        <v>2</v>
      </c>
      <c r="J6" s="19" t="s">
        <v>429</v>
      </c>
      <c r="K6" s="19" t="s">
        <v>74</v>
      </c>
      <c r="L6" s="19" t="str">
        <f>[9]Surgical!L6</f>
        <v>120 minutes</v>
      </c>
      <c r="M6" s="19">
        <f>[9]Surgical!M6</f>
        <v>10140</v>
      </c>
      <c r="N6" s="133">
        <f>[10]Surgery!N6</f>
        <v>121.07462686567163</v>
      </c>
      <c r="O6" s="455"/>
      <c r="R6" s="19">
        <v>2</v>
      </c>
      <c r="S6" s="19" t="s">
        <v>360</v>
      </c>
      <c r="T6" s="19" t="s">
        <v>265</v>
      </c>
      <c r="U6" s="19">
        <v>1</v>
      </c>
      <c r="V6" s="19" t="s">
        <v>265</v>
      </c>
      <c r="W6" s="19" t="s">
        <v>56</v>
      </c>
      <c r="AB6" s="8"/>
      <c r="AC6" s="8" t="s">
        <v>2</v>
      </c>
      <c r="AD6" s="8"/>
      <c r="AE6" s="8"/>
      <c r="AF6" s="8"/>
      <c r="AG6" s="8"/>
      <c r="AH6" s="8"/>
      <c r="AI6" s="8">
        <f>SUM(AI5)</f>
        <v>0.12557077625570776</v>
      </c>
      <c r="AJ6" s="8"/>
      <c r="AL6" s="19">
        <v>2</v>
      </c>
      <c r="AM6" s="19" t="s">
        <v>106</v>
      </c>
      <c r="AO6" s="19">
        <v>1</v>
      </c>
      <c r="AP6" s="19" t="s">
        <v>151</v>
      </c>
      <c r="AV6" s="19">
        <v>2</v>
      </c>
      <c r="AW6" s="19" t="s">
        <v>430</v>
      </c>
    </row>
    <row r="7" spans="1:58">
      <c r="A7" s="19">
        <v>2</v>
      </c>
      <c r="B7" s="55" t="s">
        <v>487</v>
      </c>
      <c r="C7" s="19" t="s">
        <v>431</v>
      </c>
      <c r="D7" s="133">
        <f>[10]Surgery!D7</f>
        <v>10</v>
      </c>
      <c r="E7" s="334">
        <f>[10]Surgery!E7</f>
        <v>0.193</v>
      </c>
      <c r="F7" s="133">
        <f t="shared" ref="F7:F17" si="0">D7*E7</f>
        <v>1.9300000000000002</v>
      </c>
      <c r="I7" s="19">
        <v>3</v>
      </c>
      <c r="J7" s="19" t="s">
        <v>432</v>
      </c>
      <c r="K7" s="19" t="s">
        <v>74</v>
      </c>
      <c r="L7" s="19" t="str">
        <f>[9]Surgical!L7</f>
        <v>120 minutes</v>
      </c>
      <c r="M7" s="19">
        <f>[9]Surgical!M7</f>
        <v>10140</v>
      </c>
      <c r="N7" s="133">
        <f>[10]Surgery!N7</f>
        <v>121.07462686567163</v>
      </c>
      <c r="O7" s="455"/>
      <c r="R7" s="19">
        <v>3</v>
      </c>
      <c r="S7" s="19" t="s">
        <v>375</v>
      </c>
      <c r="T7" s="19" t="s">
        <v>265</v>
      </c>
      <c r="U7" s="19">
        <v>1</v>
      </c>
      <c r="V7" s="19" t="s">
        <v>265</v>
      </c>
      <c r="W7" s="19" t="s">
        <v>56</v>
      </c>
      <c r="AL7" s="19">
        <v>3</v>
      </c>
      <c r="AM7" s="19" t="s">
        <v>433</v>
      </c>
      <c r="AO7" s="19">
        <v>1</v>
      </c>
      <c r="AP7" s="19" t="s">
        <v>56</v>
      </c>
      <c r="AV7" s="19">
        <v>3</v>
      </c>
      <c r="AW7" s="19" t="s">
        <v>434</v>
      </c>
      <c r="AX7" s="19" t="s">
        <v>435</v>
      </c>
    </row>
    <row r="8" spans="1:58">
      <c r="A8" s="19">
        <v>3</v>
      </c>
      <c r="B8" s="55" t="s">
        <v>488</v>
      </c>
      <c r="C8" s="19" t="s">
        <v>391</v>
      </c>
      <c r="D8" s="133">
        <f>[10]Surgery!D8</f>
        <v>0.25</v>
      </c>
      <c r="E8" s="334">
        <f>[10]Surgery!E8</f>
        <v>614.25</v>
      </c>
      <c r="F8" s="133">
        <f t="shared" si="0"/>
        <v>153.5625</v>
      </c>
      <c r="I8" s="19">
        <v>4</v>
      </c>
      <c r="J8" s="19" t="s">
        <v>436</v>
      </c>
      <c r="K8" s="19" t="s">
        <v>116</v>
      </c>
      <c r="L8" s="19" t="str">
        <f>[9]Surgical!L8</f>
        <v>120 minutes</v>
      </c>
      <c r="M8" s="19">
        <f>[9]Surgical!M8</f>
        <v>11805</v>
      </c>
      <c r="N8" s="133">
        <f>[10]Surgery!N8</f>
        <v>140.95522388059703</v>
      </c>
      <c r="O8" s="455"/>
      <c r="R8" s="19">
        <v>4</v>
      </c>
      <c r="S8" s="19" t="s">
        <v>497</v>
      </c>
      <c r="T8" s="19" t="s">
        <v>265</v>
      </c>
      <c r="U8" s="19">
        <v>1</v>
      </c>
      <c r="V8" s="19" t="s">
        <v>265</v>
      </c>
      <c r="W8" s="19" t="s">
        <v>56</v>
      </c>
      <c r="AF8" s="65" t="s">
        <v>572</v>
      </c>
      <c r="AG8" s="65"/>
      <c r="AL8" s="19">
        <v>4</v>
      </c>
      <c r="AM8" s="19" t="s">
        <v>437</v>
      </c>
      <c r="AO8" s="19">
        <v>1</v>
      </c>
      <c r="AP8" s="19" t="s">
        <v>56</v>
      </c>
      <c r="AV8" s="19">
        <v>4</v>
      </c>
      <c r="AW8" s="19" t="s">
        <v>438</v>
      </c>
    </row>
    <row r="9" spans="1:58">
      <c r="A9" s="19">
        <v>4</v>
      </c>
      <c r="B9" s="55" t="s">
        <v>489</v>
      </c>
      <c r="C9" s="19" t="s">
        <v>391</v>
      </c>
      <c r="D9" s="133">
        <f>[10]Surgery!D9</f>
        <v>1</v>
      </c>
      <c r="E9" s="334">
        <f>[10]Surgery!E9</f>
        <v>87.5</v>
      </c>
      <c r="F9" s="133">
        <f t="shared" si="0"/>
        <v>87.5</v>
      </c>
      <c r="I9" s="19">
        <v>5</v>
      </c>
      <c r="J9" s="19" t="s">
        <v>436</v>
      </c>
      <c r="K9" s="19" t="s">
        <v>439</v>
      </c>
      <c r="L9" s="19" t="str">
        <f>[9]Surgical!L9</f>
        <v>120 minutes</v>
      </c>
      <c r="M9" s="19">
        <f>[9]Surgical!M9</f>
        <v>10140</v>
      </c>
      <c r="N9" s="133">
        <f>[10]Surgery!N9</f>
        <v>121.07462686567163</v>
      </c>
      <c r="O9" s="455"/>
      <c r="R9" s="19">
        <v>5</v>
      </c>
      <c r="S9" s="19" t="s">
        <v>498</v>
      </c>
      <c r="T9" s="19" t="s">
        <v>265</v>
      </c>
      <c r="U9" s="19">
        <v>1</v>
      </c>
      <c r="V9" s="19" t="s">
        <v>265</v>
      </c>
      <c r="W9" s="19" t="s">
        <v>56</v>
      </c>
      <c r="AF9" s="66" t="s">
        <v>568</v>
      </c>
      <c r="AG9" s="67">
        <v>365</v>
      </c>
      <c r="AL9" s="19">
        <v>5</v>
      </c>
      <c r="AM9" s="19" t="s">
        <v>205</v>
      </c>
      <c r="AO9" s="19">
        <v>1</v>
      </c>
      <c r="AP9" s="19" t="s">
        <v>440</v>
      </c>
      <c r="AV9" s="19">
        <v>5</v>
      </c>
      <c r="AW9" s="19" t="s">
        <v>121</v>
      </c>
    </row>
    <row r="10" spans="1:58">
      <c r="A10" s="19">
        <v>5</v>
      </c>
      <c r="B10" s="55" t="s">
        <v>490</v>
      </c>
      <c r="C10" s="19" t="s">
        <v>391</v>
      </c>
      <c r="D10" s="133">
        <f>[10]Surgery!D10</f>
        <v>2</v>
      </c>
      <c r="E10" s="334">
        <f>[10]Surgery!E10</f>
        <v>3.1829000000000001</v>
      </c>
      <c r="F10" s="133">
        <f t="shared" si="0"/>
        <v>6.3658000000000001</v>
      </c>
      <c r="I10" s="19">
        <v>6</v>
      </c>
      <c r="J10" s="19" t="s">
        <v>441</v>
      </c>
      <c r="K10" s="19" t="s">
        <v>70</v>
      </c>
      <c r="L10" s="19" t="str">
        <f>[9]Surgical!L10</f>
        <v>120 minutes</v>
      </c>
      <c r="M10" s="19">
        <f>[9]Surgical!M10</f>
        <v>4725</v>
      </c>
      <c r="N10" s="133">
        <f>[10]Surgery!N10</f>
        <v>56.417910447761194</v>
      </c>
      <c r="O10" s="455"/>
      <c r="R10" s="6"/>
      <c r="S10" s="6" t="s">
        <v>2</v>
      </c>
      <c r="T10" s="6"/>
      <c r="U10" s="6"/>
      <c r="V10" s="6"/>
      <c r="W10" s="6"/>
      <c r="X10" s="6"/>
      <c r="Y10" s="6">
        <f>SUM(Y5:Y9)</f>
        <v>0</v>
      </c>
      <c r="Z10" s="6"/>
      <c r="AF10" s="66" t="s">
        <v>567</v>
      </c>
      <c r="AG10" s="67">
        <f>365*24</f>
        <v>8760</v>
      </c>
      <c r="AL10" s="19">
        <v>6</v>
      </c>
      <c r="AM10" s="19" t="s">
        <v>361</v>
      </c>
      <c r="AO10" s="19">
        <v>1</v>
      </c>
      <c r="AP10" s="19" t="s">
        <v>440</v>
      </c>
      <c r="AV10" s="19">
        <v>6</v>
      </c>
      <c r="AW10" s="19" t="s">
        <v>442</v>
      </c>
    </row>
    <row r="11" spans="1:58">
      <c r="A11" s="19">
        <v>6</v>
      </c>
      <c r="B11" s="55" t="s">
        <v>491</v>
      </c>
      <c r="C11" s="19" t="s">
        <v>431</v>
      </c>
      <c r="D11" s="133">
        <f>[10]Surgery!D11</f>
        <v>6000</v>
      </c>
      <c r="E11" s="334">
        <f>[10]Surgery!E11</f>
        <v>2.5999999999999999E-2</v>
      </c>
      <c r="F11" s="133">
        <f t="shared" si="0"/>
        <v>156</v>
      </c>
      <c r="I11" s="19">
        <v>7</v>
      </c>
      <c r="J11" s="19" t="s">
        <v>443</v>
      </c>
      <c r="K11" s="19" t="s">
        <v>70</v>
      </c>
      <c r="L11" s="19" t="str">
        <f>[9]Surgical!L11</f>
        <v>120 minutes</v>
      </c>
      <c r="M11" s="19">
        <f>[9]Surgical!M11</f>
        <v>4725</v>
      </c>
      <c r="N11" s="133">
        <f>[10]Surgery!N11</f>
        <v>56.417910447761194</v>
      </c>
      <c r="O11" s="455"/>
      <c r="AF11" s="68" t="s">
        <v>569</v>
      </c>
      <c r="AG11" s="67">
        <f>+AG10*60</f>
        <v>525600</v>
      </c>
      <c r="AL11" s="10"/>
      <c r="AM11" s="10" t="s">
        <v>2</v>
      </c>
      <c r="AN11" s="10"/>
      <c r="AO11" s="10"/>
      <c r="AP11" s="10"/>
      <c r="AQ11" s="10"/>
      <c r="AR11" s="10"/>
      <c r="AS11" s="10">
        <f>SUM(AS5:AS10)</f>
        <v>0</v>
      </c>
      <c r="AT11" s="10"/>
      <c r="AV11" s="12"/>
      <c r="AW11" s="12" t="s">
        <v>2</v>
      </c>
      <c r="AX11" s="12"/>
      <c r="AY11" s="12"/>
      <c r="AZ11" s="12"/>
      <c r="BA11" s="12"/>
      <c r="BB11" s="12">
        <f>SUM(BB5:BB10)</f>
        <v>0</v>
      </c>
      <c r="BC11" s="12"/>
    </row>
    <row r="12" spans="1:58" ht="17.25">
      <c r="A12" s="19">
        <v>7</v>
      </c>
      <c r="B12" s="55" t="s">
        <v>384</v>
      </c>
      <c r="C12" s="19" t="s">
        <v>391</v>
      </c>
      <c r="D12" s="133">
        <f>[10]Surgery!D12</f>
        <v>10</v>
      </c>
      <c r="E12" s="334">
        <f>[10]Surgery!E12</f>
        <v>1.8936999999999999</v>
      </c>
      <c r="F12" s="133">
        <f t="shared" si="0"/>
        <v>18.936999999999998</v>
      </c>
      <c r="I12" s="19">
        <v>8</v>
      </c>
      <c r="J12" s="19" t="s">
        <v>37</v>
      </c>
      <c r="K12" s="19" t="s">
        <v>125</v>
      </c>
      <c r="L12" s="19" t="str">
        <f>[9]Surgical!L12</f>
        <v>15 minutes</v>
      </c>
      <c r="M12" s="19">
        <f>[9]Surgical!M12</f>
        <v>1370</v>
      </c>
      <c r="N12" s="133">
        <f>[10]Surgery!N12</f>
        <v>2.044776119402985</v>
      </c>
      <c r="O12" s="455"/>
      <c r="AF12" s="68" t="s">
        <v>570</v>
      </c>
      <c r="AG12" s="67">
        <f>4400/AG11</f>
        <v>8.3713850837138504E-3</v>
      </c>
    </row>
    <row r="13" spans="1:58" ht="17.25">
      <c r="A13" s="19">
        <v>8</v>
      </c>
      <c r="B13" s="55" t="s">
        <v>492</v>
      </c>
      <c r="C13" s="19" t="s">
        <v>446</v>
      </c>
      <c r="D13" s="133">
        <f>[10]Surgery!D13</f>
        <v>1</v>
      </c>
      <c r="E13" s="334">
        <f>[10]Surgery!E13</f>
        <v>11.21</v>
      </c>
      <c r="F13" s="133">
        <f t="shared" si="0"/>
        <v>11.21</v>
      </c>
      <c r="I13" s="19">
        <v>9</v>
      </c>
      <c r="J13" s="19" t="s">
        <v>36</v>
      </c>
      <c r="K13" s="19" t="s">
        <v>416</v>
      </c>
      <c r="L13" s="19" t="str">
        <f>[9]Surgical!L13</f>
        <v>15 minutes</v>
      </c>
      <c r="M13" s="19">
        <f>[9]Surgical!M13</f>
        <v>1579.5</v>
      </c>
      <c r="N13" s="133">
        <f>[10]Surgery!N13</f>
        <v>2.357462686567164</v>
      </c>
      <c r="O13" s="455"/>
      <c r="AF13" s="65" t="s">
        <v>571</v>
      </c>
      <c r="AG13" s="67">
        <f>+AG12*15</f>
        <v>0.12557077625570776</v>
      </c>
      <c r="AN13" s="127">
        <f>5000*1</f>
        <v>5000</v>
      </c>
      <c r="AX13" s="19">
        <f>10*5</f>
        <v>50</v>
      </c>
    </row>
    <row r="14" spans="1:58">
      <c r="A14" s="19">
        <v>9</v>
      </c>
      <c r="B14" s="55" t="s">
        <v>493</v>
      </c>
      <c r="C14" s="19" t="s">
        <v>31</v>
      </c>
      <c r="D14" s="133">
        <f>[10]Surgery!D14</f>
        <v>10</v>
      </c>
      <c r="E14" s="334">
        <f>[10]Surgery!E14</f>
        <v>8.552999999999999</v>
      </c>
      <c r="F14" s="133">
        <f t="shared" si="0"/>
        <v>85.529999999999987</v>
      </c>
      <c r="I14" s="19">
        <v>10</v>
      </c>
      <c r="J14" s="19" t="s">
        <v>445</v>
      </c>
      <c r="K14" s="19" t="s">
        <v>32</v>
      </c>
      <c r="L14" s="19" t="str">
        <f>[9]Surgical!L14</f>
        <v>45 minutes</v>
      </c>
      <c r="M14" s="19">
        <f>[9]Surgical!M14</f>
        <v>5294</v>
      </c>
      <c r="N14" s="133">
        <f>[10]Surgery!N14</f>
        <v>23.704477611940295</v>
      </c>
      <c r="O14" s="455"/>
      <c r="AN14" s="127">
        <f>3000*1</f>
        <v>3000</v>
      </c>
      <c r="AX14" s="19">
        <f>15*8</f>
        <v>120</v>
      </c>
    </row>
    <row r="15" spans="1:58">
      <c r="A15" s="19">
        <v>10</v>
      </c>
      <c r="B15" s="55" t="s">
        <v>494</v>
      </c>
      <c r="C15" s="19" t="s">
        <v>31</v>
      </c>
      <c r="D15" s="133">
        <f>[10]Surgery!D15</f>
        <v>15</v>
      </c>
      <c r="E15" s="334">
        <f>[10]Surgery!E15</f>
        <v>6.3420000000000005</v>
      </c>
      <c r="F15" s="133">
        <f t="shared" si="0"/>
        <v>95.13000000000001</v>
      </c>
      <c r="I15" s="5"/>
      <c r="J15" s="5" t="s">
        <v>2</v>
      </c>
      <c r="K15" s="5"/>
      <c r="L15" s="5"/>
      <c r="M15" s="5"/>
      <c r="N15" s="27">
        <f>SUM(N5:N14)</f>
        <v>828.23805970149249</v>
      </c>
      <c r="O15" s="5"/>
      <c r="AN15" s="127">
        <v>3000</v>
      </c>
      <c r="AX15" s="127">
        <f>5.1*3.6</f>
        <v>18.36</v>
      </c>
    </row>
    <row r="16" spans="1:58">
      <c r="A16" s="19">
        <v>11</v>
      </c>
      <c r="B16" s="55" t="s">
        <v>186</v>
      </c>
      <c r="C16" s="19" t="s">
        <v>444</v>
      </c>
      <c r="D16" s="133">
        <f>[10]Surgery!D16</f>
        <v>0.25</v>
      </c>
      <c r="E16" s="334">
        <f>[10]Surgery!E16</f>
        <v>7.0389999999999997</v>
      </c>
      <c r="F16" s="133">
        <f t="shared" si="0"/>
        <v>1.7597499999999999</v>
      </c>
      <c r="I16" s="449" t="s">
        <v>565</v>
      </c>
      <c r="J16" s="449"/>
      <c r="K16" s="449"/>
      <c r="L16" s="449"/>
      <c r="M16" s="449"/>
      <c r="N16" s="449"/>
      <c r="O16" s="449"/>
      <c r="AN16" s="127">
        <v>10000</v>
      </c>
      <c r="AX16" s="19">
        <f>3*3</f>
        <v>9</v>
      </c>
    </row>
    <row r="17" spans="1:52">
      <c r="A17" s="19">
        <v>12</v>
      </c>
      <c r="B17" s="55" t="s">
        <v>495</v>
      </c>
      <c r="C17" s="19" t="s">
        <v>391</v>
      </c>
      <c r="D17" s="133">
        <f>[10]Surgery!D17</f>
        <v>3</v>
      </c>
      <c r="E17" s="334">
        <f>[10]Surgery!E17</f>
        <v>6.3419999999999996</v>
      </c>
      <c r="F17" s="133">
        <f t="shared" si="0"/>
        <v>19.026</v>
      </c>
      <c r="I17" s="63">
        <v>1</v>
      </c>
      <c r="J17" s="19" t="s">
        <v>427</v>
      </c>
      <c r="K17" s="19" t="s">
        <v>116</v>
      </c>
      <c r="L17" s="19">
        <v>30</v>
      </c>
      <c r="M17" s="19">
        <v>15336</v>
      </c>
      <c r="N17" s="1">
        <f>+(M17/10050)*L17</f>
        <v>45.779104477611945</v>
      </c>
      <c r="AN17" s="127">
        <v>10000</v>
      </c>
      <c r="AX17" s="19">
        <f>3*5</f>
        <v>15</v>
      </c>
    </row>
    <row r="18" spans="1:52">
      <c r="A18" s="3"/>
      <c r="B18" s="3" t="s">
        <v>2</v>
      </c>
      <c r="C18" s="3"/>
      <c r="D18" s="3"/>
      <c r="E18" s="3"/>
      <c r="F18" s="17">
        <f>SUM(F6:F17)</f>
        <v>637.15285000000006</v>
      </c>
      <c r="G18" s="3"/>
      <c r="I18" s="63">
        <v>2</v>
      </c>
      <c r="J18" s="19" t="s">
        <v>436</v>
      </c>
      <c r="K18" s="19" t="s">
        <v>116</v>
      </c>
      <c r="L18" s="19">
        <v>30</v>
      </c>
      <c r="M18" s="19">
        <v>11805</v>
      </c>
      <c r="N18" s="1">
        <f>+(M18/10050)*L18</f>
        <v>35.238805970149258</v>
      </c>
      <c r="AN18" s="127">
        <v>30000</v>
      </c>
      <c r="AX18" s="19">
        <f>10*3</f>
        <v>30</v>
      </c>
    </row>
    <row r="19" spans="1:52">
      <c r="B19" s="44"/>
      <c r="I19" s="51"/>
      <c r="J19" s="51" t="s">
        <v>2</v>
      </c>
      <c r="K19" s="51"/>
      <c r="L19" s="51"/>
      <c r="M19" s="51"/>
      <c r="N19" s="51">
        <f>SUM(N17:N18)</f>
        <v>81.01791044776121</v>
      </c>
      <c r="O19" s="51"/>
      <c r="AM19" s="127" t="s">
        <v>647</v>
      </c>
      <c r="AN19" s="127">
        <f>SUM(AN13:AN18)</f>
        <v>61000</v>
      </c>
      <c r="AX19" s="19">
        <f>SUM(AX13:AX18)</f>
        <v>242.36</v>
      </c>
      <c r="AY19" s="19">
        <v>10000</v>
      </c>
      <c r="AZ19" s="19">
        <f>AX19*AY19</f>
        <v>2423600</v>
      </c>
    </row>
    <row r="20" spans="1:52" ht="30">
      <c r="B20" s="159" t="s">
        <v>538</v>
      </c>
      <c r="C20" s="199" t="s">
        <v>661</v>
      </c>
      <c r="D20" s="368" t="s">
        <v>628</v>
      </c>
      <c r="E20" s="199" t="s">
        <v>663</v>
      </c>
      <c r="AM20" s="127" t="s">
        <v>88</v>
      </c>
      <c r="AN20" s="19">
        <f>AN19/5</f>
        <v>12200</v>
      </c>
      <c r="AZ20" s="19">
        <f>AZ19/20</f>
        <v>121180</v>
      </c>
    </row>
    <row r="21" spans="1:52">
      <c r="B21" s="58" t="s">
        <v>525</v>
      </c>
      <c r="C21" s="348">
        <f>+F18</f>
        <v>637.15285000000006</v>
      </c>
      <c r="D21" s="372"/>
      <c r="E21" s="348">
        <f>C21+D21</f>
        <v>637.15285000000006</v>
      </c>
      <c r="AM21" s="127" t="s">
        <v>658</v>
      </c>
      <c r="AN21" s="19">
        <f>AN20/10050</f>
        <v>1.2139303482587065</v>
      </c>
      <c r="AZ21" s="19">
        <f>AZ20/10050</f>
        <v>12.05771144278607</v>
      </c>
    </row>
    <row r="22" spans="1:52">
      <c r="B22" s="58" t="s">
        <v>523</v>
      </c>
      <c r="C22" s="348">
        <f>+N15+N19</f>
        <v>909.2559701492537</v>
      </c>
      <c r="D22" s="372"/>
      <c r="E22" s="348">
        <f>C22+D22</f>
        <v>909.2559701492537</v>
      </c>
      <c r="AM22" s="127" t="s">
        <v>635</v>
      </c>
      <c r="AN22" s="19">
        <f>AN21*45</f>
        <v>54.626865671641795</v>
      </c>
      <c r="AZ22" s="19">
        <f>AZ21*120</f>
        <v>1446.9253731343285</v>
      </c>
    </row>
    <row r="23" spans="1:52">
      <c r="B23" s="58" t="s">
        <v>524</v>
      </c>
      <c r="C23" s="348">
        <f>+Y10</f>
        <v>0</v>
      </c>
      <c r="D23" s="372"/>
      <c r="E23" s="348">
        <f>C23+D23</f>
        <v>0</v>
      </c>
    </row>
    <row r="24" spans="1:52">
      <c r="B24" s="58" t="s">
        <v>557</v>
      </c>
      <c r="C24" s="348">
        <f>+AI6+AS11</f>
        <v>0.12557077625570776</v>
      </c>
      <c r="D24" s="372">
        <f>AG13+AN22</f>
        <v>54.752436447897502</v>
      </c>
      <c r="E24" s="348">
        <f>C24+D24</f>
        <v>54.878007224153208</v>
      </c>
    </row>
    <row r="25" spans="1:52">
      <c r="B25" s="58" t="s">
        <v>526</v>
      </c>
      <c r="C25" s="348">
        <f>+BB11</f>
        <v>0</v>
      </c>
      <c r="D25" s="372">
        <f>AZ22</f>
        <v>1446.9253731343285</v>
      </c>
      <c r="E25" s="348">
        <f>C25+D25</f>
        <v>1446.9253731343285</v>
      </c>
    </row>
    <row r="26" spans="1:52">
      <c r="B26" s="64" t="s">
        <v>555</v>
      </c>
      <c r="C26" s="348">
        <f>(C21+C22+C23+C24+C25)*10%</f>
        <v>154.65343909255094</v>
      </c>
      <c r="D26" s="372">
        <f>(D21+D22+D23+D24+D25)*10%</f>
        <v>150.16778095822261</v>
      </c>
      <c r="E26" s="348">
        <f>(E21+E22+E23+E24+E25)*10%</f>
        <v>304.82122005077355</v>
      </c>
    </row>
    <row r="27" spans="1:52">
      <c r="B27" s="58" t="s">
        <v>2</v>
      </c>
      <c r="C27" s="349">
        <f>SUM(C21:C26)</f>
        <v>1701.1878300180604</v>
      </c>
      <c r="D27" s="373">
        <f>SUM(D24:D26)</f>
        <v>1651.8455905404487</v>
      </c>
      <c r="E27" s="349">
        <f>SUM(E21:E26)</f>
        <v>3353.0334205585091</v>
      </c>
    </row>
  </sheetData>
  <mergeCells count="21">
    <mergeCell ref="AV1:BC1"/>
    <mergeCell ref="A1:G1"/>
    <mergeCell ref="I1:O1"/>
    <mergeCell ref="R1:Z1"/>
    <mergeCell ref="AB1:AJ1"/>
    <mergeCell ref="AL1:AT1"/>
    <mergeCell ref="AB3:AJ3"/>
    <mergeCell ref="A5:G5"/>
    <mergeCell ref="AL3:AT3"/>
    <mergeCell ref="AV3:BC3"/>
    <mergeCell ref="A2:G2"/>
    <mergeCell ref="I2:O2"/>
    <mergeCell ref="R2:Z2"/>
    <mergeCell ref="AB2:AJ2"/>
    <mergeCell ref="AL2:AT2"/>
    <mergeCell ref="AV2:BC2"/>
    <mergeCell ref="I16:O16"/>
    <mergeCell ref="O5:O14"/>
    <mergeCell ref="A3:G3"/>
    <mergeCell ref="I3:O3"/>
    <mergeCell ref="R3:Z3"/>
  </mergeCells>
  <pageMargins left="0.7" right="0.7" top="0.75" bottom="0.75" header="0.3" footer="0.3"/>
  <pageSetup paperSize="9" orientation="portrait" r:id="rId1"/>
</worksheet>
</file>

<file path=xl/worksheets/sheet1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D00-000000000000}">
  <dimension ref="A1:BE1328"/>
  <sheetViews>
    <sheetView topLeftCell="A13" workbookViewId="0">
      <selection activeCell="E25" sqref="E25"/>
    </sheetView>
  </sheetViews>
  <sheetFormatPr defaultColWidth="9.140625" defaultRowHeight="15"/>
  <cols>
    <col min="1" max="1" width="9.140625" style="19"/>
    <col min="2" max="2" width="43.85546875" style="19" bestFit="1" customWidth="1"/>
    <col min="3" max="3" width="15.42578125" style="19" customWidth="1"/>
    <col min="4" max="4" width="15.85546875" style="19" customWidth="1"/>
    <col min="5" max="5" width="18.85546875" style="19" customWidth="1"/>
    <col min="6" max="6" width="19.28515625" style="19" customWidth="1"/>
    <col min="7" max="7" width="18.85546875" style="19" customWidth="1"/>
    <col min="8" max="9" width="18.7109375" style="19" customWidth="1"/>
    <col min="10" max="10" width="23.42578125" style="19" customWidth="1"/>
    <col min="11" max="11" width="20" style="19" customWidth="1"/>
    <col min="12" max="12" width="18.5703125" style="19" customWidth="1"/>
    <col min="13" max="13" width="19.140625" style="19" customWidth="1"/>
    <col min="14" max="14" width="9.28515625" style="19" bestFit="1" customWidth="1"/>
    <col min="15" max="15" width="29.28515625" style="19" customWidth="1"/>
    <col min="16" max="17" width="9.140625" style="19"/>
    <col min="18" max="18" width="6.28515625" style="19" bestFit="1" customWidth="1"/>
    <col min="19" max="19" width="34.140625" style="19" bestFit="1" customWidth="1"/>
    <col min="20" max="20" width="9.140625" style="19"/>
    <col min="21" max="21" width="11.5703125" style="19" bestFit="1" customWidth="1"/>
    <col min="22" max="22" width="9.140625" style="19"/>
    <col min="23" max="23" width="14.28515625" style="19" bestFit="1" customWidth="1"/>
    <col min="24" max="24" width="13.28515625" style="19" bestFit="1" customWidth="1"/>
    <col min="25" max="25" width="9.28515625" style="19" bestFit="1" customWidth="1"/>
    <col min="26" max="27" width="9.140625" style="19"/>
    <col min="28" max="28" width="6.28515625" style="19" bestFit="1" customWidth="1"/>
    <col min="29" max="29" width="32.5703125" style="19" bestFit="1" customWidth="1"/>
    <col min="30" max="31" width="9.140625" style="19"/>
    <col min="32" max="32" width="30.5703125" style="19" bestFit="1" customWidth="1"/>
    <col min="33" max="35" width="9.140625" style="19"/>
    <col min="36" max="36" width="32.5703125" style="19" bestFit="1" customWidth="1"/>
    <col min="37" max="38" width="9.140625" style="19"/>
    <col min="39" max="39" width="32.5703125" style="19" bestFit="1" customWidth="1"/>
    <col min="40" max="43" width="9.140625" style="19"/>
    <col min="44" max="44" width="19.28515625" style="19" bestFit="1" customWidth="1"/>
    <col min="45" max="45" width="18" style="19" bestFit="1" customWidth="1"/>
    <col min="46" max="48" width="9.140625" style="19"/>
    <col min="49" max="49" width="30.140625" style="19" bestFit="1" customWidth="1"/>
    <col min="50" max="50" width="9.140625" style="19"/>
    <col min="51" max="51" width="34.85546875" style="19" bestFit="1" customWidth="1"/>
    <col min="52" max="57" width="9.140625" style="19"/>
    <col min="58" max="58" width="9.140625" style="19" customWidth="1"/>
    <col min="59" max="16384" width="9.140625" style="19"/>
  </cols>
  <sheetData>
    <row r="1" spans="1:57" ht="15" customHeight="1">
      <c r="A1" s="440" t="s">
        <v>392</v>
      </c>
      <c r="B1" s="440"/>
      <c r="C1" s="440"/>
      <c r="D1" s="440"/>
      <c r="E1" s="440"/>
      <c r="F1" s="440"/>
      <c r="G1" s="440"/>
      <c r="I1" s="441" t="s">
        <v>393</v>
      </c>
      <c r="J1" s="441"/>
      <c r="K1" s="441"/>
      <c r="L1" s="441"/>
      <c r="M1" s="441"/>
      <c r="N1" s="441"/>
      <c r="O1" s="441"/>
      <c r="R1" s="447" t="s">
        <v>394</v>
      </c>
      <c r="S1" s="447"/>
      <c r="T1" s="447"/>
      <c r="U1" s="447"/>
      <c r="V1" s="447"/>
      <c r="W1" s="447"/>
      <c r="X1" s="447"/>
      <c r="Y1" s="447"/>
      <c r="Z1" s="447"/>
      <c r="AB1" s="448" t="s">
        <v>395</v>
      </c>
      <c r="AC1" s="448"/>
      <c r="AD1" s="448"/>
      <c r="AE1" s="448"/>
      <c r="AF1" s="448"/>
      <c r="AG1" s="448"/>
      <c r="AH1" s="448"/>
      <c r="AI1" s="448"/>
      <c r="AJ1" s="448"/>
      <c r="AK1" s="4"/>
      <c r="AL1" s="444" t="s">
        <v>396</v>
      </c>
      <c r="AM1" s="444"/>
      <c r="AN1" s="444"/>
      <c r="AO1" s="444"/>
      <c r="AP1" s="444"/>
      <c r="AQ1" s="444"/>
      <c r="AR1" s="444"/>
      <c r="AS1" s="444"/>
      <c r="AT1" s="444"/>
      <c r="AV1" s="439" t="s">
        <v>397</v>
      </c>
      <c r="AW1" s="439"/>
      <c r="AX1" s="439"/>
      <c r="AY1" s="439"/>
      <c r="AZ1" s="439"/>
      <c r="BA1" s="439"/>
      <c r="BB1" s="439"/>
    </row>
    <row r="2" spans="1:57" ht="15" customHeight="1">
      <c r="A2" s="440" t="s">
        <v>27</v>
      </c>
      <c r="B2" s="440"/>
      <c r="C2" s="440"/>
      <c r="D2" s="440"/>
      <c r="E2" s="440"/>
      <c r="F2" s="440"/>
      <c r="G2" s="440"/>
      <c r="I2" s="441" t="s">
        <v>27</v>
      </c>
      <c r="J2" s="441"/>
      <c r="K2" s="441"/>
      <c r="L2" s="441"/>
      <c r="M2" s="441"/>
      <c r="N2" s="441"/>
      <c r="O2" s="441"/>
      <c r="R2" s="442" t="s">
        <v>27</v>
      </c>
      <c r="S2" s="442"/>
      <c r="T2" s="442"/>
      <c r="U2" s="442"/>
      <c r="V2" s="442"/>
      <c r="W2" s="442"/>
      <c r="X2" s="442"/>
      <c r="Y2" s="442"/>
      <c r="Z2" s="442"/>
      <c r="AB2" s="443" t="s">
        <v>27</v>
      </c>
      <c r="AC2" s="443"/>
      <c r="AD2" s="443"/>
      <c r="AE2" s="443"/>
      <c r="AF2" s="443"/>
      <c r="AG2" s="443"/>
      <c r="AH2" s="443"/>
      <c r="AI2" s="443"/>
      <c r="AJ2" s="443"/>
      <c r="AK2" s="4"/>
      <c r="AL2" s="444" t="s">
        <v>27</v>
      </c>
      <c r="AM2" s="444"/>
      <c r="AN2" s="444"/>
      <c r="AO2" s="444"/>
      <c r="AP2" s="444"/>
      <c r="AQ2" s="444"/>
      <c r="AR2" s="444"/>
      <c r="AS2" s="444"/>
      <c r="AT2" s="444"/>
      <c r="AU2" s="2"/>
      <c r="AV2" s="439" t="s">
        <v>27</v>
      </c>
      <c r="AW2" s="439"/>
      <c r="AX2" s="439"/>
      <c r="AY2" s="439"/>
      <c r="AZ2" s="439"/>
      <c r="BA2" s="439"/>
      <c r="BB2" s="439"/>
      <c r="BE2" s="2"/>
    </row>
    <row r="3" spans="1:57" ht="15" customHeight="1">
      <c r="A3" s="440" t="s">
        <v>398</v>
      </c>
      <c r="B3" s="440"/>
      <c r="C3" s="440"/>
      <c r="D3" s="440"/>
      <c r="E3" s="440"/>
      <c r="F3" s="440"/>
      <c r="G3" s="440"/>
      <c r="I3" s="441" t="s">
        <v>398</v>
      </c>
      <c r="J3" s="441"/>
      <c r="K3" s="441"/>
      <c r="L3" s="441"/>
      <c r="M3" s="441"/>
      <c r="N3" s="441"/>
      <c r="O3" s="441"/>
      <c r="R3" s="442" t="s">
        <v>398</v>
      </c>
      <c r="S3" s="442"/>
      <c r="T3" s="442"/>
      <c r="U3" s="442"/>
      <c r="V3" s="442"/>
      <c r="W3" s="442"/>
      <c r="X3" s="442"/>
      <c r="Y3" s="442"/>
      <c r="Z3" s="442"/>
      <c r="AB3" s="443" t="s">
        <v>399</v>
      </c>
      <c r="AC3" s="443"/>
      <c r="AD3" s="443"/>
      <c r="AE3" s="443"/>
      <c r="AF3" s="443"/>
      <c r="AG3" s="443"/>
      <c r="AH3" s="443"/>
      <c r="AI3" s="443"/>
      <c r="AJ3" s="443"/>
      <c r="AK3" s="4"/>
      <c r="AL3" s="444" t="s">
        <v>399</v>
      </c>
      <c r="AM3" s="444"/>
      <c r="AN3" s="444"/>
      <c r="AO3" s="444"/>
      <c r="AP3" s="444"/>
      <c r="AQ3" s="444"/>
      <c r="AR3" s="444"/>
      <c r="AS3" s="444"/>
      <c r="AT3" s="444"/>
      <c r="AU3" s="2"/>
      <c r="AV3" s="439" t="s">
        <v>399</v>
      </c>
      <c r="AW3" s="439"/>
      <c r="AX3" s="439"/>
      <c r="AY3" s="439"/>
      <c r="AZ3" s="439"/>
      <c r="BA3" s="439"/>
      <c r="BB3" s="439"/>
      <c r="BE3" s="2"/>
    </row>
    <row r="4" spans="1:57" s="4" customFormat="1" ht="17.25">
      <c r="A4" s="3" t="s">
        <v>17</v>
      </c>
      <c r="B4" s="3" t="s">
        <v>85</v>
      </c>
      <c r="C4" s="3" t="s">
        <v>18</v>
      </c>
      <c r="D4" s="3" t="s">
        <v>686</v>
      </c>
      <c r="E4" s="3" t="s">
        <v>19</v>
      </c>
      <c r="F4" s="3" t="s">
        <v>20</v>
      </c>
      <c r="G4" s="3" t="s">
        <v>16</v>
      </c>
      <c r="I4" s="5" t="s">
        <v>21</v>
      </c>
      <c r="J4" s="5" t="s">
        <v>22</v>
      </c>
      <c r="K4" s="5" t="s">
        <v>23</v>
      </c>
      <c r="L4" s="5" t="s">
        <v>66</v>
      </c>
      <c r="M4" s="5" t="s">
        <v>3</v>
      </c>
      <c r="N4" s="5" t="s">
        <v>24</v>
      </c>
      <c r="O4" s="5" t="s">
        <v>16</v>
      </c>
      <c r="R4" s="6" t="s">
        <v>21</v>
      </c>
      <c r="S4" s="6" t="s">
        <v>87</v>
      </c>
      <c r="T4" s="6" t="s">
        <v>4</v>
      </c>
      <c r="U4" s="6" t="s">
        <v>1</v>
      </c>
      <c r="V4" s="6" t="s">
        <v>5</v>
      </c>
      <c r="W4" s="6" t="s">
        <v>6</v>
      </c>
      <c r="X4" s="6" t="s">
        <v>88</v>
      </c>
      <c r="Y4" s="6" t="s">
        <v>90</v>
      </c>
      <c r="Z4" s="6" t="s">
        <v>16</v>
      </c>
      <c r="AA4" s="19"/>
      <c r="AB4" s="8" t="s">
        <v>21</v>
      </c>
      <c r="AC4" s="8" t="s">
        <v>222</v>
      </c>
      <c r="AD4" s="8" t="s">
        <v>4</v>
      </c>
      <c r="AE4" s="8" t="s">
        <v>1</v>
      </c>
      <c r="AF4" s="8" t="s">
        <v>5</v>
      </c>
      <c r="AG4" s="8" t="s">
        <v>6</v>
      </c>
      <c r="AH4" s="8" t="s">
        <v>88</v>
      </c>
      <c r="AI4" s="8" t="s">
        <v>63</v>
      </c>
      <c r="AJ4" s="8" t="s">
        <v>16</v>
      </c>
      <c r="AL4" s="10" t="s">
        <v>21</v>
      </c>
      <c r="AM4" s="10" t="s">
        <v>59</v>
      </c>
      <c r="AN4" s="10" t="s">
        <v>4</v>
      </c>
      <c r="AO4" s="10" t="s">
        <v>1</v>
      </c>
      <c r="AP4" s="10" t="s">
        <v>5</v>
      </c>
      <c r="AQ4" s="10" t="s">
        <v>6</v>
      </c>
      <c r="AR4" s="11" t="s">
        <v>88</v>
      </c>
      <c r="AS4" s="11" t="s">
        <v>63</v>
      </c>
      <c r="AT4" s="11" t="s">
        <v>16</v>
      </c>
      <c r="AV4" s="12" t="s">
        <v>21</v>
      </c>
      <c r="AW4" s="12" t="s">
        <v>14</v>
      </c>
      <c r="AX4" s="12" t="s">
        <v>25</v>
      </c>
      <c r="AY4" s="12" t="s">
        <v>26</v>
      </c>
      <c r="AZ4" s="12" t="s">
        <v>15</v>
      </c>
      <c r="BA4" s="12" t="s">
        <v>223</v>
      </c>
      <c r="BB4" s="12" t="s">
        <v>16</v>
      </c>
    </row>
    <row r="5" spans="1:57" ht="17.25" customHeight="1">
      <c r="A5" s="19">
        <v>1</v>
      </c>
      <c r="B5" s="19" t="s">
        <v>540</v>
      </c>
      <c r="C5" s="19" t="s">
        <v>586</v>
      </c>
      <c r="D5" s="19">
        <v>1</v>
      </c>
      <c r="E5" s="133">
        <f>+'[11]Summ or Co60 data'!AB7</f>
        <v>51.477700151819398</v>
      </c>
      <c r="F5" s="133">
        <f>+D5*E5</f>
        <v>51.477700151819398</v>
      </c>
      <c r="I5" s="19">
        <v>1</v>
      </c>
      <c r="J5" s="19" t="s">
        <v>400</v>
      </c>
      <c r="K5" s="19" t="s">
        <v>354</v>
      </c>
      <c r="L5" s="1">
        <v>25</v>
      </c>
      <c r="M5" s="1">
        <f>[12]Radiotherapy!M5</f>
        <v>10470</v>
      </c>
      <c r="N5" s="1">
        <f>+M5/10050*L5</f>
        <v>26.044776119402986</v>
      </c>
      <c r="O5" s="438" t="s">
        <v>401</v>
      </c>
      <c r="R5" s="19">
        <v>1</v>
      </c>
      <c r="S5" s="19" t="s">
        <v>402</v>
      </c>
      <c r="T5" s="19" t="s">
        <v>403</v>
      </c>
      <c r="U5" s="19">
        <v>1</v>
      </c>
      <c r="V5" s="19" t="s">
        <v>97</v>
      </c>
      <c r="W5" s="1">
        <f>[11]Radiotherapy!$W$5</f>
        <v>16880000</v>
      </c>
      <c r="X5" s="1">
        <f>[11]Radiotherapy!$X$5</f>
        <v>1688000</v>
      </c>
      <c r="Y5" s="1">
        <f>[11]Radiotherapy!$Y$5</f>
        <v>142.31515049321305</v>
      </c>
      <c r="AB5" s="19">
        <v>1</v>
      </c>
      <c r="AC5" s="19" t="s">
        <v>98</v>
      </c>
      <c r="AE5" s="19">
        <v>2</v>
      </c>
      <c r="AF5" s="19" t="s">
        <v>56</v>
      </c>
      <c r="AL5" s="19">
        <v>1</v>
      </c>
      <c r="AM5" s="19" t="s">
        <v>404</v>
      </c>
      <c r="AN5" s="19" t="s">
        <v>65</v>
      </c>
      <c r="AO5" s="19">
        <v>1</v>
      </c>
      <c r="AP5" s="19" t="s">
        <v>151</v>
      </c>
      <c r="AQ5" s="19">
        <f>[12]Radiotherapy!AQ5</f>
        <v>5000</v>
      </c>
      <c r="AR5" s="19">
        <f>[12]Radiotherapy!AR5</f>
        <v>1000</v>
      </c>
      <c r="AS5" s="1">
        <f>[12]Radiotherapy!AS5</f>
        <v>8.4309923277969823E-2</v>
      </c>
      <c r="AV5" s="19">
        <v>1</v>
      </c>
      <c r="AW5" s="19" t="s">
        <v>50</v>
      </c>
      <c r="AX5" s="19" t="s">
        <v>405</v>
      </c>
      <c r="AY5" s="19" t="s">
        <v>56</v>
      </c>
    </row>
    <row r="6" spans="1:57">
      <c r="A6" s="3"/>
      <c r="B6" s="3" t="s">
        <v>2</v>
      </c>
      <c r="C6" s="3"/>
      <c r="D6" s="3"/>
      <c r="E6" s="3"/>
      <c r="F6" s="17">
        <f>SUM(F5)</f>
        <v>51.477700151819398</v>
      </c>
      <c r="G6" s="3"/>
      <c r="I6" s="19">
        <v>2</v>
      </c>
      <c r="J6" s="19" t="s">
        <v>406</v>
      </c>
      <c r="K6" s="19" t="s">
        <v>407</v>
      </c>
      <c r="L6" s="1">
        <v>20</v>
      </c>
      <c r="M6" s="1">
        <f>[12]Radiotherapy!M6</f>
        <v>7434</v>
      </c>
      <c r="N6" s="1">
        <f>+M6/10050*L6</f>
        <v>14.794029850746268</v>
      </c>
      <c r="O6" s="438"/>
      <c r="R6" s="19">
        <v>2</v>
      </c>
      <c r="S6" s="19" t="s">
        <v>408</v>
      </c>
      <c r="U6" s="19">
        <v>1</v>
      </c>
      <c r="V6" s="19" t="s">
        <v>97</v>
      </c>
      <c r="W6" s="1">
        <f>[11]Radiotherapy!$W$6</f>
        <v>5486000</v>
      </c>
      <c r="X6" s="1">
        <f>[11]Radiotherapy!$X$6</f>
        <v>997454.54545454553</v>
      </c>
      <c r="Y6" s="1">
        <f>[11]Radiotherapy!$Y$6</f>
        <v>84.095316200534995</v>
      </c>
      <c r="AB6" s="19">
        <v>2</v>
      </c>
      <c r="AC6" s="19" t="s">
        <v>205</v>
      </c>
      <c r="AE6" s="19">
        <v>1</v>
      </c>
      <c r="AF6" s="19" t="s">
        <v>56</v>
      </c>
      <c r="AL6" s="19">
        <v>2</v>
      </c>
      <c r="AM6" s="19" t="s">
        <v>106</v>
      </c>
      <c r="AN6" s="19" t="s">
        <v>65</v>
      </c>
      <c r="AO6" s="19">
        <v>1</v>
      </c>
      <c r="AP6" s="19" t="s">
        <v>151</v>
      </c>
      <c r="AQ6" s="19">
        <f>[12]Radiotherapy!AQ6</f>
        <v>2800</v>
      </c>
      <c r="AR6" s="19">
        <f>[12]Radiotherapy!AR6</f>
        <v>560</v>
      </c>
      <c r="AS6" s="1">
        <f>[12]Radiotherapy!AS6</f>
        <v>4.7213557035663101E-2</v>
      </c>
      <c r="AV6" s="19">
        <v>2</v>
      </c>
      <c r="AW6" s="19" t="s">
        <v>409</v>
      </c>
      <c r="AX6" s="19" t="s">
        <v>410</v>
      </c>
      <c r="AY6" s="19" t="s">
        <v>56</v>
      </c>
    </row>
    <row r="7" spans="1:57" ht="17.25">
      <c r="I7" s="19">
        <v>3</v>
      </c>
      <c r="J7" s="19" t="s">
        <v>36</v>
      </c>
      <c r="K7" s="19" t="s">
        <v>416</v>
      </c>
      <c r="L7" s="1">
        <f>5</f>
        <v>5</v>
      </c>
      <c r="M7" s="1">
        <f>[12]Radiotherapy!M9</f>
        <v>1534.5</v>
      </c>
      <c r="N7" s="123">
        <f>+M7/10050*L7</f>
        <v>0.76343283582089549</v>
      </c>
      <c r="O7" s="438"/>
      <c r="R7" s="19">
        <v>3</v>
      </c>
      <c r="S7" s="19" t="s">
        <v>499</v>
      </c>
      <c r="U7" s="19" t="s">
        <v>500</v>
      </c>
      <c r="V7" s="19" t="s">
        <v>501</v>
      </c>
      <c r="W7" s="1">
        <f>[11]Radiotherapy!$W$7</f>
        <v>1887374.4832799998</v>
      </c>
      <c r="X7" s="1">
        <f>[11]Radiotherapy!$X$7</f>
        <v>943687.24163999991</v>
      </c>
      <c r="Y7" s="1">
        <f>[11]Radiotherapy!$Y$7</f>
        <v>79.562198941067351</v>
      </c>
      <c r="AB7" s="8"/>
      <c r="AC7" s="8" t="s">
        <v>2</v>
      </c>
      <c r="AD7" s="8"/>
      <c r="AE7" s="8"/>
      <c r="AF7" s="8"/>
      <c r="AG7" s="8"/>
      <c r="AH7" s="8"/>
      <c r="AI7" s="8">
        <f>SUM(AI5:AI6)</f>
        <v>0</v>
      </c>
      <c r="AJ7" s="8"/>
      <c r="AL7" s="19">
        <v>3</v>
      </c>
      <c r="AM7" s="19" t="s">
        <v>179</v>
      </c>
      <c r="AN7" s="19" t="s">
        <v>65</v>
      </c>
      <c r="AO7" s="19">
        <v>1</v>
      </c>
      <c r="AP7" s="19" t="s">
        <v>151</v>
      </c>
      <c r="AQ7" s="19">
        <f>[12]Radiotherapy!AQ7</f>
        <v>1500</v>
      </c>
      <c r="AR7" s="19">
        <f>[12]Radiotherapy!AR7</f>
        <v>300</v>
      </c>
      <c r="AS7" s="1">
        <f>[12]Radiotherapy!AS7</f>
        <v>2.5292976983390947E-2</v>
      </c>
      <c r="AV7" s="19">
        <v>3</v>
      </c>
      <c r="AW7" s="19" t="s">
        <v>412</v>
      </c>
      <c r="AX7" s="19" t="s">
        <v>413</v>
      </c>
      <c r="AY7" s="19" t="s">
        <v>56</v>
      </c>
    </row>
    <row r="8" spans="1:57">
      <c r="I8" s="5"/>
      <c r="J8" s="5" t="s">
        <v>2</v>
      </c>
      <c r="K8" s="5"/>
      <c r="L8" s="5"/>
      <c r="M8" s="5"/>
      <c r="N8" s="27">
        <f>SUM(N5:N7)</f>
        <v>41.602238805970146</v>
      </c>
      <c r="O8" s="438"/>
      <c r="R8" s="19">
        <v>4</v>
      </c>
      <c r="S8" s="19" t="s">
        <v>502</v>
      </c>
      <c r="V8" s="19" t="s">
        <v>503</v>
      </c>
      <c r="W8" s="1">
        <f>[11]Radiotherapy!$W$8</f>
        <v>2804630</v>
      </c>
      <c r="X8" s="1">
        <f>[11]Radiotherapy!$X$8</f>
        <v>2804630</v>
      </c>
      <c r="Y8" s="1">
        <f>[11]Radiotherapy!$Y$8</f>
        <v>236.45814012309248</v>
      </c>
      <c r="AL8" s="19">
        <v>4</v>
      </c>
      <c r="AM8" s="19" t="s">
        <v>240</v>
      </c>
      <c r="AN8" s="19" t="s">
        <v>65</v>
      </c>
      <c r="AO8" s="19">
        <v>1</v>
      </c>
      <c r="AP8" s="19" t="s">
        <v>151</v>
      </c>
      <c r="AQ8" s="19">
        <f>[12]Radiotherapy!AQ8</f>
        <v>2000</v>
      </c>
      <c r="AR8" s="19">
        <f>[12]Radiotherapy!AR8</f>
        <v>400</v>
      </c>
      <c r="AS8" s="1">
        <f>[12]Radiotherapy!AS8</f>
        <v>3.3723969311187929E-2</v>
      </c>
      <c r="AV8" s="19">
        <v>4</v>
      </c>
      <c r="AW8" s="19" t="s">
        <v>415</v>
      </c>
      <c r="AX8" s="19" t="s">
        <v>65</v>
      </c>
    </row>
    <row r="9" spans="1:57">
      <c r="I9" s="19">
        <v>4</v>
      </c>
      <c r="J9" s="19" t="s">
        <v>411</v>
      </c>
      <c r="K9" s="19" t="s">
        <v>32</v>
      </c>
      <c r="L9" s="1">
        <f>10</f>
        <v>10</v>
      </c>
      <c r="M9" s="1">
        <f>[12]Radiotherapy!M7</f>
        <v>6430.666666666667</v>
      </c>
      <c r="N9" s="1">
        <f>+M9/10050*L9</f>
        <v>6.3986733001658376</v>
      </c>
      <c r="O9" s="438"/>
      <c r="R9" s="6"/>
      <c r="S9" s="6" t="s">
        <v>2</v>
      </c>
      <c r="T9" s="6"/>
      <c r="U9" s="6"/>
      <c r="V9" s="6"/>
      <c r="W9" s="6"/>
      <c r="X9" s="6"/>
      <c r="Y9" s="30">
        <f>SUM(Y5:Y8)</f>
        <v>542.43080575790782</v>
      </c>
      <c r="Z9" s="6"/>
      <c r="AD9" s="19">
        <v>20000</v>
      </c>
      <c r="AL9" s="10"/>
      <c r="AM9" s="10" t="s">
        <v>2</v>
      </c>
      <c r="AN9" s="10"/>
      <c r="AO9" s="10"/>
      <c r="AP9" s="10"/>
      <c r="AQ9" s="10"/>
      <c r="AR9" s="10"/>
      <c r="AS9" s="54">
        <f>SUM(AS5:AS8)</f>
        <v>0.1905404266082118</v>
      </c>
      <c r="AV9" s="19">
        <v>5</v>
      </c>
      <c r="AW9" s="19" t="s">
        <v>121</v>
      </c>
      <c r="AX9" s="19" t="s">
        <v>65</v>
      </c>
    </row>
    <row r="10" spans="1:57">
      <c r="I10" s="19">
        <v>5</v>
      </c>
      <c r="J10" s="19" t="s">
        <v>414</v>
      </c>
      <c r="K10" s="19" t="s">
        <v>32</v>
      </c>
      <c r="L10" s="123">
        <f>10</f>
        <v>10</v>
      </c>
      <c r="M10" s="1">
        <f>[12]Radiotherapy!M8</f>
        <v>6430.666666666667</v>
      </c>
      <c r="N10" s="1">
        <f>+M10/10050*L10</f>
        <v>6.3986733001658376</v>
      </c>
      <c r="O10" s="438"/>
      <c r="AD10" s="19">
        <v>30000</v>
      </c>
      <c r="AV10" s="19">
        <v>6</v>
      </c>
      <c r="AW10" s="19" t="s">
        <v>126</v>
      </c>
      <c r="AX10" s="19" t="s">
        <v>610</v>
      </c>
    </row>
    <row r="11" spans="1:57">
      <c r="I11" s="5"/>
      <c r="J11" s="5" t="s">
        <v>2</v>
      </c>
      <c r="K11" s="5"/>
      <c r="L11" s="5"/>
      <c r="M11" s="5"/>
      <c r="N11" s="27">
        <f>SUM(N9:N10)</f>
        <v>12.797346600331675</v>
      </c>
      <c r="O11" s="5"/>
      <c r="AC11" s="127" t="s">
        <v>647</v>
      </c>
      <c r="AD11" s="19">
        <f>SUM(AD9:AD10)</f>
        <v>50000</v>
      </c>
      <c r="AV11" s="12"/>
      <c r="AW11" s="12" t="s">
        <v>2</v>
      </c>
      <c r="AX11" s="12"/>
      <c r="AY11" s="12"/>
      <c r="AZ11" s="12"/>
      <c r="BA11" s="12">
        <f>SUM(BA5:BA10)</f>
        <v>0</v>
      </c>
      <c r="BB11" s="12"/>
    </row>
    <row r="12" spans="1:57">
      <c r="I12" s="293"/>
      <c r="J12" s="294" t="s">
        <v>607</v>
      </c>
      <c r="K12" s="294"/>
      <c r="L12" s="294"/>
      <c r="M12" s="294"/>
      <c r="N12" s="295">
        <f>SUM(N8+N11)</f>
        <v>54.399585406301824</v>
      </c>
      <c r="O12" s="293"/>
      <c r="AC12" s="127" t="s">
        <v>88</v>
      </c>
      <c r="AD12" s="19">
        <f>AD11/5</f>
        <v>10000</v>
      </c>
    </row>
    <row r="13" spans="1:57">
      <c r="AC13" s="127" t="s">
        <v>658</v>
      </c>
      <c r="AD13" s="19">
        <f>AD12/10050</f>
        <v>0.99502487562189057</v>
      </c>
      <c r="AX13" s="19">
        <f>10*2</f>
        <v>20</v>
      </c>
    </row>
    <row r="14" spans="1:57">
      <c r="O14" s="19">
        <f>1534.5/10050</f>
        <v>0.15268656716417911</v>
      </c>
      <c r="AC14" s="127" t="s">
        <v>635</v>
      </c>
      <c r="AD14" s="19">
        <f>AD13*15</f>
        <v>14.925373134328359</v>
      </c>
      <c r="AX14" s="19">
        <f>6*5</f>
        <v>30</v>
      </c>
    </row>
    <row r="15" spans="1:57">
      <c r="O15" s="19">
        <f>18.28/O14</f>
        <v>119.72238514173998</v>
      </c>
      <c r="P15" s="19">
        <f>18.28/5.29</f>
        <v>3.4555765595463139</v>
      </c>
      <c r="AX15" s="19">
        <f>2*3</f>
        <v>6</v>
      </c>
    </row>
    <row r="16" spans="1:57">
      <c r="E16" s="127"/>
      <c r="AX16" s="19">
        <f>10*3</f>
        <v>30</v>
      </c>
    </row>
    <row r="17" spans="2:52">
      <c r="AX17" s="19">
        <f>SUM(AX13:AX16)</f>
        <v>86</v>
      </c>
      <c r="AY17" s="19">
        <v>10000</v>
      </c>
      <c r="AZ17" s="19">
        <f>AX17*AY17</f>
        <v>860000</v>
      </c>
    </row>
    <row r="18" spans="2:52" ht="60.75" customHeight="1">
      <c r="B18" s="159" t="s">
        <v>539</v>
      </c>
      <c r="C18" s="324" t="s">
        <v>685</v>
      </c>
      <c r="D18" s="325" t="s">
        <v>687</v>
      </c>
      <c r="E18" s="326" t="s">
        <v>688</v>
      </c>
      <c r="F18" s="374" t="s">
        <v>628</v>
      </c>
      <c r="G18" s="199" t="s">
        <v>663</v>
      </c>
      <c r="H18" s="327" t="s">
        <v>689</v>
      </c>
      <c r="I18" s="328" t="s">
        <v>690</v>
      </c>
      <c r="J18" s="329" t="s">
        <v>691</v>
      </c>
      <c r="K18" s="330" t="s">
        <v>692</v>
      </c>
      <c r="L18" s="292" t="s">
        <v>696</v>
      </c>
      <c r="M18" s="331" t="s">
        <v>695</v>
      </c>
      <c r="N18" s="332" t="s">
        <v>694</v>
      </c>
      <c r="O18" s="332" t="s">
        <v>693</v>
      </c>
      <c r="AZ18" s="19">
        <f>AZ17/20</f>
        <v>43000</v>
      </c>
    </row>
    <row r="19" spans="2:52">
      <c r="B19" s="58" t="s">
        <v>525</v>
      </c>
      <c r="C19" s="201">
        <f>$F$6*20</f>
        <v>1029.5540030363879</v>
      </c>
      <c r="D19" s="296">
        <f>$F$6*30</f>
        <v>1544.331004554582</v>
      </c>
      <c r="E19" s="299">
        <f>$F$6*39</f>
        <v>2007.6303059209565</v>
      </c>
      <c r="F19" s="375"/>
      <c r="G19" s="201">
        <f>E19</f>
        <v>2007.6303059209565</v>
      </c>
      <c r="H19" s="302">
        <f>$F$6*40</f>
        <v>2059.1080060727759</v>
      </c>
      <c r="I19" s="305">
        <f>$F$6*51</f>
        <v>2625.3627077427891</v>
      </c>
      <c r="J19" s="309">
        <f>$F$6*66</f>
        <v>3397.5282100200802</v>
      </c>
      <c r="K19" s="312">
        <f>$F$6*78</f>
        <v>4015.260611841913</v>
      </c>
      <c r="L19" s="315">
        <f>$F$6*84</f>
        <v>4324.1268127528292</v>
      </c>
      <c r="M19" s="318">
        <f>$F$6*87</f>
        <v>4478.559913208288</v>
      </c>
      <c r="N19" s="321">
        <f>$F$6*88</f>
        <v>4530.0376133601067</v>
      </c>
      <c r="O19" s="321">
        <f>$F$6*90</f>
        <v>4632.9930136637458</v>
      </c>
      <c r="AZ19" s="19">
        <f>AZ18/10050</f>
        <v>4.278606965174129</v>
      </c>
    </row>
    <row r="20" spans="2:52">
      <c r="B20" s="58" t="s">
        <v>523</v>
      </c>
      <c r="C20" s="201">
        <f>$N$12*10</f>
        <v>543.99585406301821</v>
      </c>
      <c r="D20" s="297">
        <f>$N$12*10</f>
        <v>543.99585406301821</v>
      </c>
      <c r="E20" s="300">
        <f>$N$12*13</f>
        <v>707.1946102819237</v>
      </c>
      <c r="F20" s="375"/>
      <c r="G20" s="201">
        <f>E20</f>
        <v>707.1946102819237</v>
      </c>
      <c r="H20" s="303">
        <f>$N$12*20</f>
        <v>1087.9917081260364</v>
      </c>
      <c r="I20" s="306">
        <f>$N$12*17</f>
        <v>924.79295190713106</v>
      </c>
      <c r="J20" s="310">
        <f>$N$12*22</f>
        <v>1196.7908789386402</v>
      </c>
      <c r="K20" s="313">
        <f>$N$12*26</f>
        <v>1414.3892205638474</v>
      </c>
      <c r="L20" s="316">
        <f>$N$12*28</f>
        <v>1523.1883913764511</v>
      </c>
      <c r="M20" s="319">
        <f>$N$12*29</f>
        <v>1577.587976782753</v>
      </c>
      <c r="N20" s="322">
        <f>$N$12*22</f>
        <v>1196.7908789386402</v>
      </c>
      <c r="O20" s="322">
        <f>$N$12*30</f>
        <v>1631.9875621890546</v>
      </c>
      <c r="AZ20" s="19">
        <v>182.8</v>
      </c>
    </row>
    <row r="21" spans="2:52">
      <c r="B21" s="58" t="s">
        <v>524</v>
      </c>
      <c r="C21" s="201">
        <f>($Y$9-$Y$6)</f>
        <v>458.33548955737285</v>
      </c>
      <c r="D21" s="297">
        <f t="shared" ref="D21:O21" si="0">($Y$9-$Y$6)</f>
        <v>458.33548955737285</v>
      </c>
      <c r="E21" s="300">
        <f t="shared" si="0"/>
        <v>458.33548955737285</v>
      </c>
      <c r="F21" s="375"/>
      <c r="G21" s="201">
        <f>E21</f>
        <v>458.33548955737285</v>
      </c>
      <c r="H21" s="303">
        <f t="shared" si="0"/>
        <v>458.33548955737285</v>
      </c>
      <c r="I21" s="306">
        <f t="shared" si="0"/>
        <v>458.33548955737285</v>
      </c>
      <c r="J21" s="310">
        <f t="shared" si="0"/>
        <v>458.33548955737285</v>
      </c>
      <c r="K21" s="313">
        <f t="shared" si="0"/>
        <v>458.33548955737285</v>
      </c>
      <c r="L21" s="316">
        <f t="shared" si="0"/>
        <v>458.33548955737285</v>
      </c>
      <c r="M21" s="319">
        <f t="shared" si="0"/>
        <v>458.33548955737285</v>
      </c>
      <c r="N21" s="322">
        <f t="shared" si="0"/>
        <v>458.33548955737285</v>
      </c>
      <c r="O21" s="322">
        <f t="shared" si="0"/>
        <v>458.33548955737285</v>
      </c>
      <c r="AZ21" s="19">
        <f>AZ19*AZ20</f>
        <v>782.12935323383078</v>
      </c>
    </row>
    <row r="22" spans="2:52">
      <c r="B22" s="58" t="s">
        <v>557</v>
      </c>
      <c r="C22" s="201">
        <f>AI7+AS9</f>
        <v>0.1905404266082118</v>
      </c>
      <c r="D22" s="297">
        <f>C22</f>
        <v>0.1905404266082118</v>
      </c>
      <c r="E22" s="300">
        <f>D22</f>
        <v>0.1905404266082118</v>
      </c>
      <c r="F22" s="375">
        <v>14.92</v>
      </c>
      <c r="G22" s="201">
        <f>E22+F22</f>
        <v>15.110540426608212</v>
      </c>
      <c r="H22" s="303">
        <f>E22</f>
        <v>0.1905404266082118</v>
      </c>
      <c r="I22" s="306">
        <f t="shared" ref="I22:O23" si="1">H22</f>
        <v>0.1905404266082118</v>
      </c>
      <c r="J22" s="310">
        <f t="shared" si="1"/>
        <v>0.1905404266082118</v>
      </c>
      <c r="K22" s="313">
        <f t="shared" si="1"/>
        <v>0.1905404266082118</v>
      </c>
      <c r="L22" s="316">
        <f t="shared" si="1"/>
        <v>0.1905404266082118</v>
      </c>
      <c r="M22" s="319">
        <f t="shared" si="1"/>
        <v>0.1905404266082118</v>
      </c>
      <c r="N22" s="322">
        <f t="shared" si="1"/>
        <v>0.1905404266082118</v>
      </c>
      <c r="O22" s="322">
        <f t="shared" si="1"/>
        <v>0.1905404266082118</v>
      </c>
    </row>
    <row r="23" spans="2:52">
      <c r="B23" s="58" t="s">
        <v>526</v>
      </c>
      <c r="C23" s="201">
        <f>+BA11</f>
        <v>0</v>
      </c>
      <c r="D23" s="293"/>
      <c r="E23" s="300">
        <f>D23</f>
        <v>0</v>
      </c>
      <c r="F23" s="375">
        <v>782.12</v>
      </c>
      <c r="G23" s="201">
        <f>F23</f>
        <v>782.12</v>
      </c>
      <c r="H23" s="303">
        <f>E23</f>
        <v>0</v>
      </c>
      <c r="I23" s="306">
        <f t="shared" si="1"/>
        <v>0</v>
      </c>
      <c r="J23" s="310">
        <f t="shared" si="1"/>
        <v>0</v>
      </c>
      <c r="K23" s="313">
        <f t="shared" si="1"/>
        <v>0</v>
      </c>
      <c r="L23" s="316">
        <f t="shared" si="1"/>
        <v>0</v>
      </c>
      <c r="M23" s="319">
        <f t="shared" si="1"/>
        <v>0</v>
      </c>
      <c r="N23" s="322">
        <f t="shared" si="1"/>
        <v>0</v>
      </c>
      <c r="O23" s="322">
        <f t="shared" si="1"/>
        <v>0</v>
      </c>
    </row>
    <row r="24" spans="2:52">
      <c r="B24" s="64" t="s">
        <v>555</v>
      </c>
      <c r="C24" s="201">
        <f>SUM(C19:C23)*10%</f>
        <v>203.20758870833873</v>
      </c>
      <c r="D24" s="308">
        <f>SUM(D19:D23)*10%</f>
        <v>254.68528886015812</v>
      </c>
      <c r="E24" s="300">
        <f>SUM(E19:E23)*10%</f>
        <v>317.33509461868613</v>
      </c>
      <c r="F24" s="375">
        <f>(SUM(F22:F23))*10%</f>
        <v>79.704000000000008</v>
      </c>
      <c r="G24" s="201">
        <f>(G19+G20+G21+G22+G23)*10%</f>
        <v>397.03909461868614</v>
      </c>
      <c r="H24" s="303">
        <f t="shared" ref="H24:O24" si="2">SUM(H19:H23)*10%</f>
        <v>360.56257441827938</v>
      </c>
      <c r="I24" s="306">
        <f t="shared" si="2"/>
        <v>400.86816896339019</v>
      </c>
      <c r="J24" s="310">
        <f t="shared" si="2"/>
        <v>505.28451189427017</v>
      </c>
      <c r="K24" s="313">
        <f t="shared" si="2"/>
        <v>588.81758623897417</v>
      </c>
      <c r="L24" s="316">
        <f t="shared" si="2"/>
        <v>630.58412341132623</v>
      </c>
      <c r="M24" s="319">
        <f t="shared" si="2"/>
        <v>651.4673919975022</v>
      </c>
      <c r="N24" s="322">
        <f t="shared" si="2"/>
        <v>618.53545222827279</v>
      </c>
      <c r="O24" s="322">
        <f t="shared" si="2"/>
        <v>672.35066058367818</v>
      </c>
    </row>
    <row r="25" spans="2:52">
      <c r="B25" s="58" t="s">
        <v>2</v>
      </c>
      <c r="C25" s="202">
        <f>SUM(C19:C24)</f>
        <v>2235.2834757917258</v>
      </c>
      <c r="D25" s="298">
        <f>SUM(D19:D24)</f>
        <v>2801.538177461739</v>
      </c>
      <c r="E25" s="301">
        <f>SUM(E19:E24)</f>
        <v>3490.6860408055472</v>
      </c>
      <c r="F25" s="365">
        <f>SUM(F22:F24)</f>
        <v>876.74399999999991</v>
      </c>
      <c r="G25" s="202">
        <f t="shared" ref="G25:O25" si="3">SUM(G19:G24)</f>
        <v>4367.4300408055469</v>
      </c>
      <c r="H25" s="304">
        <f t="shared" si="3"/>
        <v>3966.1883186010728</v>
      </c>
      <c r="I25" s="307">
        <f t="shared" si="3"/>
        <v>4409.5498585972919</v>
      </c>
      <c r="J25" s="311">
        <f t="shared" si="3"/>
        <v>5558.129630836972</v>
      </c>
      <c r="K25" s="314">
        <f t="shared" si="3"/>
        <v>6476.9934486287157</v>
      </c>
      <c r="L25" s="317">
        <f t="shared" si="3"/>
        <v>6936.4253575245875</v>
      </c>
      <c r="M25" s="320">
        <f t="shared" si="3"/>
        <v>7166.1413119725239</v>
      </c>
      <c r="N25" s="323">
        <f t="shared" si="3"/>
        <v>6803.8899745110011</v>
      </c>
      <c r="O25" s="323">
        <f t="shared" si="3"/>
        <v>7395.8572664204594</v>
      </c>
    </row>
    <row r="29" spans="2:52">
      <c r="B29" s="19">
        <v>109.85</v>
      </c>
    </row>
    <row r="30" spans="2:52">
      <c r="B30" s="19">
        <v>2841.62</v>
      </c>
    </row>
    <row r="31" spans="2:52">
      <c r="B31" s="19">
        <v>149.05000000000001</v>
      </c>
    </row>
    <row r="32" spans="2:52">
      <c r="B32" s="19">
        <v>399.66</v>
      </c>
    </row>
    <row r="33" spans="2:2">
      <c r="B33" s="19">
        <v>2437.02</v>
      </c>
    </row>
    <row r="34" spans="2:2">
      <c r="B34" s="19">
        <v>1528.74</v>
      </c>
    </row>
    <row r="35" spans="2:2">
      <c r="B35" s="19">
        <v>1465.39</v>
      </c>
    </row>
    <row r="36" spans="2:2">
      <c r="B36" s="19">
        <v>593.82000000000005</v>
      </c>
    </row>
    <row r="37" spans="2:2">
      <c r="B37" s="19">
        <f>SUM(B29:B36)</f>
        <v>9525.15</v>
      </c>
    </row>
    <row r="1327" spans="21:22">
      <c r="U1327" s="1"/>
      <c r="V1327" s="43"/>
    </row>
    <row r="1328" spans="21:22">
      <c r="U1328" s="1"/>
      <c r="V1328" s="43"/>
    </row>
  </sheetData>
  <mergeCells count="19">
    <mergeCell ref="AV1:BB1"/>
    <mergeCell ref="A1:G1"/>
    <mergeCell ref="I1:O1"/>
    <mergeCell ref="R1:Z1"/>
    <mergeCell ref="AB1:AJ1"/>
    <mergeCell ref="AL1:AT1"/>
    <mergeCell ref="O5:O10"/>
    <mergeCell ref="AL3:AT3"/>
    <mergeCell ref="AV3:BB3"/>
    <mergeCell ref="A2:G2"/>
    <mergeCell ref="I2:O2"/>
    <mergeCell ref="R2:Z2"/>
    <mergeCell ref="AB2:AJ2"/>
    <mergeCell ref="AL2:AT2"/>
    <mergeCell ref="AV2:BB2"/>
    <mergeCell ref="A3:G3"/>
    <mergeCell ref="I3:O3"/>
    <mergeCell ref="R3:Z3"/>
    <mergeCell ref="AB3:AJ3"/>
  </mergeCells>
  <pageMargins left="0.7" right="0.7" top="0.75" bottom="0.75" header="0.3" footer="0.3"/>
  <pageSetup paperSize="9" orientation="portrait" r:id="rId1"/>
  <legacyDrawing r:id="rId2"/>
</worksheet>
</file>

<file path=xl/worksheets/sheet1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E00-000000000000}">
  <dimension ref="A1:BI86"/>
  <sheetViews>
    <sheetView topLeftCell="A62" zoomScaleNormal="100" workbookViewId="0">
      <selection activeCell="C71" sqref="C71"/>
    </sheetView>
  </sheetViews>
  <sheetFormatPr defaultColWidth="9.140625" defaultRowHeight="15"/>
  <cols>
    <col min="1" max="1" width="9.140625" style="19"/>
    <col min="2" max="2" width="32.42578125" style="19" bestFit="1" customWidth="1"/>
    <col min="3" max="3" width="12.42578125" style="19" bestFit="1" customWidth="1"/>
    <col min="4" max="4" width="10.140625" style="19" bestFit="1" customWidth="1"/>
    <col min="5" max="5" width="10.42578125" style="19" bestFit="1" customWidth="1"/>
    <col min="6" max="6" width="10.5703125" style="19" bestFit="1" customWidth="1"/>
    <col min="7" max="7" width="17.28515625" style="19" customWidth="1"/>
    <col min="8" max="8" width="12.28515625" style="19" customWidth="1"/>
    <col min="9" max="9" width="10.42578125" style="19" customWidth="1"/>
    <col min="10" max="10" width="15.28515625" style="19" customWidth="1"/>
    <col min="11" max="11" width="17.140625" style="19" bestFit="1" customWidth="1"/>
    <col min="12" max="12" width="14.140625" style="19" bestFit="1" customWidth="1"/>
    <col min="13" max="13" width="9.5703125" style="19" bestFit="1" customWidth="1"/>
    <col min="14" max="14" width="21.140625" style="19" customWidth="1"/>
    <col min="15" max="15" width="35.7109375" style="19" customWidth="1"/>
    <col min="16" max="17" width="9.140625" style="19"/>
    <col min="18" max="18" width="6.28515625" style="19" bestFit="1" customWidth="1"/>
    <col min="19" max="19" width="51" style="19" bestFit="1" customWidth="1"/>
    <col min="20" max="20" width="10.7109375" style="19" bestFit="1" customWidth="1"/>
    <col min="21" max="21" width="13.7109375" style="19" bestFit="1" customWidth="1"/>
    <col min="22" max="22" width="15.28515625" style="19" bestFit="1" customWidth="1"/>
    <col min="23" max="23" width="30.5703125" style="19" bestFit="1" customWidth="1"/>
    <col min="24" max="24" width="9.5703125" style="19" bestFit="1" customWidth="1"/>
    <col min="25" max="25" width="19.5703125" style="19" bestFit="1" customWidth="1"/>
    <col min="26" max="26" width="9.28515625" style="19" bestFit="1" customWidth="1"/>
    <col min="27" max="27" width="51.42578125" style="19" bestFit="1" customWidth="1"/>
    <col min="28" max="28" width="7.7109375" style="19" customWidth="1"/>
    <col min="29" max="29" width="9.140625" style="19"/>
    <col min="30" max="30" width="30.5703125" style="19" bestFit="1" customWidth="1"/>
    <col min="31" max="33" width="9.140625" style="19"/>
    <col min="34" max="34" width="18.140625" style="19" bestFit="1" customWidth="1"/>
    <col min="35" max="35" width="18.140625" style="19" customWidth="1"/>
    <col min="36" max="36" width="18.140625" style="19" bestFit="1" customWidth="1"/>
    <col min="37" max="37" width="18.140625" style="19" customWidth="1"/>
    <col min="38" max="38" width="22" style="19" bestFit="1" customWidth="1"/>
    <col min="39" max="39" width="15.7109375" style="19" customWidth="1"/>
    <col min="40" max="40" width="6.7109375" style="19" bestFit="1" customWidth="1"/>
    <col min="41" max="41" width="32.5703125" style="19" bestFit="1" customWidth="1"/>
    <col min="42" max="42" width="15.28515625" style="19" bestFit="1" customWidth="1"/>
    <col min="43" max="44" width="15.28515625" style="19" customWidth="1"/>
    <col min="45" max="45" width="18.140625" style="19" bestFit="1" customWidth="1"/>
    <col min="46" max="51" width="9.140625" style="19"/>
    <col min="52" max="52" width="32.5703125" style="19" bestFit="1" customWidth="1"/>
    <col min="53" max="53" width="9.140625" style="19"/>
    <col min="54" max="54" width="13.85546875" style="19" customWidth="1"/>
    <col min="55" max="61" width="9.140625" style="19"/>
    <col min="62" max="62" width="9.140625" style="19" customWidth="1"/>
    <col min="63" max="16384" width="9.140625" style="19"/>
  </cols>
  <sheetData>
    <row r="1" spans="1:61" ht="15" customHeight="1">
      <c r="A1" s="440" t="s">
        <v>7</v>
      </c>
      <c r="B1" s="440"/>
      <c r="C1" s="440"/>
      <c r="D1" s="440"/>
      <c r="E1" s="440"/>
      <c r="F1" s="440"/>
      <c r="G1" s="440"/>
      <c r="I1" s="441" t="s">
        <v>8</v>
      </c>
      <c r="J1" s="441"/>
      <c r="K1" s="441"/>
      <c r="L1" s="441"/>
      <c r="M1" s="441"/>
      <c r="N1" s="441"/>
      <c r="O1" s="441"/>
      <c r="R1" s="447" t="s">
        <v>9</v>
      </c>
      <c r="S1" s="447"/>
      <c r="T1" s="447"/>
      <c r="U1" s="447"/>
      <c r="V1" s="447"/>
      <c r="W1" s="447"/>
      <c r="X1" s="447"/>
      <c r="Y1" s="447"/>
      <c r="Z1" s="447"/>
      <c r="AA1" s="447"/>
      <c r="AC1" s="448" t="s">
        <v>10</v>
      </c>
      <c r="AD1" s="448"/>
      <c r="AE1" s="448"/>
      <c r="AF1" s="448"/>
      <c r="AG1" s="448"/>
      <c r="AH1" s="448"/>
      <c r="AI1" s="448"/>
      <c r="AJ1" s="448"/>
      <c r="AK1" s="448"/>
      <c r="AL1" s="448"/>
      <c r="AM1" s="4"/>
      <c r="AN1" s="444" t="s">
        <v>12</v>
      </c>
      <c r="AO1" s="444"/>
      <c r="AP1" s="444"/>
      <c r="AQ1" s="444"/>
      <c r="AR1" s="444"/>
      <c r="AS1" s="444"/>
      <c r="AT1" s="444"/>
      <c r="AU1" s="444"/>
      <c r="AV1" s="444"/>
      <c r="AW1" s="444"/>
      <c r="AY1" s="439" t="s">
        <v>13</v>
      </c>
      <c r="AZ1" s="439"/>
      <c r="BA1" s="439"/>
      <c r="BB1" s="439"/>
      <c r="BC1" s="439"/>
      <c r="BD1" s="439"/>
      <c r="BE1" s="439"/>
      <c r="BF1" s="439"/>
    </row>
    <row r="2" spans="1:61" ht="15" customHeight="1">
      <c r="A2" s="440" t="s">
        <v>27</v>
      </c>
      <c r="B2" s="440"/>
      <c r="C2" s="440"/>
      <c r="D2" s="440"/>
      <c r="E2" s="440"/>
      <c r="F2" s="440"/>
      <c r="G2" s="440"/>
      <c r="I2" s="441" t="s">
        <v>27</v>
      </c>
      <c r="J2" s="441"/>
      <c r="K2" s="441"/>
      <c r="L2" s="441"/>
      <c r="M2" s="441"/>
      <c r="N2" s="441"/>
      <c r="O2" s="441"/>
      <c r="R2" s="442" t="s">
        <v>27</v>
      </c>
      <c r="S2" s="442"/>
      <c r="T2" s="442"/>
      <c r="U2" s="442"/>
      <c r="V2" s="442"/>
      <c r="W2" s="442"/>
      <c r="X2" s="442"/>
      <c r="Y2" s="442"/>
      <c r="Z2" s="442"/>
      <c r="AA2" s="442"/>
      <c r="AC2" s="443" t="s">
        <v>27</v>
      </c>
      <c r="AD2" s="443"/>
      <c r="AE2" s="443"/>
      <c r="AF2" s="443"/>
      <c r="AG2" s="443"/>
      <c r="AH2" s="443"/>
      <c r="AI2" s="443"/>
      <c r="AJ2" s="443"/>
      <c r="AK2" s="443"/>
      <c r="AL2" s="443"/>
      <c r="AM2" s="4"/>
      <c r="AN2" s="444" t="s">
        <v>27</v>
      </c>
      <c r="AO2" s="444"/>
      <c r="AP2" s="444"/>
      <c r="AQ2" s="444"/>
      <c r="AR2" s="444"/>
      <c r="AS2" s="444"/>
      <c r="AT2" s="444"/>
      <c r="AU2" s="444"/>
      <c r="AV2" s="444"/>
      <c r="AW2" s="444"/>
      <c r="AX2" s="2"/>
      <c r="AY2" s="439" t="s">
        <v>27</v>
      </c>
      <c r="AZ2" s="439"/>
      <c r="BA2" s="439"/>
      <c r="BB2" s="439"/>
      <c r="BC2" s="439"/>
      <c r="BD2" s="439"/>
      <c r="BE2" s="439"/>
      <c r="BF2" s="439"/>
      <c r="BI2" s="2"/>
    </row>
    <row r="3" spans="1:61" ht="15" customHeight="1">
      <c r="A3" s="440" t="s">
        <v>28</v>
      </c>
      <c r="B3" s="440"/>
      <c r="C3" s="440"/>
      <c r="D3" s="440"/>
      <c r="E3" s="440"/>
      <c r="F3" s="440"/>
      <c r="G3" s="440"/>
      <c r="I3" s="441" t="s">
        <v>29</v>
      </c>
      <c r="J3" s="441"/>
      <c r="K3" s="441"/>
      <c r="L3" s="441"/>
      <c r="M3" s="441"/>
      <c r="N3" s="441"/>
      <c r="O3" s="441"/>
      <c r="R3" s="442" t="s">
        <v>29</v>
      </c>
      <c r="S3" s="442"/>
      <c r="T3" s="442"/>
      <c r="U3" s="442"/>
      <c r="V3" s="442"/>
      <c r="W3" s="442"/>
      <c r="X3" s="442"/>
      <c r="Y3" s="442"/>
      <c r="Z3" s="442"/>
      <c r="AA3" s="442"/>
      <c r="AC3" s="443" t="s">
        <v>29</v>
      </c>
      <c r="AD3" s="443"/>
      <c r="AE3" s="443"/>
      <c r="AF3" s="443"/>
      <c r="AG3" s="443"/>
      <c r="AH3" s="443"/>
      <c r="AI3" s="443"/>
      <c r="AJ3" s="443"/>
      <c r="AK3" s="443"/>
      <c r="AL3" s="443"/>
      <c r="AM3" s="4"/>
      <c r="AN3" s="444" t="s">
        <v>28</v>
      </c>
      <c r="AO3" s="444"/>
      <c r="AP3" s="444"/>
      <c r="AQ3" s="444"/>
      <c r="AR3" s="444"/>
      <c r="AS3" s="444"/>
      <c r="AT3" s="444"/>
      <c r="AU3" s="444"/>
      <c r="AV3" s="444"/>
      <c r="AW3" s="444"/>
      <c r="AX3" s="2"/>
      <c r="AY3" s="439" t="s">
        <v>29</v>
      </c>
      <c r="AZ3" s="439"/>
      <c r="BA3" s="439"/>
      <c r="BB3" s="439"/>
      <c r="BC3" s="439"/>
      <c r="BD3" s="439"/>
      <c r="BE3" s="439"/>
      <c r="BF3" s="439"/>
      <c r="BI3" s="2"/>
    </row>
    <row r="4" spans="1:61" s="4" customFormat="1" ht="45">
      <c r="A4" s="3" t="s">
        <v>17</v>
      </c>
      <c r="B4" s="3" t="s">
        <v>57</v>
      </c>
      <c r="C4" s="3" t="s">
        <v>18</v>
      </c>
      <c r="D4" s="3" t="s">
        <v>1</v>
      </c>
      <c r="E4" s="3" t="s">
        <v>19</v>
      </c>
      <c r="F4" s="3" t="s">
        <v>20</v>
      </c>
      <c r="G4" s="3" t="s">
        <v>16</v>
      </c>
      <c r="I4" s="5" t="s">
        <v>21</v>
      </c>
      <c r="J4" s="5" t="s">
        <v>22</v>
      </c>
      <c r="K4" s="5" t="s">
        <v>23</v>
      </c>
      <c r="L4" s="5" t="s">
        <v>66</v>
      </c>
      <c r="M4" s="5" t="s">
        <v>3</v>
      </c>
      <c r="N4" s="5" t="s">
        <v>24</v>
      </c>
      <c r="O4" s="5" t="s">
        <v>16</v>
      </c>
      <c r="R4" s="6" t="s">
        <v>21</v>
      </c>
      <c r="S4" s="6" t="s">
        <v>522</v>
      </c>
      <c r="T4" s="6" t="s">
        <v>4</v>
      </c>
      <c r="U4" s="6" t="s">
        <v>60</v>
      </c>
      <c r="V4" s="6" t="s">
        <v>1</v>
      </c>
      <c r="W4" s="6" t="s">
        <v>5</v>
      </c>
      <c r="X4" s="6" t="s">
        <v>6</v>
      </c>
      <c r="Y4" s="6" t="s">
        <v>62</v>
      </c>
      <c r="Z4" s="6" t="s">
        <v>63</v>
      </c>
      <c r="AA4" s="6" t="s">
        <v>16</v>
      </c>
      <c r="AB4" s="19"/>
      <c r="AC4" s="8" t="s">
        <v>21</v>
      </c>
      <c r="AD4" s="8" t="s">
        <v>11</v>
      </c>
      <c r="AE4" s="8" t="s">
        <v>4</v>
      </c>
      <c r="AF4" s="8" t="s">
        <v>60</v>
      </c>
      <c r="AG4" s="8" t="s">
        <v>1</v>
      </c>
      <c r="AH4" s="8" t="s">
        <v>5</v>
      </c>
      <c r="AI4" s="8" t="s">
        <v>6</v>
      </c>
      <c r="AJ4" s="8" t="s">
        <v>62</v>
      </c>
      <c r="AK4" s="8" t="s">
        <v>63</v>
      </c>
      <c r="AL4" s="8" t="s">
        <v>16</v>
      </c>
      <c r="AN4" s="10" t="s">
        <v>21</v>
      </c>
      <c r="AO4" s="10" t="s">
        <v>59</v>
      </c>
      <c r="AP4" s="10" t="s">
        <v>4</v>
      </c>
      <c r="AQ4" s="10" t="s">
        <v>60</v>
      </c>
      <c r="AR4" s="10" t="s">
        <v>1</v>
      </c>
      <c r="AS4" s="10" t="s">
        <v>5</v>
      </c>
      <c r="AT4" s="10" t="s">
        <v>6</v>
      </c>
      <c r="AU4" s="11" t="s">
        <v>62</v>
      </c>
      <c r="AV4" s="11" t="s">
        <v>63</v>
      </c>
      <c r="AW4" s="11" t="s">
        <v>16</v>
      </c>
      <c r="AY4" s="12" t="s">
        <v>21</v>
      </c>
      <c r="AZ4" s="12" t="s">
        <v>14</v>
      </c>
      <c r="BA4" s="12" t="s">
        <v>25</v>
      </c>
      <c r="BB4" s="12" t="s">
        <v>26</v>
      </c>
      <c r="BC4" s="12" t="s">
        <v>15</v>
      </c>
      <c r="BD4" s="12" t="s">
        <v>62</v>
      </c>
      <c r="BE4" s="12" t="s">
        <v>63</v>
      </c>
      <c r="BF4" s="12" t="s">
        <v>16</v>
      </c>
    </row>
    <row r="5" spans="1:61" ht="15" customHeight="1">
      <c r="A5" s="452" t="s">
        <v>651</v>
      </c>
      <c r="B5" s="452"/>
      <c r="C5" s="452"/>
      <c r="D5" s="452"/>
      <c r="E5" s="452"/>
      <c r="F5" s="452"/>
      <c r="G5" s="452"/>
      <c r="I5" s="456" t="s">
        <v>651</v>
      </c>
      <c r="J5" s="456"/>
      <c r="K5" s="456"/>
      <c r="L5" s="456"/>
      <c r="M5" s="456"/>
      <c r="N5" s="456"/>
      <c r="O5" s="456"/>
      <c r="R5" s="19">
        <v>1</v>
      </c>
      <c r="S5" s="176" t="s">
        <v>542</v>
      </c>
      <c r="T5" s="19" t="s">
        <v>265</v>
      </c>
      <c r="U5" s="19" t="s">
        <v>30</v>
      </c>
      <c r="V5" s="19">
        <v>1</v>
      </c>
      <c r="W5" s="19">
        <f>'[13]Chemotherapy-TASH'!$X$5</f>
        <v>0</v>
      </c>
      <c r="X5" s="133">
        <f>'[13]Chemotherapy-TASH'!X5</f>
        <v>0</v>
      </c>
      <c r="Y5" s="133">
        <f>'[13]Chemotherapy-TASH'!Y5</f>
        <v>0</v>
      </c>
      <c r="Z5" s="133">
        <f>'[13]Chemotherapy-TASH'!Z5</f>
        <v>0</v>
      </c>
      <c r="AA5" s="18" t="e">
        <f>'[14]Chemotherapy-TASH'!Z5</f>
        <v>#REF!</v>
      </c>
      <c r="AC5" s="8"/>
      <c r="AD5" s="8" t="s">
        <v>2</v>
      </c>
      <c r="AE5" s="8"/>
      <c r="AF5" s="8"/>
      <c r="AG5" s="8"/>
      <c r="AH5" s="8"/>
      <c r="AI5" s="8"/>
      <c r="AJ5" s="8"/>
      <c r="AK5" s="8">
        <v>0</v>
      </c>
      <c r="AL5" s="8"/>
      <c r="AN5" s="19">
        <v>1</v>
      </c>
      <c r="AO5" s="19" t="s">
        <v>49</v>
      </c>
      <c r="AQ5" s="19" t="s">
        <v>30</v>
      </c>
      <c r="AR5" s="19">
        <v>1</v>
      </c>
      <c r="AS5" s="19" t="s">
        <v>56</v>
      </c>
      <c r="AY5" s="19">
        <v>1</v>
      </c>
      <c r="AZ5" s="19" t="s">
        <v>50</v>
      </c>
      <c r="BB5" s="19" t="s">
        <v>56</v>
      </c>
    </row>
    <row r="6" spans="1:61" ht="15" customHeight="1">
      <c r="A6" s="19">
        <v>1</v>
      </c>
      <c r="B6" s="19" t="s">
        <v>384</v>
      </c>
      <c r="C6" s="19" t="s">
        <v>30</v>
      </c>
      <c r="D6" s="173">
        <f>'[13]Chemotherapy-TASH'!D6</f>
        <v>8</v>
      </c>
      <c r="E6" s="173">
        <f>'[13]Chemotherapy-TASH'!$E$6</f>
        <v>1.8936999999999999</v>
      </c>
      <c r="F6" s="174">
        <f>D6*E6</f>
        <v>15.1496</v>
      </c>
      <c r="G6" s="56"/>
      <c r="H6" s="56"/>
      <c r="I6" s="19">
        <v>1</v>
      </c>
      <c r="J6" s="19" t="s">
        <v>521</v>
      </c>
      <c r="K6" s="19" t="s">
        <v>116</v>
      </c>
      <c r="L6" s="19">
        <f>'[13]Chemotherapy-TASH'!$L$6</f>
        <v>240</v>
      </c>
      <c r="M6" s="127">
        <f>'[13]Chemotherapy-TASH'!$M$6</f>
        <v>11704</v>
      </c>
      <c r="N6" s="335">
        <f>+M6/10050*L6</f>
        <v>279.49850746268658</v>
      </c>
      <c r="O6" s="18" t="s">
        <v>61</v>
      </c>
      <c r="R6" s="19">
        <v>2</v>
      </c>
      <c r="S6" s="176" t="s">
        <v>474</v>
      </c>
      <c r="U6" s="19" t="s">
        <v>30</v>
      </c>
      <c r="V6" s="19">
        <v>2</v>
      </c>
      <c r="W6" s="19" t="str">
        <f>'[13]Chemotherapy-TASH'!$W$10</f>
        <v>Not known</v>
      </c>
      <c r="X6" s="133">
        <f>'[13]Chemotherapy-TASH'!X10</f>
        <v>60.2</v>
      </c>
      <c r="Y6" s="133">
        <f>'[13]Chemotherapy-TASH'!Y10</f>
        <v>60.2</v>
      </c>
      <c r="Z6" s="133">
        <f>'[13]Chemotherapy-TASH'!Z10</f>
        <v>5.0754573813337834E-3</v>
      </c>
      <c r="AA6" s="18" t="str">
        <f>'[14]Chemotherapy-TASH'!Z9</f>
        <v>The cost per patient is negligable</v>
      </c>
      <c r="AN6" s="10"/>
      <c r="AO6" s="10" t="s">
        <v>2</v>
      </c>
      <c r="AP6" s="10"/>
      <c r="AQ6" s="10"/>
      <c r="AR6" s="10"/>
      <c r="AS6" s="10"/>
      <c r="AT6" s="10"/>
      <c r="AU6" s="10"/>
      <c r="AV6" s="54">
        <f>SUM(AV5)</f>
        <v>0</v>
      </c>
      <c r="AW6" s="10"/>
      <c r="AY6" s="19">
        <v>2</v>
      </c>
      <c r="AZ6" s="19" t="s">
        <v>51</v>
      </c>
      <c r="BB6" s="19" t="s">
        <v>56</v>
      </c>
    </row>
    <row r="7" spans="1:61">
      <c r="A7" s="19">
        <v>2</v>
      </c>
      <c r="B7" s="19" t="s">
        <v>385</v>
      </c>
      <c r="C7" s="19" t="s">
        <v>92</v>
      </c>
      <c r="D7" s="173">
        <f>'[13]Chemotherapy-TASH'!D7</f>
        <v>16</v>
      </c>
      <c r="E7" s="173">
        <f>'[13]Chemotherapy-TASH'!$E$7</f>
        <v>2.851</v>
      </c>
      <c r="F7" s="174">
        <f>D7*E7</f>
        <v>45.616</v>
      </c>
      <c r="I7" s="19">
        <v>2</v>
      </c>
      <c r="J7" s="19" t="s">
        <v>103</v>
      </c>
      <c r="K7" s="19" t="s">
        <v>475</v>
      </c>
      <c r="L7" s="19">
        <f>'[13]Chemotherapy-TASH'!L7</f>
        <v>240</v>
      </c>
      <c r="M7" s="127">
        <f>'[13]Chemotherapy-TASH'!M7</f>
        <v>6498.7</v>
      </c>
      <c r="N7" s="335">
        <f t="shared" ref="N7:N13" si="0">+M7/10050*L7</f>
        <v>155.19283582089551</v>
      </c>
      <c r="O7" s="18"/>
      <c r="R7" s="19">
        <v>3</v>
      </c>
      <c r="S7" s="176" t="s">
        <v>479</v>
      </c>
      <c r="U7" s="19" t="s">
        <v>30</v>
      </c>
      <c r="V7" s="19">
        <v>2</v>
      </c>
      <c r="W7" s="19" t="str">
        <f>'[13]Chemotherapy-TASH'!$W$8</f>
        <v>Not known</v>
      </c>
      <c r="X7" s="133">
        <f>'[13]Chemotherapy-TASH'!X8</f>
        <v>1.6408</v>
      </c>
      <c r="Y7" s="133">
        <f>'[13]Chemotherapy-TASH'!Y8</f>
        <v>1.6408</v>
      </c>
      <c r="Z7" s="133">
        <f>'[13]Chemotherapy-TASH'!Z8</f>
        <v>1.3833572211449289E-4</v>
      </c>
      <c r="AV7" s="1"/>
      <c r="AY7" s="19">
        <v>3</v>
      </c>
      <c r="AZ7" s="19" t="s">
        <v>52</v>
      </c>
      <c r="BB7" s="19" t="s">
        <v>56</v>
      </c>
    </row>
    <row r="8" spans="1:61">
      <c r="A8" s="19">
        <v>3</v>
      </c>
      <c r="B8" s="19" t="s">
        <v>386</v>
      </c>
      <c r="C8" s="19" t="s">
        <v>30</v>
      </c>
      <c r="D8" s="173">
        <f>'[13]Chemotherapy-TASH'!D8</f>
        <v>8</v>
      </c>
      <c r="E8" s="173">
        <f>'[13]Chemotherapy-TASH'!$E$8</f>
        <v>16.376099999999997</v>
      </c>
      <c r="F8" s="174">
        <f>D8*E8</f>
        <v>131.00879999999998</v>
      </c>
      <c r="I8" s="19">
        <v>3</v>
      </c>
      <c r="J8" s="19" t="s">
        <v>387</v>
      </c>
      <c r="K8" s="19" t="s">
        <v>32</v>
      </c>
      <c r="L8" s="127">
        <f>'[13]Chemotherapy-TASH'!L8</f>
        <v>80</v>
      </c>
      <c r="M8" s="127">
        <f>'[13]Chemotherapy-TASH'!M8</f>
        <v>5881</v>
      </c>
      <c r="N8" s="335">
        <f t="shared" si="0"/>
        <v>46.813930348258708</v>
      </c>
      <c r="O8" s="18"/>
      <c r="R8" s="19">
        <v>4</v>
      </c>
      <c r="S8" s="176" t="s">
        <v>41</v>
      </c>
      <c r="U8" s="19" t="s">
        <v>30</v>
      </c>
      <c r="V8" s="19">
        <v>1</v>
      </c>
      <c r="W8" s="127" t="str">
        <f>'[13]Chemotherapy-TASH'!$W$9</f>
        <v>Old</v>
      </c>
      <c r="X8" s="133">
        <f>'[13]Chemotherapy-TASH'!X9</f>
        <v>0</v>
      </c>
      <c r="Y8" s="133">
        <f>'[13]Chemotherapy-TASH'!Y9</f>
        <v>0</v>
      </c>
      <c r="Z8" s="133">
        <f>'[13]Chemotherapy-TASH'!Z9</f>
        <v>0</v>
      </c>
      <c r="AP8" s="19" t="s">
        <v>614</v>
      </c>
      <c r="AQ8" s="127" t="s">
        <v>646</v>
      </c>
      <c r="AR8" s="127" t="s">
        <v>616</v>
      </c>
      <c r="AV8" s="1"/>
      <c r="AY8" s="19">
        <v>4</v>
      </c>
      <c r="AZ8" s="19" t="s">
        <v>53</v>
      </c>
      <c r="BB8" s="19" t="s">
        <v>56</v>
      </c>
    </row>
    <row r="9" spans="1:61">
      <c r="A9" s="19">
        <v>4</v>
      </c>
      <c r="B9" s="19" t="s">
        <v>388</v>
      </c>
      <c r="D9" s="173">
        <f>'[13]Chemotherapy-TASH'!D9</f>
        <v>0.8</v>
      </c>
      <c r="E9" s="173">
        <f>'[13]Chemotherapy-TASH'!$E$9</f>
        <v>61.424999999999997</v>
      </c>
      <c r="F9" s="174">
        <f>D9*E9</f>
        <v>49.14</v>
      </c>
      <c r="G9" s="19" t="str">
        <f>+'[14]Chemotherapy-TASH'!G9</f>
        <v>It is assumed that this item can be used for around 100 patients</v>
      </c>
      <c r="I9" s="19">
        <v>4</v>
      </c>
      <c r="J9" s="19" t="s">
        <v>33</v>
      </c>
      <c r="K9" s="19" t="s">
        <v>34</v>
      </c>
      <c r="L9" s="127">
        <f>'[13]Chemotherapy-TASH'!L9</f>
        <v>80</v>
      </c>
      <c r="M9" s="127">
        <f>'[13]Chemotherapy-TASH'!M9</f>
        <v>2600</v>
      </c>
      <c r="N9" s="335">
        <f t="shared" si="0"/>
        <v>20.696517412935322</v>
      </c>
      <c r="O9" s="18"/>
      <c r="R9" s="19">
        <v>5</v>
      </c>
      <c r="S9" s="176" t="s">
        <v>473</v>
      </c>
      <c r="U9" s="19" t="s">
        <v>30</v>
      </c>
      <c r="V9" s="19">
        <f>'[15]Chemotherapy-TASH'!V9</f>
        <v>1</v>
      </c>
      <c r="W9" s="127" t="str">
        <f>'[13]Chemotherapy-TASH'!$W$7</f>
        <v>Not known</v>
      </c>
      <c r="X9" s="133">
        <f>'[13]Chemotherapy-TASH'!X7</f>
        <v>205.8</v>
      </c>
      <c r="Y9" s="133">
        <f>'[13]Chemotherapy-TASH'!Y7</f>
        <v>205.8</v>
      </c>
      <c r="Z9" s="133">
        <f>'[13]Chemotherapy-TASH'!Z7</f>
        <v>1.735098221060619E-2</v>
      </c>
      <c r="AO9" s="127" t="s">
        <v>647</v>
      </c>
      <c r="AP9" s="19">
        <v>20000</v>
      </c>
      <c r="AQ9" s="127">
        <v>20000</v>
      </c>
      <c r="AR9" s="127">
        <v>20000</v>
      </c>
      <c r="AY9" s="19">
        <v>5</v>
      </c>
      <c r="AZ9" s="19" t="s">
        <v>54</v>
      </c>
      <c r="BB9" s="19" t="s">
        <v>56</v>
      </c>
    </row>
    <row r="10" spans="1:61">
      <c r="A10" s="17"/>
      <c r="B10" s="17" t="s">
        <v>278</v>
      </c>
      <c r="C10" s="17"/>
      <c r="D10" s="17"/>
      <c r="E10" s="17"/>
      <c r="F10" s="17">
        <f>SUM(F6:F9)</f>
        <v>240.9144</v>
      </c>
      <c r="G10" s="17"/>
      <c r="I10" s="19">
        <v>5</v>
      </c>
      <c r="J10" s="19" t="s">
        <v>449</v>
      </c>
      <c r="K10" s="19" t="s">
        <v>476</v>
      </c>
      <c r="L10" s="127">
        <f>'[13]Chemotherapy-TASH'!L10</f>
        <v>120</v>
      </c>
      <c r="M10" s="127">
        <f>'[13]Chemotherapy-TASH'!M10</f>
        <v>6498.7</v>
      </c>
      <c r="N10" s="335">
        <f t="shared" si="0"/>
        <v>77.596417910447755</v>
      </c>
      <c r="O10" s="18"/>
      <c r="R10" s="19">
        <v>6</v>
      </c>
      <c r="S10" s="176" t="s">
        <v>543</v>
      </c>
      <c r="U10" s="19" t="s">
        <v>31</v>
      </c>
      <c r="V10" s="16">
        <v>1</v>
      </c>
      <c r="W10" s="127" t="str">
        <f>'[13]Chemotherapy-TASH'!W21</f>
        <v>Not known</v>
      </c>
      <c r="X10" s="133">
        <f>'[13]Chemotherapy-TASH'!X21</f>
        <v>0</v>
      </c>
      <c r="Y10" s="133">
        <f>'[13]Chemotherapy-TASH'!Y21</f>
        <v>0</v>
      </c>
      <c r="Z10" s="133">
        <f>'[13]Chemotherapy-TASH'!Z21</f>
        <v>0</v>
      </c>
      <c r="AO10" s="127" t="s">
        <v>88</v>
      </c>
      <c r="AP10" s="19">
        <f>AP9/5</f>
        <v>4000</v>
      </c>
      <c r="AQ10" s="127">
        <f>AQ9/5</f>
        <v>4000</v>
      </c>
      <c r="AR10" s="127">
        <f>AR9/5</f>
        <v>4000</v>
      </c>
      <c r="AY10" s="19">
        <v>6</v>
      </c>
      <c r="AZ10" s="19" t="s">
        <v>55</v>
      </c>
      <c r="BB10" s="19" t="s">
        <v>56</v>
      </c>
    </row>
    <row r="11" spans="1:61">
      <c r="A11" s="57" t="s">
        <v>517</v>
      </c>
      <c r="B11" s="57"/>
      <c r="C11" s="57"/>
      <c r="D11" s="57"/>
      <c r="E11" s="57"/>
      <c r="F11" s="57"/>
      <c r="G11" s="57"/>
      <c r="I11" s="19">
        <v>6</v>
      </c>
      <c r="J11" s="19" t="s">
        <v>36</v>
      </c>
      <c r="K11" s="19" t="s">
        <v>38</v>
      </c>
      <c r="L11" s="127">
        <f>'[13]Chemotherapy-TASH'!L11</f>
        <v>80</v>
      </c>
      <c r="M11" s="127">
        <f>'[13]Chemotherapy-TASH'!M11</f>
        <v>2872</v>
      </c>
      <c r="N11" s="335">
        <f t="shared" si="0"/>
        <v>22.861691542288554</v>
      </c>
      <c r="O11" s="18"/>
      <c r="R11" s="19">
        <v>7</v>
      </c>
      <c r="S11" s="176" t="s">
        <v>478</v>
      </c>
      <c r="T11" s="19" t="s">
        <v>265</v>
      </c>
      <c r="U11" s="19" t="s">
        <v>30</v>
      </c>
      <c r="V11" s="19">
        <v>1</v>
      </c>
      <c r="W11" s="127" t="str">
        <f>'[13]Chemotherapy-TASH'!W6</f>
        <v>Not known</v>
      </c>
      <c r="X11" s="133">
        <f>'[13]Chemotherapy-TASH'!X6</f>
        <v>0</v>
      </c>
      <c r="Y11" s="133">
        <f>'[13]Chemotherapy-TASH'!Y6</f>
        <v>0</v>
      </c>
      <c r="Z11" s="133">
        <f>'[13]Chemotherapy-TASH'!Z6</f>
        <v>0</v>
      </c>
      <c r="AO11" s="127" t="s">
        <v>658</v>
      </c>
      <c r="AP11" s="19">
        <f>AP10/10050</f>
        <v>0.39800995024875624</v>
      </c>
      <c r="AQ11" s="127">
        <f>AQ10/10050</f>
        <v>0.39800995024875624</v>
      </c>
      <c r="AR11" s="127">
        <f>AR10/10050</f>
        <v>0.39800995024875624</v>
      </c>
      <c r="AY11" s="12"/>
      <c r="AZ11" s="12" t="s">
        <v>2</v>
      </c>
      <c r="BA11" s="12"/>
      <c r="BB11" s="12"/>
      <c r="BC11" s="12"/>
      <c r="BD11" s="12"/>
      <c r="BE11" s="12">
        <f>SUM(BE5:BE10)</f>
        <v>0</v>
      </c>
      <c r="BF11" s="12"/>
    </row>
    <row r="12" spans="1:61">
      <c r="A12" s="19">
        <v>5</v>
      </c>
      <c r="B12" s="14" t="s">
        <v>512</v>
      </c>
      <c r="C12" s="19" t="s">
        <v>513</v>
      </c>
      <c r="D12" s="173">
        <f>'[13]Chemotherapy-TASH'!D12</f>
        <v>16</v>
      </c>
      <c r="E12" s="19">
        <f>'[13]Chemotherapy-TASH'!$E$12</f>
        <v>106.92</v>
      </c>
      <c r="F12" s="19">
        <f>D12*E12</f>
        <v>1710.72</v>
      </c>
      <c r="G12" s="19" t="s">
        <v>606</v>
      </c>
      <c r="I12" s="19">
        <v>7</v>
      </c>
      <c r="J12" s="19" t="s">
        <v>477</v>
      </c>
      <c r="K12" s="19" t="s">
        <v>38</v>
      </c>
      <c r="L12" s="127">
        <f>'[13]Chemotherapy-TASH'!L12</f>
        <v>80</v>
      </c>
      <c r="M12" s="127">
        <f>'[13]Chemotherapy-TASH'!M12</f>
        <v>1586</v>
      </c>
      <c r="N12" s="335">
        <f t="shared" si="0"/>
        <v>12.624875621890547</v>
      </c>
      <c r="O12" s="18"/>
      <c r="R12" s="19">
        <v>8</v>
      </c>
      <c r="S12" s="176" t="s">
        <v>42</v>
      </c>
      <c r="U12" s="19" t="s">
        <v>30</v>
      </c>
      <c r="V12" s="19">
        <v>1</v>
      </c>
      <c r="W12" s="127" t="str">
        <f>'[13]Chemotherapy-TASH'!W11</f>
        <v>Not known</v>
      </c>
      <c r="X12" s="133">
        <f>'[13]Chemotherapy-TASH'!X11</f>
        <v>7680.01</v>
      </c>
      <c r="Y12" s="133">
        <f>'[13]Chemotherapy-TASH'!Y11</f>
        <v>1536.002</v>
      </c>
      <c r="Z12" s="133">
        <f>'[13]Chemotherapy-TASH'!Z11</f>
        <v>0.12950021077480819</v>
      </c>
      <c r="AO12" s="127" t="s">
        <v>635</v>
      </c>
      <c r="AP12" s="19">
        <f>AP11*240</f>
        <v>95.522388059701498</v>
      </c>
      <c r="AQ12" s="127">
        <f>AQ11*210</f>
        <v>83.582089552238813</v>
      </c>
      <c r="AR12" s="127">
        <f>AR11*180</f>
        <v>71.641791044776127</v>
      </c>
    </row>
    <row r="13" spans="1:61" ht="15" customHeight="1">
      <c r="A13" s="19">
        <v>6</v>
      </c>
      <c r="B13" s="14" t="s">
        <v>514</v>
      </c>
      <c r="C13" s="19" t="s">
        <v>390</v>
      </c>
      <c r="D13" s="173">
        <f>'[13]Chemotherapy-TASH'!D13</f>
        <v>8</v>
      </c>
      <c r="E13" s="127">
        <f>'[13]Chemotherapy-TASH'!$E$13</f>
        <v>266.42</v>
      </c>
      <c r="F13" s="19">
        <f>D13*E13</f>
        <v>2131.36</v>
      </c>
      <c r="G13" s="19" t="s">
        <v>606</v>
      </c>
      <c r="I13" s="19">
        <v>8</v>
      </c>
      <c r="J13" s="19" t="s">
        <v>39</v>
      </c>
      <c r="K13" s="19" t="s">
        <v>38</v>
      </c>
      <c r="L13" s="127">
        <f>'[13]Chemotherapy-TASH'!L13</f>
        <v>80</v>
      </c>
      <c r="M13" s="127">
        <f>'[13]Chemotherapy-TASH'!M13</f>
        <v>3266.25</v>
      </c>
      <c r="N13" s="335">
        <f t="shared" si="0"/>
        <v>26</v>
      </c>
      <c r="O13" s="18"/>
      <c r="R13" s="19">
        <v>9</v>
      </c>
      <c r="S13" s="176" t="s">
        <v>43</v>
      </c>
      <c r="U13" s="19" t="s">
        <v>30</v>
      </c>
      <c r="V13" s="19">
        <v>1</v>
      </c>
      <c r="W13" s="127" t="str">
        <f>'[13]Chemotherapy-TASH'!W12</f>
        <v>Not known</v>
      </c>
      <c r="X13" s="133">
        <f>'[13]Chemotherapy-TASH'!X12</f>
        <v>436</v>
      </c>
      <c r="Y13" s="133">
        <f>'[13]Chemotherapy-TASH'!Y12</f>
        <v>436</v>
      </c>
      <c r="Z13" s="133">
        <f>'[13]Chemotherapy-TASH'!Z12</f>
        <v>3.6759126549194839E-2</v>
      </c>
      <c r="BA13" s="19">
        <f>3*6</f>
        <v>18</v>
      </c>
    </row>
    <row r="14" spans="1:61" ht="15.75">
      <c r="A14" s="19">
        <v>7</v>
      </c>
      <c r="B14" s="15" t="s">
        <v>515</v>
      </c>
      <c r="C14" s="19" t="s">
        <v>390</v>
      </c>
      <c r="D14" s="173">
        <f>'[13]Chemotherapy-TASH'!D14</f>
        <v>8</v>
      </c>
      <c r="E14" s="127">
        <f>'[13]Chemotherapy-TASH'!$E$14</f>
        <v>409.24</v>
      </c>
      <c r="F14" s="19">
        <f>D14*E14</f>
        <v>3273.92</v>
      </c>
      <c r="G14" s="19" t="s">
        <v>606</v>
      </c>
      <c r="I14" s="5"/>
      <c r="J14" s="5" t="s">
        <v>2</v>
      </c>
      <c r="K14" s="5"/>
      <c r="L14" s="5"/>
      <c r="M14" s="5"/>
      <c r="N14" s="51">
        <f>SUM(N6:N13)</f>
        <v>641.28477611940298</v>
      </c>
      <c r="O14" s="5"/>
      <c r="R14" s="19">
        <v>10</v>
      </c>
      <c r="S14" s="176" t="s">
        <v>480</v>
      </c>
      <c r="U14" s="19" t="s">
        <v>30</v>
      </c>
      <c r="V14" s="19">
        <v>1</v>
      </c>
      <c r="W14" s="127" t="str">
        <f>'[13]Chemotherapy-TASH'!W13</f>
        <v>Not known</v>
      </c>
      <c r="X14" s="133">
        <f>'[13]Chemotherapy-TASH'!X13</f>
        <v>2200</v>
      </c>
      <c r="Y14" s="133">
        <f>'[13]Chemotherapy-TASH'!Y13</f>
        <v>1100</v>
      </c>
      <c r="Z14" s="133">
        <f>'[13]Chemotherapy-TASH'!Z13</f>
        <v>9.2740915605766805E-2</v>
      </c>
      <c r="BA14" s="19">
        <f>3*4</f>
        <v>12</v>
      </c>
    </row>
    <row r="15" spans="1:61">
      <c r="A15" s="3"/>
      <c r="B15" s="17" t="s">
        <v>278</v>
      </c>
      <c r="C15" s="3"/>
      <c r="D15" s="3"/>
      <c r="E15" s="3"/>
      <c r="F15" s="26">
        <f>SUM(F12:F14)</f>
        <v>7116</v>
      </c>
      <c r="G15" s="3"/>
      <c r="I15" s="127"/>
      <c r="J15" s="127"/>
      <c r="K15" s="127"/>
      <c r="L15" s="127"/>
      <c r="M15" s="127"/>
      <c r="N15" s="127"/>
      <c r="O15" s="127"/>
      <c r="R15" s="19">
        <v>11</v>
      </c>
      <c r="S15" s="176" t="s">
        <v>481</v>
      </c>
      <c r="U15" s="19" t="s">
        <v>30</v>
      </c>
      <c r="V15" s="19">
        <v>1</v>
      </c>
      <c r="W15" s="127" t="str">
        <f>'[13]Chemotherapy-TASH'!W14</f>
        <v>Not known</v>
      </c>
      <c r="X15" s="133">
        <f>'[13]Chemotherapy-TASH'!X14</f>
        <v>1200</v>
      </c>
      <c r="Y15" s="133">
        <f>'[13]Chemotherapy-TASH'!Y14</f>
        <v>600</v>
      </c>
      <c r="Z15" s="133">
        <f>'[13]Chemotherapy-TASH'!Z14</f>
        <v>5.0585953966781894E-2</v>
      </c>
      <c r="BA15" s="19">
        <f>3*2</f>
        <v>6</v>
      </c>
    </row>
    <row r="16" spans="1:61">
      <c r="A16" s="3"/>
      <c r="B16" s="17" t="s">
        <v>699</v>
      </c>
      <c r="C16" s="17"/>
      <c r="D16" s="17"/>
      <c r="E16" s="17"/>
      <c r="F16" s="17">
        <f>F10+F15</f>
        <v>7356.9143999999997</v>
      </c>
      <c r="G16" s="17"/>
      <c r="H16" s="19" t="s">
        <v>0</v>
      </c>
      <c r="I16" s="451" t="s">
        <v>652</v>
      </c>
      <c r="J16" s="451"/>
      <c r="K16" s="451"/>
      <c r="L16" s="451"/>
      <c r="M16" s="451"/>
      <c r="N16" s="451"/>
      <c r="O16" s="451"/>
      <c r="R16" s="19">
        <v>12</v>
      </c>
      <c r="S16" s="176" t="s">
        <v>482</v>
      </c>
      <c r="U16" s="19" t="s">
        <v>30</v>
      </c>
      <c r="V16" s="19">
        <v>1</v>
      </c>
      <c r="W16" s="127" t="str">
        <f>'[13]Chemotherapy-TASH'!W15</f>
        <v>Not known</v>
      </c>
      <c r="X16" s="133">
        <f>'[13]Chemotherapy-TASH'!X15</f>
        <v>140</v>
      </c>
      <c r="Y16" s="133">
        <f>'[13]Chemotherapy-TASH'!Y15</f>
        <v>140</v>
      </c>
      <c r="Z16" s="133">
        <f>'[13]Chemotherapy-TASH'!Z15</f>
        <v>1.1803389258915775E-2</v>
      </c>
      <c r="BA16" s="19">
        <f>10*3</f>
        <v>30</v>
      </c>
    </row>
    <row r="17" spans="1:55" ht="15" customHeight="1">
      <c r="A17" s="57" t="s">
        <v>518</v>
      </c>
      <c r="B17" s="57"/>
      <c r="C17" s="57"/>
      <c r="D17" s="57"/>
      <c r="E17" s="57"/>
      <c r="F17" s="57"/>
      <c r="G17" s="57"/>
      <c r="I17" s="127">
        <v>1</v>
      </c>
      <c r="J17" s="127" t="s">
        <v>521</v>
      </c>
      <c r="K17" s="127" t="s">
        <v>116</v>
      </c>
      <c r="L17" s="127">
        <f>'[13]Chemotherapy-TASH'!L16</f>
        <v>210</v>
      </c>
      <c r="M17" s="127">
        <f>'[13]Chemotherapy-TASH'!M16</f>
        <v>11704</v>
      </c>
      <c r="N17" s="335">
        <f>+M17/10050*L17</f>
        <v>244.56119402985075</v>
      </c>
      <c r="O17" s="438" t="s">
        <v>61</v>
      </c>
      <c r="R17" s="19">
        <v>13</v>
      </c>
      <c r="S17" s="176" t="s">
        <v>483</v>
      </c>
      <c r="U17" s="19" t="s">
        <v>30</v>
      </c>
      <c r="V17" s="19">
        <v>1</v>
      </c>
      <c r="W17" s="127" t="str">
        <f>'[13]Chemotherapy-TASH'!W16</f>
        <v>Not known</v>
      </c>
      <c r="X17" s="133">
        <f>'[13]Chemotherapy-TASH'!X16</f>
        <v>2200</v>
      </c>
      <c r="Y17" s="133">
        <f>'[13]Chemotherapy-TASH'!Y16</f>
        <v>1100</v>
      </c>
      <c r="Z17" s="133">
        <f>'[13]Chemotherapy-TASH'!Z16</f>
        <v>9.2740915605766805E-2</v>
      </c>
      <c r="BA17" s="19">
        <f>SUM(BA13:BA16)</f>
        <v>66</v>
      </c>
      <c r="BB17" s="19">
        <v>10000</v>
      </c>
    </row>
    <row r="18" spans="1:55">
      <c r="A18" s="19">
        <v>8</v>
      </c>
      <c r="B18" s="14" t="s">
        <v>389</v>
      </c>
      <c r="C18" s="19" t="s">
        <v>390</v>
      </c>
      <c r="D18" s="173">
        <f>'[13]Chemotherapy-TASH'!D18</f>
        <v>16</v>
      </c>
      <c r="E18" s="19">
        <f>'[13]Chemotherapy-TASH'!$E$18</f>
        <v>106.92</v>
      </c>
      <c r="F18" s="175">
        <f>D18*E18</f>
        <v>1710.72</v>
      </c>
      <c r="G18" s="127" t="s">
        <v>606</v>
      </c>
      <c r="I18" s="127">
        <v>2</v>
      </c>
      <c r="J18" s="127" t="s">
        <v>103</v>
      </c>
      <c r="K18" s="127" t="s">
        <v>475</v>
      </c>
      <c r="L18" s="127">
        <f>'[13]Chemotherapy-TASH'!L17</f>
        <v>210</v>
      </c>
      <c r="M18" s="127">
        <f>'[13]Chemotherapy-TASH'!M17</f>
        <v>6498.7</v>
      </c>
      <c r="N18" s="335">
        <f t="shared" ref="N18:N24" si="1">+M18/10050*L18</f>
        <v>135.79373134328358</v>
      </c>
      <c r="O18" s="438"/>
      <c r="R18" s="19">
        <v>14</v>
      </c>
      <c r="S18" s="176" t="s">
        <v>544</v>
      </c>
      <c r="U18" s="19" t="s">
        <v>30</v>
      </c>
      <c r="V18" s="19">
        <v>1</v>
      </c>
      <c r="W18" s="127" t="str">
        <f>'[13]Chemotherapy-TASH'!W22</f>
        <v>Not known</v>
      </c>
      <c r="X18" s="133">
        <f>'[13]Chemotherapy-TASH'!X22</f>
        <v>0</v>
      </c>
      <c r="Y18" s="133">
        <f>'[13]Chemotherapy-TASH'!Y22</f>
        <v>0</v>
      </c>
      <c r="Z18" s="133">
        <f>'[13]Chemotherapy-TASH'!Z22</f>
        <v>0</v>
      </c>
      <c r="AA18" s="19" t="s">
        <v>545</v>
      </c>
      <c r="BA18" s="19" t="s">
        <v>614</v>
      </c>
      <c r="BB18" s="19" t="s">
        <v>707</v>
      </c>
      <c r="BC18" s="19" t="s">
        <v>708</v>
      </c>
    </row>
    <row r="19" spans="1:55">
      <c r="A19" s="19">
        <v>9</v>
      </c>
      <c r="B19" s="14" t="s">
        <v>519</v>
      </c>
      <c r="C19" s="19" t="s">
        <v>390</v>
      </c>
      <c r="D19" s="173">
        <f>'[13]Chemotherapy-TASH'!D19</f>
        <v>8</v>
      </c>
      <c r="E19" s="127">
        <f>'[13]Chemotherapy-TASH'!$E$19</f>
        <v>266.42</v>
      </c>
      <c r="F19" s="175">
        <f>D19*E19</f>
        <v>2131.36</v>
      </c>
      <c r="G19" s="127" t="s">
        <v>606</v>
      </c>
      <c r="I19" s="127">
        <v>3</v>
      </c>
      <c r="J19" s="127" t="s">
        <v>387</v>
      </c>
      <c r="K19" s="127" t="s">
        <v>32</v>
      </c>
      <c r="L19" s="127">
        <f>'[13]Chemotherapy-TASH'!L18</f>
        <v>70</v>
      </c>
      <c r="M19" s="127">
        <f>'[13]Chemotherapy-TASH'!M18</f>
        <v>5881</v>
      </c>
      <c r="N19" s="335">
        <f t="shared" si="1"/>
        <v>40.962189054726373</v>
      </c>
      <c r="O19" s="438"/>
      <c r="R19" s="19">
        <v>15</v>
      </c>
      <c r="S19" s="176" t="s">
        <v>485</v>
      </c>
      <c r="U19" s="19" t="s">
        <v>30</v>
      </c>
      <c r="V19" s="19">
        <v>1</v>
      </c>
      <c r="W19" s="19" t="s">
        <v>56</v>
      </c>
      <c r="X19" s="133" t="str">
        <f>'[13]Chemotherapy-TASH'!X17</f>
        <v>7000`</v>
      </c>
      <c r="Y19" s="133">
        <f>'[13]Chemotherapy-TASH'!Y17</f>
        <v>1750</v>
      </c>
      <c r="Z19" s="133">
        <f>'[13]Chemotherapy-TASH'!Z17</f>
        <v>0.14754236573644719</v>
      </c>
      <c r="AA19" s="18"/>
      <c r="AZ19" s="127" t="s">
        <v>647</v>
      </c>
      <c r="BA19" s="19">
        <f>BA17*BB17</f>
        <v>660000</v>
      </c>
    </row>
    <row r="20" spans="1:55">
      <c r="A20" s="19">
        <v>10</v>
      </c>
      <c r="B20" s="14" t="s">
        <v>541</v>
      </c>
      <c r="C20" s="19" t="s">
        <v>391</v>
      </c>
      <c r="D20" s="173">
        <f>'[13]Chemotherapy-TASH'!D20</f>
        <v>1</v>
      </c>
      <c r="E20" s="127">
        <f>'[13]Chemotherapy-TASH'!$E$20</f>
        <v>8.75</v>
      </c>
      <c r="F20" s="175">
        <f>D20*E20</f>
        <v>8.75</v>
      </c>
      <c r="I20" s="127">
        <v>4</v>
      </c>
      <c r="J20" s="127" t="s">
        <v>33</v>
      </c>
      <c r="K20" s="127" t="s">
        <v>34</v>
      </c>
      <c r="L20" s="127">
        <f>'[13]Chemotherapy-TASH'!L19</f>
        <v>70</v>
      </c>
      <c r="M20" s="127">
        <f>'[13]Chemotherapy-TASH'!M19</f>
        <v>2600</v>
      </c>
      <c r="N20" s="335">
        <f t="shared" si="1"/>
        <v>18.109452736318406</v>
      </c>
      <c r="O20" s="438"/>
      <c r="R20" s="19">
        <v>16</v>
      </c>
      <c r="S20" s="176" t="s">
        <v>48</v>
      </c>
      <c r="U20" s="19" t="s">
        <v>30</v>
      </c>
      <c r="V20" s="19">
        <v>1</v>
      </c>
      <c r="W20" s="19" t="s">
        <v>56</v>
      </c>
      <c r="X20" s="133">
        <f>'[13]Chemotherapy-TASH'!X18</f>
        <v>5080</v>
      </c>
      <c r="Y20" s="133">
        <f>'[13]Chemotherapy-TASH'!Y18</f>
        <v>1270</v>
      </c>
      <c r="Z20" s="133">
        <f>'[13]Chemotherapy-TASH'!Z18</f>
        <v>0.10707360256302166</v>
      </c>
      <c r="AA20" s="18"/>
      <c r="AZ20" s="127" t="s">
        <v>88</v>
      </c>
      <c r="BA20" s="19">
        <f>BA19/20</f>
        <v>33000</v>
      </c>
    </row>
    <row r="21" spans="1:55">
      <c r="A21" s="17"/>
      <c r="B21" s="17" t="s">
        <v>278</v>
      </c>
      <c r="C21" s="17"/>
      <c r="D21" s="17"/>
      <c r="E21" s="17"/>
      <c r="F21" s="17">
        <f>SUM(F18:F20)</f>
        <v>3850.83</v>
      </c>
      <c r="G21" s="17"/>
      <c r="I21" s="127">
        <v>5</v>
      </c>
      <c r="J21" s="127" t="s">
        <v>449</v>
      </c>
      <c r="K21" s="127" t="s">
        <v>476</v>
      </c>
      <c r="L21" s="127">
        <f>'[13]Chemotherapy-TASH'!L20</f>
        <v>105</v>
      </c>
      <c r="M21" s="127">
        <f>'[13]Chemotherapy-TASH'!M20</f>
        <v>6498.7</v>
      </c>
      <c r="N21" s="335">
        <f t="shared" si="1"/>
        <v>67.896865671641791</v>
      </c>
      <c r="O21" s="438"/>
      <c r="R21" s="19">
        <v>17</v>
      </c>
      <c r="S21" s="176" t="s">
        <v>484</v>
      </c>
      <c r="U21" s="19" t="s">
        <v>30</v>
      </c>
      <c r="V21" s="19">
        <v>1</v>
      </c>
      <c r="W21" s="19" t="s">
        <v>56</v>
      </c>
      <c r="X21" s="133">
        <f>'[13]Chemotherapy-TASH'!X19</f>
        <v>0</v>
      </c>
      <c r="Y21" s="133">
        <f>'[13]Chemotherapy-TASH'!Y19</f>
        <v>0</v>
      </c>
      <c r="Z21" s="133">
        <f>'[13]Chemotherapy-TASH'!Z19</f>
        <v>0</v>
      </c>
      <c r="AZ21" s="127" t="s">
        <v>658</v>
      </c>
      <c r="BA21" s="19">
        <f>BA20/10050</f>
        <v>3.283582089552239</v>
      </c>
    </row>
    <row r="22" spans="1:55">
      <c r="A22" s="17"/>
      <c r="B22" s="17" t="s">
        <v>700</v>
      </c>
      <c r="C22" s="17"/>
      <c r="D22" s="17"/>
      <c r="E22" s="17"/>
      <c r="F22" s="17">
        <f>+F10+F21</f>
        <v>4091.7444</v>
      </c>
      <c r="G22" s="17"/>
      <c r="I22" s="127">
        <v>6</v>
      </c>
      <c r="J22" s="127" t="s">
        <v>36</v>
      </c>
      <c r="K22" s="127" t="s">
        <v>38</v>
      </c>
      <c r="L22" s="127">
        <f>'[13]Chemotherapy-TASH'!L21</f>
        <v>70</v>
      </c>
      <c r="M22" s="127">
        <f>'[13]Chemotherapy-TASH'!M21</f>
        <v>2872</v>
      </c>
      <c r="N22" s="335">
        <f t="shared" si="1"/>
        <v>20.003980099502485</v>
      </c>
      <c r="O22" s="438"/>
      <c r="R22" s="19">
        <v>18</v>
      </c>
      <c r="S22" s="176" t="s">
        <v>47</v>
      </c>
      <c r="U22" s="19" t="s">
        <v>30</v>
      </c>
      <c r="V22" s="19">
        <v>1</v>
      </c>
      <c r="W22" s="19" t="s">
        <v>56</v>
      </c>
      <c r="X22" s="133">
        <f>'[13]Chemotherapy-TASH'!X20</f>
        <v>0</v>
      </c>
      <c r="Y22" s="133">
        <f>'[13]Chemotherapy-TASH'!Y20</f>
        <v>0</v>
      </c>
      <c r="Z22" s="133">
        <f>'[13]Chemotherapy-TASH'!Z20</f>
        <v>0</v>
      </c>
      <c r="AA22" s="18"/>
      <c r="AZ22" s="127" t="s">
        <v>635</v>
      </c>
      <c r="BA22" s="19">
        <f>BA21*960</f>
        <v>3152.2388059701493</v>
      </c>
      <c r="BB22" s="19">
        <f>BA21*840</f>
        <v>2758.2089552238808</v>
      </c>
      <c r="BC22" s="19">
        <f>BA21*720</f>
        <v>2364.1791044776119</v>
      </c>
    </row>
    <row r="23" spans="1:55">
      <c r="A23" s="3" t="s">
        <v>17</v>
      </c>
      <c r="B23" s="3" t="s">
        <v>57</v>
      </c>
      <c r="C23" s="3" t="s">
        <v>18</v>
      </c>
      <c r="D23" s="3" t="s">
        <v>1</v>
      </c>
      <c r="E23" s="3" t="s">
        <v>19</v>
      </c>
      <c r="F23" s="3" t="s">
        <v>20</v>
      </c>
      <c r="G23" s="3" t="s">
        <v>16</v>
      </c>
      <c r="I23" s="127">
        <v>7</v>
      </c>
      <c r="J23" s="127" t="s">
        <v>477</v>
      </c>
      <c r="K23" s="127" t="s">
        <v>38</v>
      </c>
      <c r="L23" s="127">
        <f>'[13]Chemotherapy-TASH'!L22</f>
        <v>70</v>
      </c>
      <c r="M23" s="127">
        <f>'[13]Chemotherapy-TASH'!M22</f>
        <v>1586</v>
      </c>
      <c r="N23" s="335">
        <f t="shared" si="1"/>
        <v>11.04676616915423</v>
      </c>
      <c r="O23" s="438"/>
      <c r="R23" s="6"/>
      <c r="S23" s="6" t="s">
        <v>2</v>
      </c>
      <c r="T23" s="6"/>
      <c r="U23" s="6"/>
      <c r="V23" s="6"/>
      <c r="W23" s="6"/>
      <c r="X23" s="6"/>
      <c r="Y23" s="6"/>
      <c r="Z23" s="22">
        <f>SUM(Z5:Z22)</f>
        <v>0.69131125537475757</v>
      </c>
      <c r="AA23" s="6"/>
    </row>
    <row r="24" spans="1:55">
      <c r="A24" s="452" t="s">
        <v>652</v>
      </c>
      <c r="B24" s="452"/>
      <c r="C24" s="452"/>
      <c r="D24" s="452"/>
      <c r="E24" s="452"/>
      <c r="F24" s="452"/>
      <c r="G24" s="452"/>
      <c r="I24" s="127">
        <v>8</v>
      </c>
      <c r="J24" s="127" t="s">
        <v>39</v>
      </c>
      <c r="K24" s="127" t="s">
        <v>38</v>
      </c>
      <c r="L24" s="127">
        <f>'[13]Chemotherapy-TASH'!L23</f>
        <v>70</v>
      </c>
      <c r="M24" s="127">
        <f>'[13]Chemotherapy-TASH'!M23</f>
        <v>3266.25</v>
      </c>
      <c r="N24" s="335">
        <f t="shared" si="1"/>
        <v>22.75</v>
      </c>
      <c r="O24" s="438"/>
    </row>
    <row r="25" spans="1:55">
      <c r="A25" s="127">
        <v>1</v>
      </c>
      <c r="B25" s="127" t="s">
        <v>384</v>
      </c>
      <c r="C25" s="127" t="s">
        <v>30</v>
      </c>
      <c r="D25" s="173">
        <f>'[13]Chemotherapy-TASH'!D24</f>
        <v>7</v>
      </c>
      <c r="E25" s="174">
        <f>'[13]Chemotherapy-TASH'!E24</f>
        <v>1.8936999999999999</v>
      </c>
      <c r="F25" s="175">
        <f>D25*E25</f>
        <v>13.2559</v>
      </c>
      <c r="G25" s="56"/>
      <c r="I25" s="5"/>
      <c r="J25" s="5" t="s">
        <v>2</v>
      </c>
      <c r="K25" s="5"/>
      <c r="L25" s="5"/>
      <c r="M25" s="5"/>
      <c r="N25" s="51">
        <f>SUM(N17:N24)</f>
        <v>561.12417910447755</v>
      </c>
      <c r="O25" s="5"/>
      <c r="Z25" s="1"/>
      <c r="AA25" s="18"/>
    </row>
    <row r="26" spans="1:55">
      <c r="A26" s="127">
        <v>2</v>
      </c>
      <c r="B26" s="127" t="s">
        <v>385</v>
      </c>
      <c r="C26" s="127" t="s">
        <v>92</v>
      </c>
      <c r="D26" s="173">
        <f>'[13]Chemotherapy-TASH'!D25</f>
        <v>14</v>
      </c>
      <c r="E26" s="174">
        <f>'[13]Chemotherapy-TASH'!E25</f>
        <v>2.851</v>
      </c>
      <c r="F26" s="175">
        <f>D26*E26</f>
        <v>39.914000000000001</v>
      </c>
      <c r="G26" s="127"/>
      <c r="Z26" s="1"/>
      <c r="AA26" s="18"/>
    </row>
    <row r="27" spans="1:55">
      <c r="A27" s="127">
        <v>3</v>
      </c>
      <c r="B27" s="127" t="s">
        <v>386</v>
      </c>
      <c r="C27" s="127" t="s">
        <v>30</v>
      </c>
      <c r="D27" s="173">
        <f>'[13]Chemotherapy-TASH'!D26</f>
        <v>7</v>
      </c>
      <c r="E27" s="174">
        <f>'[13]Chemotherapy-TASH'!E26</f>
        <v>16.376099999999997</v>
      </c>
      <c r="F27" s="175">
        <f>D27*E27</f>
        <v>114.63269999999999</v>
      </c>
      <c r="G27" s="127"/>
      <c r="I27" s="451" t="s">
        <v>653</v>
      </c>
      <c r="J27" s="451"/>
      <c r="K27" s="451"/>
      <c r="L27" s="451"/>
      <c r="M27" s="451"/>
      <c r="N27" s="451"/>
      <c r="O27" s="451"/>
      <c r="W27" s="19" t="s">
        <v>614</v>
      </c>
      <c r="X27" s="127" t="s">
        <v>646</v>
      </c>
      <c r="Y27" s="127" t="s">
        <v>616</v>
      </c>
      <c r="Z27" s="1"/>
      <c r="AA27" s="18"/>
    </row>
    <row r="28" spans="1:55">
      <c r="A28" s="127">
        <v>4</v>
      </c>
      <c r="B28" s="127" t="s">
        <v>388</v>
      </c>
      <c r="C28" s="127"/>
      <c r="D28" s="173">
        <f>'[13]Chemotherapy-TASH'!D27</f>
        <v>0.70000000000000007</v>
      </c>
      <c r="E28" s="174">
        <f>'[13]Chemotherapy-TASH'!E27</f>
        <v>61.424999999999997</v>
      </c>
      <c r="F28" s="175">
        <f>D28*E28</f>
        <v>42.997500000000002</v>
      </c>
      <c r="G28" s="127" t="str">
        <f>+'[14]Chemotherapy-TASH'!G9</f>
        <v>It is assumed that this item can be used for around 100 patients</v>
      </c>
      <c r="I28" s="127">
        <v>1</v>
      </c>
      <c r="J28" s="127" t="s">
        <v>521</v>
      </c>
      <c r="K28" s="127" t="s">
        <v>116</v>
      </c>
      <c r="L28" s="127">
        <f>'[13]Chemotherapy-TASH'!L26</f>
        <v>180</v>
      </c>
      <c r="M28" s="127">
        <f>'[13]Chemotherapy-TASH'!M26</f>
        <v>11704</v>
      </c>
      <c r="N28" s="335">
        <f t="shared" ref="N28:N35" si="2">+M28/10050*L28</f>
        <v>209.62388059701493</v>
      </c>
      <c r="O28" s="438" t="s">
        <v>61</v>
      </c>
      <c r="V28" s="19" t="s">
        <v>611</v>
      </c>
      <c r="W28" s="19">
        <v>100000</v>
      </c>
      <c r="X28" s="127">
        <v>100000</v>
      </c>
      <c r="Y28" s="127">
        <v>100000</v>
      </c>
      <c r="Z28" s="1"/>
      <c r="AA28" s="18"/>
    </row>
    <row r="29" spans="1:55">
      <c r="A29" s="17"/>
      <c r="B29" s="17" t="s">
        <v>701</v>
      </c>
      <c r="C29" s="17"/>
      <c r="D29" s="17"/>
      <c r="E29" s="17"/>
      <c r="F29" s="17">
        <f>SUM(F25:F28)</f>
        <v>210.80009999999999</v>
      </c>
      <c r="G29" s="17"/>
      <c r="I29" s="127">
        <v>2</v>
      </c>
      <c r="J29" s="127" t="s">
        <v>103</v>
      </c>
      <c r="K29" s="127" t="s">
        <v>475</v>
      </c>
      <c r="L29" s="127">
        <f>'[13]Chemotherapy-TASH'!L27</f>
        <v>180</v>
      </c>
      <c r="M29" s="127">
        <f>'[13]Chemotherapy-TASH'!M27</f>
        <v>6498.7</v>
      </c>
      <c r="N29" s="335">
        <f t="shared" si="2"/>
        <v>116.39462686567164</v>
      </c>
      <c r="O29" s="438"/>
      <c r="W29" s="19">
        <f>W28/5</f>
        <v>20000</v>
      </c>
      <c r="X29" s="127">
        <f>X28/5</f>
        <v>20000</v>
      </c>
      <c r="Y29" s="127">
        <f>Y28/5</f>
        <v>20000</v>
      </c>
      <c r="Z29" s="1"/>
    </row>
    <row r="30" spans="1:55">
      <c r="A30" s="158" t="s">
        <v>517</v>
      </c>
      <c r="B30" s="158"/>
      <c r="C30" s="158"/>
      <c r="D30" s="158"/>
      <c r="E30" s="158"/>
      <c r="F30" s="158"/>
      <c r="G30" s="158"/>
      <c r="I30" s="127">
        <v>3</v>
      </c>
      <c r="J30" s="127" t="s">
        <v>387</v>
      </c>
      <c r="K30" s="127" t="s">
        <v>32</v>
      </c>
      <c r="L30" s="127">
        <f>'[13]Chemotherapy-TASH'!L28</f>
        <v>60</v>
      </c>
      <c r="M30" s="127">
        <f>'[13]Chemotherapy-TASH'!M28</f>
        <v>2600</v>
      </c>
      <c r="N30" s="335">
        <f t="shared" si="2"/>
        <v>15.522388059701491</v>
      </c>
      <c r="O30" s="438"/>
      <c r="W30" s="19">
        <f>W29/10050</f>
        <v>1.9900497512437811</v>
      </c>
      <c r="X30" s="127">
        <f>X29/10050</f>
        <v>1.9900497512437811</v>
      </c>
      <c r="Y30" s="127">
        <f>Y29/10050</f>
        <v>1.9900497512437811</v>
      </c>
      <c r="Z30" s="1"/>
    </row>
    <row r="31" spans="1:55">
      <c r="A31" s="127">
        <v>5</v>
      </c>
      <c r="B31" s="14" t="s">
        <v>512</v>
      </c>
      <c r="C31" s="127" t="s">
        <v>513</v>
      </c>
      <c r="D31" s="173">
        <f>'[13]Chemotherapy-TASH'!D30</f>
        <v>14</v>
      </c>
      <c r="E31" s="174">
        <f>'[13]Chemotherapy-TASH'!E30</f>
        <v>106.92</v>
      </c>
      <c r="F31" s="127">
        <f>D31*E31</f>
        <v>1496.88</v>
      </c>
      <c r="G31" s="127" t="s">
        <v>654</v>
      </c>
      <c r="I31" s="127">
        <v>4</v>
      </c>
      <c r="J31" s="127" t="s">
        <v>33</v>
      </c>
      <c r="K31" s="127" t="s">
        <v>34</v>
      </c>
      <c r="L31" s="127">
        <f>'[13]Chemotherapy-TASH'!L29</f>
        <v>60</v>
      </c>
      <c r="M31" s="127">
        <f>'[13]Chemotherapy-TASH'!M29</f>
        <v>6498.7</v>
      </c>
      <c r="N31" s="335">
        <f t="shared" si="2"/>
        <v>38.798208955223878</v>
      </c>
      <c r="O31" s="438"/>
      <c r="W31" s="133">
        <f>W30*960</f>
        <v>1910.4477611940299</v>
      </c>
      <c r="X31" s="133">
        <f>X30*840</f>
        <v>1671.6417910447763</v>
      </c>
      <c r="Y31" s="133">
        <f>Y30*720</f>
        <v>1432.8358208955224</v>
      </c>
      <c r="Z31" s="133"/>
    </row>
    <row r="32" spans="1:55">
      <c r="A32" s="127">
        <v>6</v>
      </c>
      <c r="B32" s="14" t="s">
        <v>514</v>
      </c>
      <c r="C32" s="127" t="s">
        <v>390</v>
      </c>
      <c r="D32" s="173">
        <f>'[13]Chemotherapy-TASH'!D31</f>
        <v>7</v>
      </c>
      <c r="E32" s="174">
        <f>'[13]Chemotherapy-TASH'!E31</f>
        <v>266.42</v>
      </c>
      <c r="F32" s="127">
        <f>D32*E32</f>
        <v>1864.94</v>
      </c>
      <c r="G32" s="127" t="s">
        <v>654</v>
      </c>
      <c r="I32" s="127">
        <v>5</v>
      </c>
      <c r="J32" s="127" t="s">
        <v>449</v>
      </c>
      <c r="K32" s="127" t="s">
        <v>476</v>
      </c>
      <c r="L32" s="127">
        <f>'[13]Chemotherapy-TASH'!L30</f>
        <v>90</v>
      </c>
      <c r="M32" s="127">
        <f>'[13]Chemotherapy-TASH'!M30</f>
        <v>6498.7</v>
      </c>
      <c r="N32" s="335">
        <f t="shared" si="2"/>
        <v>58.19731343283582</v>
      </c>
      <c r="O32" s="438"/>
    </row>
    <row r="33" spans="1:27" ht="15.75">
      <c r="A33" s="127">
        <v>7</v>
      </c>
      <c r="B33" s="15" t="s">
        <v>515</v>
      </c>
      <c r="C33" s="127" t="s">
        <v>390</v>
      </c>
      <c r="D33" s="173">
        <f>'[13]Chemotherapy-TASH'!D32</f>
        <v>7</v>
      </c>
      <c r="E33" s="174">
        <f>'[13]Chemotherapy-TASH'!E32</f>
        <v>409.24</v>
      </c>
      <c r="F33" s="127">
        <f>D33*E33</f>
        <v>2864.6800000000003</v>
      </c>
      <c r="G33" s="127" t="s">
        <v>654</v>
      </c>
      <c r="I33" s="127">
        <v>6</v>
      </c>
      <c r="J33" s="127" t="s">
        <v>36</v>
      </c>
      <c r="K33" s="127" t="s">
        <v>38</v>
      </c>
      <c r="L33" s="127">
        <f>'[13]Chemotherapy-TASH'!L31</f>
        <v>60</v>
      </c>
      <c r="M33" s="127">
        <f>'[13]Chemotherapy-TASH'!M31</f>
        <v>2872</v>
      </c>
      <c r="N33" s="335">
        <f t="shared" si="2"/>
        <v>17.146268656716416</v>
      </c>
      <c r="O33" s="438"/>
    </row>
    <row r="34" spans="1:27">
      <c r="A34" s="3"/>
      <c r="B34" s="17" t="s">
        <v>701</v>
      </c>
      <c r="C34" s="3"/>
      <c r="D34" s="3"/>
      <c r="E34" s="3"/>
      <c r="F34" s="26">
        <f>SUM(F31:F33)</f>
        <v>6226.5</v>
      </c>
      <c r="G34" s="3"/>
      <c r="I34" s="127">
        <v>7</v>
      </c>
      <c r="J34" s="127" t="s">
        <v>477</v>
      </c>
      <c r="K34" s="127" t="s">
        <v>38</v>
      </c>
      <c r="L34" s="127">
        <f>'[13]Chemotherapy-TASH'!L32</f>
        <v>60</v>
      </c>
      <c r="M34" s="127">
        <f>'[13]Chemotherapy-TASH'!M32</f>
        <v>1586</v>
      </c>
      <c r="N34" s="335">
        <f t="shared" si="2"/>
        <v>9.468656716417911</v>
      </c>
      <c r="O34" s="438"/>
      <c r="AA34" s="18"/>
    </row>
    <row r="35" spans="1:27">
      <c r="A35" s="3"/>
      <c r="B35" s="17" t="s">
        <v>516</v>
      </c>
      <c r="C35" s="17"/>
      <c r="D35" s="17"/>
      <c r="E35" s="17"/>
      <c r="F35" s="17">
        <f>F29+F34</f>
        <v>6437.3001000000004</v>
      </c>
      <c r="G35" s="17"/>
      <c r="I35" s="127">
        <v>8</v>
      </c>
      <c r="J35" s="127" t="s">
        <v>39</v>
      </c>
      <c r="K35" s="127" t="s">
        <v>38</v>
      </c>
      <c r="L35" s="127">
        <f>'[13]Chemotherapy-TASH'!L33</f>
        <v>60</v>
      </c>
      <c r="M35" s="127">
        <f>'[13]Chemotherapy-TASH'!M33</f>
        <v>11704</v>
      </c>
      <c r="N35" s="335">
        <f t="shared" si="2"/>
        <v>69.874626865671644</v>
      </c>
      <c r="O35" s="438"/>
    </row>
    <row r="36" spans="1:27">
      <c r="A36" s="158" t="s">
        <v>518</v>
      </c>
      <c r="B36" s="158"/>
      <c r="C36" s="158"/>
      <c r="D36" s="158"/>
      <c r="E36" s="158"/>
      <c r="F36" s="158"/>
      <c r="G36" s="158"/>
      <c r="I36" s="5"/>
      <c r="J36" s="5" t="s">
        <v>2</v>
      </c>
      <c r="K36" s="5"/>
      <c r="L36" s="5"/>
      <c r="M36" s="5"/>
      <c r="N36" s="51">
        <f>SUM(N28:N35)</f>
        <v>535.02597014925368</v>
      </c>
      <c r="O36" s="5"/>
    </row>
    <row r="37" spans="1:27">
      <c r="A37" s="127">
        <v>8</v>
      </c>
      <c r="B37" s="14" t="s">
        <v>389</v>
      </c>
      <c r="C37" s="127" t="s">
        <v>390</v>
      </c>
      <c r="D37" s="173">
        <f>'[13]Chemotherapy-TASH'!D36</f>
        <v>14</v>
      </c>
      <c r="E37" s="174">
        <f>'[13]Chemotherapy-TASH'!E36</f>
        <v>106.92</v>
      </c>
      <c r="F37" s="127">
        <f>D37*E37</f>
        <v>1496.88</v>
      </c>
      <c r="G37" s="127" t="s">
        <v>654</v>
      </c>
    </row>
    <row r="38" spans="1:27">
      <c r="A38" s="127">
        <v>9</v>
      </c>
      <c r="B38" s="14" t="s">
        <v>519</v>
      </c>
      <c r="C38" s="127" t="s">
        <v>390</v>
      </c>
      <c r="D38" s="173">
        <f>'[13]Chemotherapy-TASH'!D37</f>
        <v>7</v>
      </c>
      <c r="E38" s="174">
        <f>'[13]Chemotherapy-TASH'!E37</f>
        <v>266.42</v>
      </c>
      <c r="F38" s="127">
        <f>D38*E38</f>
        <v>1864.94</v>
      </c>
      <c r="G38" s="127" t="s">
        <v>654</v>
      </c>
    </row>
    <row r="39" spans="1:27">
      <c r="A39" s="127">
        <v>10</v>
      </c>
      <c r="B39" s="14" t="s">
        <v>541</v>
      </c>
      <c r="C39" s="127" t="s">
        <v>391</v>
      </c>
      <c r="D39" s="173">
        <f>'[13]Chemotherapy-TASH'!D38</f>
        <v>7</v>
      </c>
      <c r="E39" s="174">
        <f>'[13]Chemotherapy-TASH'!E38</f>
        <v>8.75</v>
      </c>
      <c r="F39" s="127">
        <f>D39*E39</f>
        <v>61.25</v>
      </c>
      <c r="G39" s="127"/>
      <c r="J39" s="19" t="s">
        <v>656</v>
      </c>
      <c r="K39" s="19" t="s">
        <v>657</v>
      </c>
    </row>
    <row r="40" spans="1:27">
      <c r="A40" s="17"/>
      <c r="B40" s="17" t="s">
        <v>278</v>
      </c>
      <c r="C40" s="17"/>
      <c r="D40" s="17"/>
      <c r="E40" s="17"/>
      <c r="F40" s="17">
        <f>SUM(F37:F39)</f>
        <v>3423.07</v>
      </c>
      <c r="G40" s="17"/>
      <c r="J40" s="127" t="s">
        <v>384</v>
      </c>
      <c r="K40" s="19">
        <f>189.37/100</f>
        <v>1.8936999999999999</v>
      </c>
    </row>
    <row r="41" spans="1:27">
      <c r="A41" s="17"/>
      <c r="B41" s="17" t="s">
        <v>702</v>
      </c>
      <c r="C41" s="17"/>
      <c r="D41" s="17"/>
      <c r="E41" s="17"/>
      <c r="F41" s="17">
        <f>+F29+F40</f>
        <v>3633.8701000000001</v>
      </c>
      <c r="G41" s="17"/>
      <c r="J41" s="127" t="s">
        <v>385</v>
      </c>
      <c r="K41" s="19">
        <f>427.65/150</f>
        <v>2.851</v>
      </c>
    </row>
    <row r="42" spans="1:27">
      <c r="A42" s="3" t="s">
        <v>17</v>
      </c>
      <c r="B42" s="3" t="s">
        <v>57</v>
      </c>
      <c r="C42" s="3" t="s">
        <v>18</v>
      </c>
      <c r="D42" s="3" t="s">
        <v>1</v>
      </c>
      <c r="E42" s="3" t="s">
        <v>19</v>
      </c>
      <c r="F42" s="3" t="s">
        <v>20</v>
      </c>
      <c r="G42" s="3" t="s">
        <v>16</v>
      </c>
      <c r="J42" s="127" t="s">
        <v>386</v>
      </c>
      <c r="K42" s="19">
        <f>1637.61/100</f>
        <v>16.376099999999997</v>
      </c>
    </row>
    <row r="43" spans="1:27">
      <c r="A43" s="452" t="s">
        <v>653</v>
      </c>
      <c r="B43" s="452"/>
      <c r="C43" s="452"/>
      <c r="D43" s="452"/>
      <c r="E43" s="452"/>
      <c r="F43" s="452"/>
      <c r="G43" s="452"/>
      <c r="J43" s="127" t="s">
        <v>388</v>
      </c>
      <c r="K43" s="19">
        <f>614.25/10</f>
        <v>61.424999999999997</v>
      </c>
    </row>
    <row r="44" spans="1:27">
      <c r="A44" s="127">
        <v>1</v>
      </c>
      <c r="B44" s="127" t="s">
        <v>384</v>
      </c>
      <c r="C44" s="127" t="s">
        <v>30</v>
      </c>
      <c r="D44" s="173">
        <f>'[13]Chemotherapy-TASH'!D42</f>
        <v>6</v>
      </c>
      <c r="E44" s="174">
        <f>'[13]Chemotherapy-TASH'!E42</f>
        <v>1.8936999999999999</v>
      </c>
      <c r="F44" s="174">
        <f>D44*E44</f>
        <v>11.3622</v>
      </c>
      <c r="G44" s="56"/>
    </row>
    <row r="45" spans="1:27">
      <c r="A45" s="127">
        <v>2</v>
      </c>
      <c r="B45" s="127" t="s">
        <v>385</v>
      </c>
      <c r="C45" s="127" t="s">
        <v>92</v>
      </c>
      <c r="D45" s="173">
        <f>'[13]Chemotherapy-TASH'!D43</f>
        <v>12</v>
      </c>
      <c r="E45" s="174">
        <f>'[13]Chemotherapy-TASH'!E43</f>
        <v>2.851</v>
      </c>
      <c r="F45" s="174">
        <f>D45*E45</f>
        <v>34.212000000000003</v>
      </c>
      <c r="G45" s="127"/>
    </row>
    <row r="46" spans="1:27">
      <c r="A46" s="127">
        <v>3</v>
      </c>
      <c r="B46" s="127" t="s">
        <v>386</v>
      </c>
      <c r="C46" s="127" t="s">
        <v>30</v>
      </c>
      <c r="D46" s="173">
        <f>'[13]Chemotherapy-TASH'!D44</f>
        <v>6</v>
      </c>
      <c r="E46" s="174">
        <f>'[13]Chemotherapy-TASH'!E44</f>
        <v>16.376099999999997</v>
      </c>
      <c r="F46" s="174">
        <f>D46*E46</f>
        <v>98.256599999999992</v>
      </c>
      <c r="G46" s="127"/>
    </row>
    <row r="47" spans="1:27">
      <c r="A47" s="127">
        <v>4</v>
      </c>
      <c r="B47" s="127" t="s">
        <v>388</v>
      </c>
      <c r="C47" s="127"/>
      <c r="D47" s="173">
        <f>'[13]Chemotherapy-TASH'!D45</f>
        <v>0.60000000000000009</v>
      </c>
      <c r="E47" s="174">
        <f>'[13]Chemotherapy-TASH'!E45</f>
        <v>61.424999999999997</v>
      </c>
      <c r="F47" s="174">
        <f>D47*E47</f>
        <v>36.855000000000004</v>
      </c>
      <c r="G47" s="127" t="str">
        <f>+'[14]Chemotherapy-TASH'!G9</f>
        <v>It is assumed that this item can be used for around 100 patients</v>
      </c>
    </row>
    <row r="48" spans="1:27">
      <c r="A48" s="17"/>
      <c r="B48" s="17" t="s">
        <v>278</v>
      </c>
      <c r="C48" s="17"/>
      <c r="D48" s="17"/>
      <c r="E48" s="17"/>
      <c r="F48" s="17">
        <f>SUM(F44:F47)</f>
        <v>180.68580000000003</v>
      </c>
      <c r="G48" s="17"/>
    </row>
    <row r="49" spans="1:14">
      <c r="A49" s="158" t="s">
        <v>517</v>
      </c>
      <c r="B49" s="158"/>
      <c r="C49" s="158"/>
      <c r="D49" s="158"/>
      <c r="E49" s="158"/>
      <c r="F49" s="158"/>
      <c r="G49" s="158"/>
    </row>
    <row r="50" spans="1:14">
      <c r="A50" s="127">
        <v>5</v>
      </c>
      <c r="B50" s="14" t="s">
        <v>512</v>
      </c>
      <c r="C50" s="127" t="s">
        <v>513</v>
      </c>
      <c r="D50" s="173">
        <f>'[13]Chemotherapy-TASH'!D48</f>
        <v>12</v>
      </c>
      <c r="E50" s="174">
        <f>'[13]Chemotherapy-TASH'!E48</f>
        <v>106.92</v>
      </c>
      <c r="F50" s="127">
        <f>D50*E50</f>
        <v>1283.04</v>
      </c>
      <c r="G50" s="127" t="s">
        <v>655</v>
      </c>
    </row>
    <row r="51" spans="1:14">
      <c r="A51" s="127">
        <v>6</v>
      </c>
      <c r="B51" s="14" t="s">
        <v>514</v>
      </c>
      <c r="C51" s="127" t="s">
        <v>390</v>
      </c>
      <c r="D51" s="173">
        <f>'[13]Chemotherapy-TASH'!D49</f>
        <v>6</v>
      </c>
      <c r="E51" s="174">
        <f>'[13]Chemotherapy-TASH'!E49</f>
        <v>266.42</v>
      </c>
      <c r="F51" s="127">
        <f>D51*E51</f>
        <v>1598.52</v>
      </c>
      <c r="G51" s="127" t="s">
        <v>655</v>
      </c>
    </row>
    <row r="52" spans="1:14" ht="15.75">
      <c r="A52" s="127">
        <v>7</v>
      </c>
      <c r="B52" s="15" t="s">
        <v>515</v>
      </c>
      <c r="C52" s="127" t="s">
        <v>390</v>
      </c>
      <c r="D52" s="173">
        <f>'[13]Chemotherapy-TASH'!D50</f>
        <v>6</v>
      </c>
      <c r="E52" s="174">
        <f>'[13]Chemotherapy-TASH'!E50</f>
        <v>409.24</v>
      </c>
      <c r="F52" s="127">
        <f>D52*E52</f>
        <v>2455.44</v>
      </c>
      <c r="G52" s="127" t="s">
        <v>655</v>
      </c>
    </row>
    <row r="53" spans="1:14">
      <c r="A53" s="3"/>
      <c r="B53" s="17" t="s">
        <v>278</v>
      </c>
      <c r="C53" s="3"/>
      <c r="D53" s="3"/>
      <c r="E53" s="3"/>
      <c r="F53" s="26">
        <f>SUM(F50:F52)</f>
        <v>5337</v>
      </c>
      <c r="G53" s="3"/>
    </row>
    <row r="54" spans="1:14">
      <c r="A54" s="3"/>
      <c r="B54" s="17" t="s">
        <v>516</v>
      </c>
      <c r="C54" s="17"/>
      <c r="D54" s="17"/>
      <c r="E54" s="17"/>
      <c r="F54" s="17">
        <f>F48+F53</f>
        <v>5517.6858000000002</v>
      </c>
      <c r="G54" s="17"/>
    </row>
    <row r="55" spans="1:14">
      <c r="A55" s="158" t="s">
        <v>518</v>
      </c>
      <c r="B55" s="158"/>
      <c r="C55" s="158"/>
      <c r="D55" s="158"/>
      <c r="E55" s="158"/>
      <c r="F55" s="158"/>
      <c r="G55" s="158"/>
    </row>
    <row r="56" spans="1:14">
      <c r="A56" s="127">
        <v>8</v>
      </c>
      <c r="B56" s="14" t="s">
        <v>389</v>
      </c>
      <c r="C56" s="127" t="s">
        <v>390</v>
      </c>
      <c r="D56" s="173">
        <f>'[13]Chemotherapy-TASH'!D54</f>
        <v>2</v>
      </c>
      <c r="E56" s="174">
        <f>'[13]Chemotherapy-TASH'!E54</f>
        <v>106.92</v>
      </c>
      <c r="F56" s="127">
        <f>'[15]Chemotherapy-TASH'!F17</f>
        <v>213.84</v>
      </c>
      <c r="G56" s="127" t="s">
        <v>655</v>
      </c>
    </row>
    <row r="57" spans="1:14">
      <c r="A57" s="127">
        <v>9</v>
      </c>
      <c r="B57" s="14" t="s">
        <v>519</v>
      </c>
      <c r="C57" s="127" t="s">
        <v>390</v>
      </c>
      <c r="D57" s="173">
        <f>'[13]Chemotherapy-TASH'!D55</f>
        <v>1</v>
      </c>
      <c r="E57" s="174">
        <f>'[13]Chemotherapy-TASH'!E55</f>
        <v>266.42</v>
      </c>
      <c r="F57" s="127">
        <f>'[15]Chemotherapy-TASH'!F18</f>
        <v>266.42</v>
      </c>
      <c r="G57" s="127" t="s">
        <v>655</v>
      </c>
    </row>
    <row r="58" spans="1:14">
      <c r="A58" s="127">
        <v>10</v>
      </c>
      <c r="B58" s="14" t="s">
        <v>541</v>
      </c>
      <c r="C58" s="127" t="s">
        <v>391</v>
      </c>
      <c r="D58" s="173">
        <f>'[13]Chemotherapy-TASH'!D56</f>
        <v>1</v>
      </c>
      <c r="E58" s="174">
        <f>'[13]Chemotherapy-TASH'!E56</f>
        <v>8.75</v>
      </c>
      <c r="F58" s="127">
        <f>'[15]Chemotherapy-TASH'!F19</f>
        <v>8.75</v>
      </c>
      <c r="G58" s="127" t="s">
        <v>655</v>
      </c>
    </row>
    <row r="59" spans="1:14">
      <c r="A59" s="17"/>
      <c r="B59" s="17" t="s">
        <v>278</v>
      </c>
      <c r="C59" s="17"/>
      <c r="D59" s="17"/>
      <c r="E59" s="17"/>
      <c r="F59" s="17">
        <f>SUM(F56:F58)</f>
        <v>489.01</v>
      </c>
      <c r="G59" s="17"/>
    </row>
    <row r="60" spans="1:14">
      <c r="A60" s="17"/>
      <c r="B60" s="17" t="s">
        <v>520</v>
      </c>
      <c r="C60" s="17"/>
      <c r="D60" s="17"/>
      <c r="E60" s="17"/>
      <c r="F60" s="17">
        <f>+F48+F59</f>
        <v>669.69579999999996</v>
      </c>
      <c r="G60" s="17"/>
    </row>
    <row r="63" spans="1:14" ht="15" customHeight="1">
      <c r="B63" s="457" t="s">
        <v>706</v>
      </c>
      <c r="C63" s="355" t="s">
        <v>527</v>
      </c>
      <c r="D63" s="380"/>
      <c r="E63" s="380"/>
      <c r="F63" s="380"/>
      <c r="G63" s="380"/>
      <c r="H63" s="380"/>
      <c r="I63" s="355"/>
      <c r="J63" s="355"/>
      <c r="K63" s="355"/>
      <c r="L63" s="356" t="s">
        <v>528</v>
      </c>
      <c r="M63" s="356"/>
      <c r="N63" s="356"/>
    </row>
    <row r="64" spans="1:14">
      <c r="B64" s="457"/>
      <c r="C64" s="219" t="s">
        <v>664</v>
      </c>
      <c r="D64" s="381" t="s">
        <v>628</v>
      </c>
      <c r="E64" s="219" t="s">
        <v>663</v>
      </c>
      <c r="F64" s="177" t="s">
        <v>665</v>
      </c>
      <c r="G64" s="381" t="s">
        <v>628</v>
      </c>
      <c r="H64" s="177" t="s">
        <v>663</v>
      </c>
      <c r="I64" s="135" t="s">
        <v>666</v>
      </c>
      <c r="J64" s="381" t="s">
        <v>628</v>
      </c>
      <c r="K64" s="135" t="s">
        <v>663</v>
      </c>
      <c r="L64" s="220" t="s">
        <v>664</v>
      </c>
      <c r="M64" s="221" t="s">
        <v>665</v>
      </c>
      <c r="N64" s="222" t="s">
        <v>666</v>
      </c>
    </row>
    <row r="65" spans="2:14">
      <c r="B65" s="58" t="s">
        <v>525</v>
      </c>
      <c r="C65" s="206">
        <f>+F16</f>
        <v>7356.9143999999997</v>
      </c>
      <c r="D65" s="362"/>
      <c r="E65" s="206">
        <f>C65</f>
        <v>7356.9143999999997</v>
      </c>
      <c r="F65" s="178">
        <f>F35</f>
        <v>6437.3001000000004</v>
      </c>
      <c r="G65" s="363"/>
      <c r="H65" s="178">
        <f>F65</f>
        <v>6437.3001000000004</v>
      </c>
      <c r="I65" s="209">
        <f>F60</f>
        <v>669.69579999999996</v>
      </c>
      <c r="J65" s="363"/>
      <c r="K65" s="382">
        <f>I65</f>
        <v>669.69579999999996</v>
      </c>
      <c r="L65" s="210">
        <f>+F22</f>
        <v>4091.7444</v>
      </c>
      <c r="M65" s="214">
        <f>F41</f>
        <v>3633.8701000000001</v>
      </c>
      <c r="N65" s="217">
        <f>F60</f>
        <v>669.69579999999996</v>
      </c>
    </row>
    <row r="66" spans="2:14">
      <c r="B66" s="58" t="s">
        <v>523</v>
      </c>
      <c r="C66" s="206">
        <f>+N14</f>
        <v>641.28477611940298</v>
      </c>
      <c r="D66" s="362"/>
      <c r="E66" s="206">
        <f>C66</f>
        <v>641.28477611940298</v>
      </c>
      <c r="F66" s="178">
        <f>N25</f>
        <v>561.12417910447755</v>
      </c>
      <c r="G66" s="363"/>
      <c r="H66" s="178">
        <f>F66</f>
        <v>561.12417910447755</v>
      </c>
      <c r="I66" s="209">
        <f>N36</f>
        <v>535.02597014925368</v>
      </c>
      <c r="J66" s="363"/>
      <c r="K66" s="382">
        <f>I66</f>
        <v>535.02597014925368</v>
      </c>
      <c r="L66" s="210">
        <f>+N14</f>
        <v>641.28477611940298</v>
      </c>
      <c r="M66" s="214">
        <f>N25</f>
        <v>561.12417910447755</v>
      </c>
      <c r="N66" s="217">
        <f>N36</f>
        <v>535.02597014925368</v>
      </c>
    </row>
    <row r="67" spans="2:14">
      <c r="B67" s="58" t="s">
        <v>524</v>
      </c>
      <c r="C67" s="206">
        <f>+Z23</f>
        <v>0.69131125537475757</v>
      </c>
      <c r="D67" s="376">
        <f>W31</f>
        <v>1910.4477611940299</v>
      </c>
      <c r="E67" s="206">
        <f>C67+D67</f>
        <v>1911.1390724494047</v>
      </c>
      <c r="F67" s="178">
        <f>Z23</f>
        <v>0.69131125537475757</v>
      </c>
      <c r="G67" s="363">
        <f>X31</f>
        <v>1671.6417910447763</v>
      </c>
      <c r="H67" s="378">
        <f>F67+G67</f>
        <v>1672.333102300151</v>
      </c>
      <c r="I67" s="209">
        <f>Z23</f>
        <v>0.69131125537475757</v>
      </c>
      <c r="J67" s="363">
        <f>Y31</f>
        <v>1432.8358208955224</v>
      </c>
      <c r="K67" s="382">
        <f>I67+J67</f>
        <v>1433.5271321508972</v>
      </c>
      <c r="L67" s="210">
        <f>+Z23</f>
        <v>0.69131125537475757</v>
      </c>
      <c r="M67" s="214">
        <f>Z23</f>
        <v>0.69131125537475757</v>
      </c>
      <c r="N67" s="217">
        <f>Z23</f>
        <v>0.69131125537475757</v>
      </c>
    </row>
    <row r="68" spans="2:14">
      <c r="B68" s="58" t="s">
        <v>557</v>
      </c>
      <c r="C68" s="207">
        <v>0</v>
      </c>
      <c r="D68" s="363">
        <f>AP12</f>
        <v>95.522388059701498</v>
      </c>
      <c r="E68" s="206">
        <f>C68+D68</f>
        <v>95.522388059701498</v>
      </c>
      <c r="F68" s="181">
        <v>0</v>
      </c>
      <c r="G68" s="363">
        <f>AQ12</f>
        <v>83.582089552238813</v>
      </c>
      <c r="H68" s="378">
        <f>F68+G68</f>
        <v>83.582089552238813</v>
      </c>
      <c r="I68" s="163">
        <v>0</v>
      </c>
      <c r="J68" s="363">
        <f>AR12</f>
        <v>71.641791044776127</v>
      </c>
      <c r="K68" s="382">
        <f>J68</f>
        <v>71.641791044776127</v>
      </c>
      <c r="L68" s="211">
        <v>0</v>
      </c>
      <c r="M68" s="213">
        <v>0</v>
      </c>
      <c r="N68" s="216">
        <v>0</v>
      </c>
    </row>
    <row r="69" spans="2:14">
      <c r="B69" s="58" t="s">
        <v>526</v>
      </c>
      <c r="C69" s="205">
        <v>0</v>
      </c>
      <c r="D69" s="363">
        <f>BA22</f>
        <v>3152.2388059701493</v>
      </c>
      <c r="E69" s="206">
        <f>C69+D69</f>
        <v>3152.2388059701493</v>
      </c>
      <c r="F69" s="181">
        <v>0</v>
      </c>
      <c r="G69" s="363">
        <f>BB22</f>
        <v>2758.2089552238808</v>
      </c>
      <c r="H69" s="378">
        <f>F69+G69</f>
        <v>2758.2089552238808</v>
      </c>
      <c r="I69" s="163">
        <v>0</v>
      </c>
      <c r="J69" s="363">
        <f>BC22</f>
        <v>2364.1791044776119</v>
      </c>
      <c r="K69" s="382">
        <f>J69</f>
        <v>2364.1791044776119</v>
      </c>
      <c r="L69" s="162">
        <v>0</v>
      </c>
      <c r="M69" s="213">
        <v>0</v>
      </c>
      <c r="N69" s="216">
        <v>0</v>
      </c>
    </row>
    <row r="70" spans="2:14">
      <c r="B70" s="64" t="s">
        <v>555</v>
      </c>
      <c r="C70" s="208">
        <f>+(C65+C66+C67+C68+C69)*10%</f>
        <v>799.88904873747776</v>
      </c>
      <c r="D70" s="363">
        <f>+(D65+D66+D67+D68+D69)*10%</f>
        <v>515.82089552238813</v>
      </c>
      <c r="E70" s="206">
        <f>C70+D70</f>
        <v>1315.709944259866</v>
      </c>
      <c r="F70" s="181">
        <f>+(F65+F66+F67+F68+F69)*10%</f>
        <v>699.91155903598531</v>
      </c>
      <c r="G70" s="363">
        <f>+(G67+G68+G69)*10%</f>
        <v>451.34328358208961</v>
      </c>
      <c r="H70" s="378">
        <f>F70+G70</f>
        <v>1151.2548426180749</v>
      </c>
      <c r="I70" s="163">
        <f>+(I65+I66+I67+I68+I69)*10%</f>
        <v>120.54130814046285</v>
      </c>
      <c r="J70" s="363">
        <f>+(J67+J68+J69)*10%</f>
        <v>386.8656716417911</v>
      </c>
      <c r="K70" s="382">
        <f>I70+J70</f>
        <v>507.40697978225393</v>
      </c>
      <c r="L70" s="212">
        <f>+(L65+L66+L67+L68+L69)*10%</f>
        <v>473.37204873747783</v>
      </c>
      <c r="M70" s="215">
        <f>+(M65+M66+M67+M68+M69)*10%</f>
        <v>419.56855903598529</v>
      </c>
      <c r="N70" s="218">
        <f>+(N65+N66+N67+N68+N69)*10%</f>
        <v>120.54130814046285</v>
      </c>
    </row>
    <row r="71" spans="2:14">
      <c r="B71" s="159" t="s">
        <v>2</v>
      </c>
      <c r="C71" s="223">
        <f>SUM(C65:C70)</f>
        <v>8798.7795361122553</v>
      </c>
      <c r="D71" s="377">
        <f>SUM(D67:D70)</f>
        <v>5674.0298507462694</v>
      </c>
      <c r="E71" s="206">
        <f>C71+D71</f>
        <v>14472.809386858524</v>
      </c>
      <c r="F71" s="179">
        <f>SUM(F65:F70)</f>
        <v>7699.027149395838</v>
      </c>
      <c r="G71" s="377">
        <f>SUM(G67:G70)</f>
        <v>4964.7761194029854</v>
      </c>
      <c r="H71" s="379">
        <f>F71+G71</f>
        <v>12663.803268798823</v>
      </c>
      <c r="I71" s="224">
        <f>SUM(I65:I70)</f>
        <v>1325.9543895450913</v>
      </c>
      <c r="J71" s="377">
        <f>SUM(J67:J70)</f>
        <v>4255.5223880597014</v>
      </c>
      <c r="K71" s="382">
        <f>SUM(K65:K70)</f>
        <v>5581.4767776047929</v>
      </c>
      <c r="L71" s="225">
        <f>SUM(L65:L70)</f>
        <v>5207.0925361122554</v>
      </c>
      <c r="M71" s="226">
        <f>SUM(M65:M70)</f>
        <v>4615.2541493958379</v>
      </c>
      <c r="N71" s="227">
        <f>SUM(N65:N70)</f>
        <v>1325.9543895450913</v>
      </c>
    </row>
    <row r="74" spans="2:14">
      <c r="D74" s="129">
        <f t="shared" ref="D74:D79" si="3">C65+C74</f>
        <v>7356.9143999999997</v>
      </c>
    </row>
    <row r="75" spans="2:14">
      <c r="D75" s="129">
        <f t="shared" si="3"/>
        <v>641.28477611940298</v>
      </c>
      <c r="E75" s="19" t="s">
        <v>384</v>
      </c>
    </row>
    <row r="76" spans="2:14">
      <c r="C76" s="19">
        <v>2865.67</v>
      </c>
      <c r="D76" s="129">
        <f t="shared" si="3"/>
        <v>2866.3613112553749</v>
      </c>
      <c r="E76" s="19" t="s">
        <v>385</v>
      </c>
    </row>
    <row r="77" spans="2:14">
      <c r="C77" s="19">
        <v>7.96</v>
      </c>
      <c r="D77" s="129">
        <f t="shared" si="3"/>
        <v>7.96</v>
      </c>
      <c r="E77" s="19" t="s">
        <v>386</v>
      </c>
    </row>
    <row r="78" spans="2:14">
      <c r="C78" s="19">
        <v>4728.3599999999997</v>
      </c>
      <c r="D78" s="129">
        <f t="shared" si="3"/>
        <v>4728.3599999999997</v>
      </c>
      <c r="E78" s="19" t="s">
        <v>388</v>
      </c>
    </row>
    <row r="79" spans="2:14">
      <c r="D79" s="129">
        <f t="shared" si="3"/>
        <v>799.88904873747776</v>
      </c>
    </row>
    <row r="80" spans="2:14">
      <c r="C80" s="19">
        <f>SUM(C76:C79)</f>
        <v>7601.99</v>
      </c>
      <c r="D80" s="124">
        <f>SUM(D74:D79)</f>
        <v>16400.769536112253</v>
      </c>
    </row>
    <row r="83" spans="8:9">
      <c r="H83" s="19" t="s">
        <v>30</v>
      </c>
      <c r="I83" s="19">
        <v>1</v>
      </c>
    </row>
    <row r="84" spans="8:9">
      <c r="H84" s="19" t="s">
        <v>92</v>
      </c>
      <c r="I84" s="19">
        <v>2</v>
      </c>
    </row>
    <row r="85" spans="8:9">
      <c r="H85" s="19" t="s">
        <v>30</v>
      </c>
      <c r="I85" s="19">
        <v>1</v>
      </c>
    </row>
    <row r="86" spans="8:9">
      <c r="I86" s="19">
        <v>0.1</v>
      </c>
    </row>
  </sheetData>
  <mergeCells count="27">
    <mergeCell ref="B63:B64"/>
    <mergeCell ref="A24:G24"/>
    <mergeCell ref="A43:G43"/>
    <mergeCell ref="I16:O16"/>
    <mergeCell ref="I27:O27"/>
    <mergeCell ref="O17:O24"/>
    <mergeCell ref="O28:O35"/>
    <mergeCell ref="AY2:BF2"/>
    <mergeCell ref="A3:G3"/>
    <mergeCell ref="I3:O3"/>
    <mergeCell ref="AY1:BF1"/>
    <mergeCell ref="A1:G1"/>
    <mergeCell ref="I1:O1"/>
    <mergeCell ref="R1:AA1"/>
    <mergeCell ref="AC1:AL1"/>
    <mergeCell ref="AN1:AW1"/>
    <mergeCell ref="A2:G2"/>
    <mergeCell ref="I2:O2"/>
    <mergeCell ref="R2:AA2"/>
    <mergeCell ref="AC2:AL2"/>
    <mergeCell ref="AN2:AW2"/>
    <mergeCell ref="A5:G5"/>
    <mergeCell ref="R3:AA3"/>
    <mergeCell ref="AC3:AL3"/>
    <mergeCell ref="AN3:AW3"/>
    <mergeCell ref="AY3:BF3"/>
    <mergeCell ref="I5:O5"/>
  </mergeCells>
  <phoneticPr fontId="24" type="noConversion"/>
  <pageMargins left="0.7" right="0.7" top="0.75" bottom="0.75" header="0.3" footer="0.3"/>
  <legacyDrawing r:id="rId1"/>
</worksheet>
</file>

<file path=xl/worksheets/sheet1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F00-000000000000}">
  <dimension ref="A1:AZ89"/>
  <sheetViews>
    <sheetView topLeftCell="W40" zoomScaleNormal="100" workbookViewId="0">
      <selection activeCell="AA49" sqref="AA49:AA52"/>
    </sheetView>
  </sheetViews>
  <sheetFormatPr defaultColWidth="9.140625" defaultRowHeight="15"/>
  <cols>
    <col min="1" max="1" width="27.7109375" bestFit="1" customWidth="1"/>
    <col min="2" max="2" width="14.42578125" customWidth="1"/>
    <col min="3" max="3" width="14.42578125" style="19" customWidth="1"/>
    <col min="4" max="4" width="14" customWidth="1"/>
    <col min="5" max="5" width="14" style="19" customWidth="1"/>
    <col min="6" max="6" width="13.28515625" customWidth="1"/>
    <col min="7" max="7" width="14.7109375" style="19" customWidth="1"/>
    <col min="8" max="8" width="11.7109375" customWidth="1"/>
    <col min="9" max="9" width="10.5703125" style="19" bestFit="1" customWidth="1"/>
    <col min="10" max="10" width="11.7109375" customWidth="1"/>
    <col min="11" max="11" width="11.7109375" style="19" customWidth="1"/>
    <col min="12" max="12" width="13.28515625" bestFit="1" customWidth="1"/>
    <col min="13" max="13" width="13.28515625" style="19" bestFit="1" customWidth="1"/>
    <col min="14" max="14" width="14.140625" bestFit="1" customWidth="1"/>
    <col min="15" max="15" width="14.140625" style="19" customWidth="1"/>
    <col min="17" max="17" width="30.85546875" customWidth="1"/>
    <col min="18" max="18" width="22.140625" customWidth="1"/>
    <col min="19" max="19" width="18" customWidth="1"/>
    <col min="20" max="20" width="20.140625" bestFit="1" customWidth="1"/>
    <col min="21" max="21" width="24.7109375" customWidth="1"/>
    <col min="22" max="22" width="42.140625" bestFit="1" customWidth="1"/>
    <col min="23" max="23" width="16.7109375" customWidth="1"/>
    <col min="24" max="24" width="19.5703125" bestFit="1" customWidth="1"/>
    <col min="25" max="25" width="15.140625" customWidth="1"/>
    <col min="26" max="26" width="20.5703125" customWidth="1"/>
    <col min="27" max="27" width="20.140625" customWidth="1"/>
    <col min="28" max="28" width="40.85546875" customWidth="1"/>
    <col min="29" max="29" width="13.7109375" customWidth="1"/>
    <col min="30" max="30" width="11.85546875" customWidth="1"/>
    <col min="31" max="31" width="8.28515625" customWidth="1"/>
    <col min="32" max="32" width="9.5703125" customWidth="1"/>
    <col min="33" max="33" width="10.85546875" customWidth="1"/>
    <col min="34" max="34" width="9.28515625" customWidth="1"/>
    <col min="35" max="35" width="18.85546875" customWidth="1"/>
    <col min="36" max="36" width="11.42578125" customWidth="1"/>
    <col min="38" max="38" width="26.28515625" style="19" customWidth="1"/>
    <col min="39" max="40" width="9.140625" style="19"/>
    <col min="41" max="41" width="9.85546875" customWidth="1"/>
    <col min="42" max="42" width="9.5703125" bestFit="1" customWidth="1"/>
    <col min="43" max="43" width="20.42578125" customWidth="1"/>
    <col min="44" max="44" width="9.5703125" bestFit="1" customWidth="1"/>
    <col min="46" max="46" width="22" customWidth="1"/>
  </cols>
  <sheetData>
    <row r="1" spans="1:52" s="19" customFormat="1" ht="46.5" thickTop="1" thickBot="1">
      <c r="J1" s="19">
        <v>33.950000000000003</v>
      </c>
      <c r="R1" s="19" t="s">
        <v>596</v>
      </c>
      <c r="S1" s="19" t="s">
        <v>597</v>
      </c>
      <c r="T1" s="127" t="s">
        <v>671</v>
      </c>
      <c r="U1" s="19" t="s">
        <v>672</v>
      </c>
      <c r="AJ1" s="468" t="s">
        <v>594</v>
      </c>
      <c r="AK1" s="461" t="s">
        <v>525</v>
      </c>
      <c r="AL1" s="461"/>
      <c r="AM1" s="461"/>
      <c r="AN1" s="461" t="s">
        <v>552</v>
      </c>
      <c r="AO1" s="461"/>
      <c r="AP1" s="461"/>
      <c r="AQ1" s="281" t="s">
        <v>588</v>
      </c>
      <c r="AR1" s="281"/>
      <c r="AS1" s="281"/>
      <c r="AT1" s="281" t="s">
        <v>587</v>
      </c>
      <c r="AU1" s="281"/>
      <c r="AV1" s="281"/>
      <c r="AW1" s="281" t="s">
        <v>15</v>
      </c>
      <c r="AX1" s="458" t="s">
        <v>2</v>
      </c>
      <c r="AY1" s="458"/>
      <c r="AZ1" s="459"/>
    </row>
    <row r="2" spans="1:52" ht="15.75" thickBot="1">
      <c r="Q2" t="s">
        <v>595</v>
      </c>
      <c r="R2">
        <v>33.034500000000001</v>
      </c>
      <c r="S2" s="19">
        <v>36.687199999999997</v>
      </c>
      <c r="T2">
        <v>29.67</v>
      </c>
      <c r="U2">
        <v>33.525700000000001</v>
      </c>
      <c r="AJ2" s="469"/>
      <c r="AK2" s="103" t="s">
        <v>577</v>
      </c>
      <c r="AL2" s="103" t="s">
        <v>578</v>
      </c>
      <c r="AM2" s="103" t="s">
        <v>579</v>
      </c>
      <c r="AN2" s="103" t="s">
        <v>577</v>
      </c>
      <c r="AO2" s="103" t="s">
        <v>578</v>
      </c>
      <c r="AP2" s="103" t="s">
        <v>579</v>
      </c>
      <c r="AQ2" s="103" t="s">
        <v>577</v>
      </c>
      <c r="AR2" s="103" t="s">
        <v>578</v>
      </c>
      <c r="AS2" s="103" t="s">
        <v>579</v>
      </c>
      <c r="AT2" s="103" t="s">
        <v>577</v>
      </c>
      <c r="AU2" s="103" t="s">
        <v>578</v>
      </c>
      <c r="AV2" s="103" t="s">
        <v>579</v>
      </c>
      <c r="AW2" s="103" t="s">
        <v>579</v>
      </c>
      <c r="AX2" s="103" t="s">
        <v>577</v>
      </c>
      <c r="AY2" s="103" t="s">
        <v>578</v>
      </c>
      <c r="AZ2" s="104" t="s">
        <v>579</v>
      </c>
    </row>
    <row r="3" spans="1:52" ht="17.25" thickTop="1" thickBot="1">
      <c r="A3" s="472" t="s">
        <v>549</v>
      </c>
      <c r="B3" s="481" t="s">
        <v>550</v>
      </c>
      <c r="C3" s="482"/>
      <c r="D3" s="482"/>
      <c r="E3" s="482"/>
      <c r="F3" s="482"/>
      <c r="G3" s="482"/>
      <c r="H3" s="482"/>
      <c r="I3" s="482"/>
      <c r="J3" s="482"/>
      <c r="K3" s="482"/>
      <c r="L3" s="482"/>
      <c r="M3" s="482"/>
      <c r="N3" s="482"/>
      <c r="O3" s="482"/>
      <c r="Q3" s="474" t="s">
        <v>549</v>
      </c>
      <c r="R3" s="476" t="s">
        <v>550</v>
      </c>
      <c r="S3" s="476"/>
      <c r="T3" s="476"/>
      <c r="U3" s="476"/>
      <c r="V3" s="476"/>
      <c r="W3" s="476"/>
      <c r="X3" s="81"/>
      <c r="AB3" s="255"/>
      <c r="AC3" s="256"/>
      <c r="AD3" s="256"/>
      <c r="AE3" s="256"/>
      <c r="AF3" s="256"/>
      <c r="AG3" s="256"/>
      <c r="AH3" s="256"/>
      <c r="AI3" s="256"/>
      <c r="AJ3" s="88" t="s">
        <v>551</v>
      </c>
      <c r="AK3" s="89">
        <v>37</v>
      </c>
      <c r="AL3" s="89">
        <v>37</v>
      </c>
      <c r="AM3" s="89">
        <v>37</v>
      </c>
      <c r="AN3" s="89">
        <v>239</v>
      </c>
      <c r="AO3" s="89">
        <v>239</v>
      </c>
      <c r="AP3" s="89">
        <v>239</v>
      </c>
      <c r="AQ3" s="89"/>
      <c r="AR3" s="89"/>
      <c r="AS3" s="89"/>
      <c r="AT3" s="89"/>
      <c r="AU3" s="89"/>
      <c r="AV3" s="89"/>
      <c r="AW3" s="89"/>
      <c r="AX3" s="105">
        <f>(AK3+AN3+AQ3)*1.1</f>
        <v>303.60000000000002</v>
      </c>
      <c r="AY3" s="105">
        <f>(AL3+AO3+AR3)*1.1</f>
        <v>303.60000000000002</v>
      </c>
      <c r="AZ3" s="106">
        <f t="shared" ref="AZ3:AZ11" si="0">(AM3+AP3+AS3+AV3+AW3)*1.1</f>
        <v>303.60000000000002</v>
      </c>
    </row>
    <row r="4" spans="1:52" ht="44.25" customHeight="1" thickBot="1">
      <c r="A4" s="473"/>
      <c r="B4" s="477" t="s">
        <v>525</v>
      </c>
      <c r="C4" s="478"/>
      <c r="D4" s="477" t="s">
        <v>552</v>
      </c>
      <c r="E4" s="478"/>
      <c r="F4" s="477" t="s">
        <v>553</v>
      </c>
      <c r="G4" s="478"/>
      <c r="H4" s="477" t="s">
        <v>554</v>
      </c>
      <c r="I4" s="478"/>
      <c r="J4" s="477" t="s">
        <v>15</v>
      </c>
      <c r="K4" s="478"/>
      <c r="L4" s="477" t="s">
        <v>555</v>
      </c>
      <c r="M4" s="478"/>
      <c r="N4" s="479" t="s">
        <v>556</v>
      </c>
      <c r="O4" s="480"/>
      <c r="Q4" s="475"/>
      <c r="R4" s="82" t="s">
        <v>525</v>
      </c>
      <c r="S4" s="82" t="s">
        <v>552</v>
      </c>
      <c r="T4" s="82" t="s">
        <v>588</v>
      </c>
      <c r="U4" s="82" t="s">
        <v>587</v>
      </c>
      <c r="V4" s="82" t="s">
        <v>15</v>
      </c>
      <c r="W4" s="82" t="s">
        <v>555</v>
      </c>
      <c r="X4" s="83" t="s">
        <v>556</v>
      </c>
      <c r="Y4" s="73" t="s">
        <v>576</v>
      </c>
      <c r="Z4" s="73"/>
      <c r="AB4" s="255"/>
      <c r="AC4" s="257"/>
      <c r="AD4" s="257"/>
      <c r="AE4" s="257"/>
      <c r="AF4" s="257"/>
      <c r="AG4" s="257"/>
      <c r="AH4" s="257"/>
      <c r="AI4" s="257"/>
      <c r="AJ4" s="88" t="s">
        <v>558</v>
      </c>
      <c r="AK4" s="89">
        <v>30</v>
      </c>
      <c r="AL4" s="89">
        <v>30</v>
      </c>
      <c r="AM4" s="89">
        <v>30</v>
      </c>
      <c r="AN4" s="89">
        <v>120</v>
      </c>
      <c r="AO4" s="89">
        <v>120</v>
      </c>
      <c r="AP4" s="89">
        <v>120</v>
      </c>
      <c r="AQ4" s="89"/>
      <c r="AR4" s="89"/>
      <c r="AS4" s="89"/>
      <c r="AT4" s="89"/>
      <c r="AU4" s="89"/>
      <c r="AV4" s="89"/>
      <c r="AW4" s="89"/>
      <c r="AX4" s="105">
        <f>(AK4+AN4+AQ4)*1.1</f>
        <v>165</v>
      </c>
      <c r="AY4" s="105">
        <f>(AL4+AO4+AR4)*1.1</f>
        <v>165</v>
      </c>
      <c r="AZ4" s="106">
        <f t="shared" si="0"/>
        <v>165</v>
      </c>
    </row>
    <row r="5" spans="1:52" s="19" customFormat="1" ht="44.25" customHeight="1" thickBot="1">
      <c r="A5" s="112"/>
      <c r="B5" s="70" t="s">
        <v>598</v>
      </c>
      <c r="C5" s="70" t="s">
        <v>599</v>
      </c>
      <c r="D5" s="70" t="s">
        <v>598</v>
      </c>
      <c r="E5" s="70" t="s">
        <v>599</v>
      </c>
      <c r="F5" s="70" t="s">
        <v>598</v>
      </c>
      <c r="G5" s="70" t="s">
        <v>599</v>
      </c>
      <c r="H5" s="70" t="s">
        <v>598</v>
      </c>
      <c r="I5" s="70" t="s">
        <v>599</v>
      </c>
      <c r="J5" s="70" t="s">
        <v>598</v>
      </c>
      <c r="K5" s="70" t="s">
        <v>599</v>
      </c>
      <c r="L5" s="70" t="s">
        <v>598</v>
      </c>
      <c r="M5" s="70" t="s">
        <v>599</v>
      </c>
      <c r="N5" s="70" t="s">
        <v>673</v>
      </c>
      <c r="O5" s="115" t="s">
        <v>674</v>
      </c>
      <c r="Q5" s="113"/>
      <c r="R5" s="82"/>
      <c r="S5" s="82"/>
      <c r="T5" s="82"/>
      <c r="U5" s="82"/>
      <c r="V5" s="82"/>
      <c r="W5" s="82"/>
      <c r="X5" s="83"/>
      <c r="Y5" s="114"/>
      <c r="Z5" s="114"/>
      <c r="AB5" s="258"/>
      <c r="AC5" s="257"/>
      <c r="AD5" s="257"/>
      <c r="AE5" s="257"/>
      <c r="AF5" s="257"/>
      <c r="AG5" s="257"/>
      <c r="AH5" s="257"/>
      <c r="AI5" s="257"/>
      <c r="AJ5" s="88" t="s">
        <v>559</v>
      </c>
      <c r="AK5" s="89">
        <v>113</v>
      </c>
      <c r="AL5" s="89">
        <v>113</v>
      </c>
      <c r="AM5" s="89">
        <v>113</v>
      </c>
      <c r="AN5" s="89">
        <v>405</v>
      </c>
      <c r="AO5" s="89">
        <v>405</v>
      </c>
      <c r="AP5" s="89">
        <v>405</v>
      </c>
      <c r="AQ5" s="89"/>
      <c r="AR5" s="89"/>
      <c r="AS5" s="89"/>
      <c r="AT5" s="89">
        <v>9</v>
      </c>
      <c r="AU5" s="89">
        <v>9</v>
      </c>
      <c r="AV5" s="89">
        <v>9</v>
      </c>
      <c r="AW5" s="89"/>
      <c r="AX5" s="105">
        <f>(AK5+AN5+AQ5+AT5)*1.1</f>
        <v>579.70000000000005</v>
      </c>
      <c r="AY5" s="105">
        <f>(AL5+AO5+AR5+AU5)*1.1</f>
        <v>579.70000000000005</v>
      </c>
      <c r="AZ5" s="106">
        <f t="shared" si="0"/>
        <v>579.70000000000005</v>
      </c>
    </row>
    <row r="6" spans="1:52" ht="16.5" thickBot="1">
      <c r="A6" s="69" t="s">
        <v>551</v>
      </c>
      <c r="B6" s="71">
        <f>+'Consultationl-examination-TASH'!$C$42</f>
        <v>152.54399999999998</v>
      </c>
      <c r="C6" s="71">
        <f>R6*$U$2</f>
        <v>172.36752210313443</v>
      </c>
      <c r="D6" s="71">
        <f>+'Consultationl-examination-TASH'!$C$43</f>
        <v>672.65636815920402</v>
      </c>
      <c r="E6" s="71">
        <f>S6*$U$2</f>
        <v>760.06995625193895</v>
      </c>
      <c r="F6" s="71">
        <f>+'Consultationl-examination-TASH'!$C$44</f>
        <v>13.521625495320798</v>
      </c>
      <c r="G6" s="71">
        <f>T6*$U$2</f>
        <v>15.278798782220305</v>
      </c>
      <c r="H6" s="71">
        <f>+'Consultationl-examination-TASH'!$C$45</f>
        <v>0</v>
      </c>
      <c r="I6" s="71">
        <f>U6*$U$2</f>
        <v>0</v>
      </c>
      <c r="J6" s="71">
        <f>+'Consultationl-examination-TASH'!$C$46</f>
        <v>0</v>
      </c>
      <c r="K6" s="71">
        <f>V6*$U$2</f>
        <v>0</v>
      </c>
      <c r="L6" s="71">
        <f>+'Consultationl-examination-TASH'!C47</f>
        <v>83.872199365452488</v>
      </c>
      <c r="M6" s="243">
        <f>W6*$U$2</f>
        <v>94.771627713729373</v>
      </c>
      <c r="N6" s="71">
        <f>SUM(B6,D6,F6,H6,J6,L6)</f>
        <v>922.5941930199773</v>
      </c>
      <c r="O6" s="244">
        <f>X6*$U$2</f>
        <v>1042.4879048510229</v>
      </c>
      <c r="Q6" s="79" t="s">
        <v>551</v>
      </c>
      <c r="R6" s="236">
        <f>+B6/$T$2</f>
        <v>5.1413549039433759</v>
      </c>
      <c r="S6" s="236">
        <f>+D6/$T$2</f>
        <v>22.671262829767578</v>
      </c>
      <c r="T6" s="236">
        <f>+F6/$T$2</f>
        <v>0.4557339229969935</v>
      </c>
      <c r="U6" s="236">
        <f>+H6/$T$2</f>
        <v>0</v>
      </c>
      <c r="V6" s="236">
        <f>+J6/$T$2</f>
        <v>0</v>
      </c>
      <c r="W6" s="236">
        <f>+L6/$T$2</f>
        <v>2.8268351656707948</v>
      </c>
      <c r="X6" s="239">
        <f>+N6/$T$2</f>
        <v>31.095186822378739</v>
      </c>
      <c r="Y6" s="74">
        <f>+X6/$X$17</f>
        <v>4.4111007298177241E-2</v>
      </c>
      <c r="Z6" s="74"/>
      <c r="AB6" s="259"/>
      <c r="AC6" s="260"/>
      <c r="AD6" s="261"/>
      <c r="AE6" s="261"/>
      <c r="AF6" s="262"/>
      <c r="AG6" s="261"/>
      <c r="AH6" s="261"/>
      <c r="AI6" s="261"/>
      <c r="AJ6" s="88" t="s">
        <v>560</v>
      </c>
      <c r="AK6" s="89">
        <v>46</v>
      </c>
      <c r="AL6" s="89">
        <v>46</v>
      </c>
      <c r="AM6" s="89">
        <v>46</v>
      </c>
      <c r="AN6" s="89">
        <v>45</v>
      </c>
      <c r="AO6" s="89">
        <v>45</v>
      </c>
      <c r="AP6" s="89">
        <v>45</v>
      </c>
      <c r="AQ6" s="89"/>
      <c r="AR6" s="89"/>
      <c r="AS6" s="89"/>
      <c r="AT6" s="89"/>
      <c r="AU6" s="89"/>
      <c r="AV6" s="89"/>
      <c r="AW6" s="89"/>
      <c r="AX6" s="105">
        <f>(AK6+AN6+AQ6)*1.1</f>
        <v>100.10000000000001</v>
      </c>
      <c r="AY6" s="105">
        <f>(AL6+AO6+AR6)*1.1</f>
        <v>100.10000000000001</v>
      </c>
      <c r="AZ6" s="106">
        <f t="shared" si="0"/>
        <v>100.10000000000001</v>
      </c>
    </row>
    <row r="7" spans="1:52" ht="16.5" thickBot="1">
      <c r="A7" s="69" t="s">
        <v>558</v>
      </c>
      <c r="B7" s="72">
        <f>+'Laboratory-TASH'!$C$46</f>
        <v>281.59024080808081</v>
      </c>
      <c r="C7" s="71">
        <f t="shared" ref="C7:C15" si="1">R7*$U$2</f>
        <v>318.18368507783867</v>
      </c>
      <c r="D7" s="72">
        <f>+'Laboratory-TASH'!$C$47</f>
        <v>677.23872636815918</v>
      </c>
      <c r="E7" s="71">
        <f t="shared" ref="E7:E15" si="2">S7*$U$2</f>
        <v>765.24780480623497</v>
      </c>
      <c r="F7" s="72">
        <f>+'Laboratory-TASH'!$C$48</f>
        <v>0</v>
      </c>
      <c r="G7" s="71">
        <f t="shared" ref="G7:G15" si="3">T7*$U$2</f>
        <v>0</v>
      </c>
      <c r="H7" s="72">
        <f>+'Laboratory-TASH'!$C$49</f>
        <v>0</v>
      </c>
      <c r="I7" s="71">
        <f t="shared" ref="I7:I15" si="4">U7*$U$2</f>
        <v>0</v>
      </c>
      <c r="J7" s="72">
        <f>+'Laboratory-TASH'!$C$50</f>
        <v>0</v>
      </c>
      <c r="K7" s="71">
        <f t="shared" ref="K7:K15" si="5">V7*$U$2</f>
        <v>0</v>
      </c>
      <c r="L7" s="72">
        <f>+'Laboratory-TASH'!$C$51</f>
        <v>95.882896717624007</v>
      </c>
      <c r="M7" s="243">
        <f t="shared" ref="M7:M15" si="6">W7*$U$2</f>
        <v>108.34314898840738</v>
      </c>
      <c r="N7" s="71">
        <f t="shared" ref="N7:N14" si="7">SUM(B7,D7,F7,H7,J7,L7)</f>
        <v>1054.7118638938639</v>
      </c>
      <c r="O7" s="244">
        <f t="shared" ref="O7:O14" si="8">X7*$U$2</f>
        <v>1191.7746388724811</v>
      </c>
      <c r="Q7" s="79" t="s">
        <v>558</v>
      </c>
      <c r="R7" s="236">
        <f t="shared" ref="R7:R15" si="9">+B7/$T$2</f>
        <v>9.4907394947111818</v>
      </c>
      <c r="S7" s="236">
        <f t="shared" ref="S7:S15" si="10">+D7/$T$2</f>
        <v>22.82570698915265</v>
      </c>
      <c r="T7" s="236">
        <f t="shared" ref="T7:T15" si="11">+F7/$T$2</f>
        <v>0</v>
      </c>
      <c r="U7" s="236">
        <f t="shared" ref="U7:U15" si="12">+H7/$T$2</f>
        <v>0</v>
      </c>
      <c r="V7" s="236">
        <f t="shared" ref="V7:V15" si="13">+J7/$T$2</f>
        <v>0</v>
      </c>
      <c r="W7" s="236">
        <f t="shared" ref="W7:W15" si="14">+L7/$T$2</f>
        <v>3.2316446483863834</v>
      </c>
      <c r="X7" s="239">
        <f t="shared" ref="X7:X14" si="15">+N7/$T$2</f>
        <v>35.548091132250214</v>
      </c>
      <c r="Y7" s="74">
        <f t="shared" ref="Y7:Y17" si="16">+X7/$X$17</f>
        <v>5.0427807889626447E-2</v>
      </c>
      <c r="Z7" s="74"/>
      <c r="AB7" s="259"/>
      <c r="AC7" s="261"/>
      <c r="AD7" s="261"/>
      <c r="AE7" s="261"/>
      <c r="AF7" s="261"/>
      <c r="AG7" s="261"/>
      <c r="AH7" s="261"/>
      <c r="AI7" s="261"/>
      <c r="AJ7" s="88" t="s">
        <v>561</v>
      </c>
      <c r="AK7" s="89">
        <v>12</v>
      </c>
      <c r="AL7" s="89">
        <v>12</v>
      </c>
      <c r="AM7" s="89">
        <v>12</v>
      </c>
      <c r="AN7" s="89">
        <v>36</v>
      </c>
      <c r="AO7" s="89">
        <v>36</v>
      </c>
      <c r="AP7" s="89">
        <v>36</v>
      </c>
      <c r="AQ7" s="89">
        <v>3</v>
      </c>
      <c r="AR7" s="89">
        <v>3</v>
      </c>
      <c r="AS7" s="89">
        <v>3</v>
      </c>
      <c r="AT7" s="89"/>
      <c r="AU7" s="89"/>
      <c r="AV7" s="89"/>
      <c r="AW7" s="89"/>
      <c r="AX7" s="105">
        <f>(AK7+AN7+AQ7)*1.1</f>
        <v>56.1</v>
      </c>
      <c r="AY7" s="105">
        <f>(AL7+AO7+AR7)*1.1</f>
        <v>56.1</v>
      </c>
      <c r="AZ7" s="106">
        <f t="shared" si="0"/>
        <v>56.1</v>
      </c>
    </row>
    <row r="8" spans="1:52" ht="16.5" thickBot="1">
      <c r="A8" s="69" t="s">
        <v>559</v>
      </c>
      <c r="B8" s="72">
        <f>+'Pathology-TASH'!$D$43</f>
        <v>115.01573333333334</v>
      </c>
      <c r="C8" s="71">
        <f t="shared" si="1"/>
        <v>129.96235156768904</v>
      </c>
      <c r="D8" s="72">
        <f>+'Pathology-TASH'!$D$44</f>
        <v>404.86865671641795</v>
      </c>
      <c r="E8" s="71">
        <f t="shared" si="2"/>
        <v>457.48247807474257</v>
      </c>
      <c r="F8" s="72">
        <f>+'Pathology-TASH'!$D$45</f>
        <v>0</v>
      </c>
      <c r="G8" s="71">
        <f t="shared" si="3"/>
        <v>0</v>
      </c>
      <c r="H8" s="72">
        <f>+'Pathology-TASH'!$D$46</f>
        <v>9.2039800995024876</v>
      </c>
      <c r="I8" s="71">
        <f t="shared" si="4"/>
        <v>10.40006321610686</v>
      </c>
      <c r="J8" s="72">
        <f>+'Pathology-TASH'!$D$47</f>
        <v>0</v>
      </c>
      <c r="K8" s="71">
        <f t="shared" si="5"/>
        <v>0</v>
      </c>
      <c r="L8" s="72">
        <f>+'Pathology-TASH'!$D$48</f>
        <v>52.908837014925382</v>
      </c>
      <c r="M8" s="243">
        <f t="shared" si="6"/>
        <v>59.784489285853851</v>
      </c>
      <c r="N8" s="71">
        <f t="shared" si="7"/>
        <v>581.99720716417914</v>
      </c>
      <c r="O8" s="244">
        <f>X8*$U$2</f>
        <v>657.62938214439225</v>
      </c>
      <c r="Q8" s="79" t="s">
        <v>559</v>
      </c>
      <c r="R8" s="236">
        <f t="shared" si="9"/>
        <v>3.8764992697449725</v>
      </c>
      <c r="S8" s="236">
        <f t="shared" si="10"/>
        <v>13.645724864051834</v>
      </c>
      <c r="T8" s="236">
        <f t="shared" si="11"/>
        <v>0</v>
      </c>
      <c r="U8" s="236">
        <f t="shared" si="12"/>
        <v>0.31021166496469454</v>
      </c>
      <c r="V8" s="236">
        <f t="shared" si="13"/>
        <v>0</v>
      </c>
      <c r="W8" s="236">
        <f t="shared" si="14"/>
        <v>1.7832435798761503</v>
      </c>
      <c r="X8" s="239">
        <f t="shared" si="15"/>
        <v>19.615679378637651</v>
      </c>
      <c r="Y8" s="74">
        <f t="shared" si="16"/>
        <v>2.7826408671295402E-2</v>
      </c>
      <c r="Z8" s="74"/>
      <c r="AB8" s="259"/>
      <c r="AC8" s="261"/>
      <c r="AD8" s="261"/>
      <c r="AE8" s="261"/>
      <c r="AF8" s="261"/>
      <c r="AG8" s="261"/>
      <c r="AH8" s="261"/>
      <c r="AI8" s="261"/>
      <c r="AJ8" s="88" t="s">
        <v>562</v>
      </c>
      <c r="AK8" s="89">
        <v>0</v>
      </c>
      <c r="AL8" s="89">
        <v>0</v>
      </c>
      <c r="AM8" s="89">
        <v>841</v>
      </c>
      <c r="AN8" s="89">
        <v>0</v>
      </c>
      <c r="AO8" s="89">
        <v>0</v>
      </c>
      <c r="AP8" s="89">
        <v>60</v>
      </c>
      <c r="AQ8" s="89"/>
      <c r="AR8" s="89"/>
      <c r="AS8" s="89">
        <v>481</v>
      </c>
      <c r="AT8" s="89"/>
      <c r="AU8" s="89"/>
      <c r="AV8" s="89"/>
      <c r="AW8" s="89">
        <v>5</v>
      </c>
      <c r="AX8" s="105">
        <f>+AK8+AN8+AQ8</f>
        <v>0</v>
      </c>
      <c r="AY8" s="105">
        <f>+AL8+AO8+AR8</f>
        <v>0</v>
      </c>
      <c r="AZ8" s="106">
        <f t="shared" si="0"/>
        <v>1525.7</v>
      </c>
    </row>
    <row r="9" spans="1:52" ht="16.5" thickBot="1">
      <c r="A9" s="69" t="s">
        <v>560</v>
      </c>
      <c r="B9" s="72">
        <f>+'Ultrasound-TASH'!$C$15</f>
        <v>46.373716666666667</v>
      </c>
      <c r="C9" s="71">
        <f t="shared" si="1"/>
        <v>52.400111656611614</v>
      </c>
      <c r="D9" s="72">
        <f>+'Ultrasound-TASH'!$C$16</f>
        <v>45.011442786069651</v>
      </c>
      <c r="E9" s="71">
        <f t="shared" si="2"/>
        <v>50.860806451396542</v>
      </c>
      <c r="F9" s="72">
        <f>+'Ultrasound-TASH'!$C$17</f>
        <v>1.4056150408903128E-2</v>
      </c>
      <c r="G9" s="71">
        <f t="shared" si="3"/>
        <v>1.5882786712631061E-2</v>
      </c>
      <c r="H9" s="72">
        <f>+'Ultrasound-TASH'!$C$18</f>
        <v>0</v>
      </c>
      <c r="I9" s="71">
        <f t="shared" si="4"/>
        <v>0</v>
      </c>
      <c r="J9" s="72">
        <f>+'Ultrasound-TASH'!$C$19</f>
        <v>0</v>
      </c>
      <c r="K9" s="71">
        <f t="shared" si="5"/>
        <v>0</v>
      </c>
      <c r="L9" s="72">
        <f>+'Ultrasound-TASH'!$C$20</f>
        <v>9.139921560314523</v>
      </c>
      <c r="M9" s="243">
        <f t="shared" si="6"/>
        <v>10.32768008947208</v>
      </c>
      <c r="N9" s="71">
        <f t="shared" si="7"/>
        <v>100.53913716345974</v>
      </c>
      <c r="O9" s="244">
        <f t="shared" si="8"/>
        <v>113.60448098419286</v>
      </c>
      <c r="Q9" s="79" t="s">
        <v>560</v>
      </c>
      <c r="R9" s="236">
        <f t="shared" si="9"/>
        <v>1.5629833726547577</v>
      </c>
      <c r="S9" s="236">
        <f t="shared" si="10"/>
        <v>1.517069187262206</v>
      </c>
      <c r="T9" s="236">
        <f t="shared" si="11"/>
        <v>4.7374959248072554E-4</v>
      </c>
      <c r="U9" s="236">
        <f t="shared" si="12"/>
        <v>0</v>
      </c>
      <c r="V9" s="236">
        <f t="shared" si="13"/>
        <v>0</v>
      </c>
      <c r="W9" s="236">
        <f t="shared" si="14"/>
        <v>0.30805263095094448</v>
      </c>
      <c r="X9" s="239">
        <f t="shared" si="15"/>
        <v>3.388578940460389</v>
      </c>
      <c r="Y9" s="74">
        <f t="shared" si="16"/>
        <v>4.8069700055805419E-3</v>
      </c>
      <c r="Z9" s="74"/>
      <c r="AB9" s="259"/>
      <c r="AC9" s="261"/>
      <c r="AD9" s="261"/>
      <c r="AE9" s="261"/>
      <c r="AF9" s="261"/>
      <c r="AG9" s="261"/>
      <c r="AH9" s="261"/>
      <c r="AI9" s="261"/>
      <c r="AJ9" s="88" t="s">
        <v>573</v>
      </c>
      <c r="AK9" s="89">
        <v>2718</v>
      </c>
      <c r="AL9" s="89">
        <v>2718</v>
      </c>
      <c r="AM9" s="89">
        <v>2718</v>
      </c>
      <c r="AN9" s="89">
        <v>1212</v>
      </c>
      <c r="AO9" s="89">
        <v>1212</v>
      </c>
      <c r="AP9" s="89">
        <v>1212</v>
      </c>
      <c r="AQ9" s="89">
        <v>54</v>
      </c>
      <c r="AR9" s="89">
        <v>54</v>
      </c>
      <c r="AS9" s="89">
        <v>54</v>
      </c>
      <c r="AT9" s="89"/>
      <c r="AU9" s="89"/>
      <c r="AV9" s="89"/>
      <c r="AW9" s="89"/>
      <c r="AX9" s="105">
        <f t="shared" ref="AX9:AY11" si="17">(AK9+AN9+AQ9)*1.1</f>
        <v>4382.4000000000005</v>
      </c>
      <c r="AY9" s="105">
        <f t="shared" si="17"/>
        <v>4382.4000000000005</v>
      </c>
      <c r="AZ9" s="106">
        <f t="shared" si="0"/>
        <v>4382.4000000000005</v>
      </c>
    </row>
    <row r="10" spans="1:52" ht="16.5" thickBot="1">
      <c r="A10" s="69" t="s">
        <v>561</v>
      </c>
      <c r="B10" s="72">
        <f>+'X-Ray-TASH'!$C$10</f>
        <v>12.485166666666666</v>
      </c>
      <c r="C10" s="71">
        <f t="shared" si="1"/>
        <v>14.107649211886303</v>
      </c>
      <c r="D10" s="72">
        <f>+'X-Ray-TASH'!$C$11</f>
        <v>35.527860696517408</v>
      </c>
      <c r="E10" s="71">
        <f t="shared" si="2"/>
        <v>40.144806179751725</v>
      </c>
      <c r="F10" s="72">
        <f>+'X-Ray-TASH'!$C$12</f>
        <v>3.2458563535911602</v>
      </c>
      <c r="G10" s="71">
        <f t="shared" si="3"/>
        <v>3.6676645215231258</v>
      </c>
      <c r="H10" s="72">
        <f>+'X-Ray-TASH'!$C$13</f>
        <v>0.57348066298342548</v>
      </c>
      <c r="I10" s="71">
        <f t="shared" si="4"/>
        <v>0.64800608907932011</v>
      </c>
      <c r="J10" s="72">
        <f>+'X-Ray-TASH'!$C$14</f>
        <v>0</v>
      </c>
      <c r="K10" s="71">
        <f t="shared" si="5"/>
        <v>0</v>
      </c>
      <c r="L10" s="72">
        <f>+'X-Ray-TASH'!$C$15</f>
        <v>5.1832364379758662</v>
      </c>
      <c r="M10" s="243">
        <f t="shared" si="6"/>
        <v>5.8568126002240479</v>
      </c>
      <c r="N10" s="71">
        <f t="shared" si="7"/>
        <v>57.015600817734523</v>
      </c>
      <c r="O10" s="244">
        <f t="shared" si="8"/>
        <v>64.424938602464522</v>
      </c>
      <c r="Q10" s="79" t="s">
        <v>561</v>
      </c>
      <c r="R10" s="236">
        <f t="shared" si="9"/>
        <v>0.42080103359173121</v>
      </c>
      <c r="S10" s="236">
        <f t="shared" si="10"/>
        <v>1.197433794961827</v>
      </c>
      <c r="T10" s="236">
        <f t="shared" si="11"/>
        <v>0.10939859634617997</v>
      </c>
      <c r="U10" s="236">
        <f t="shared" si="12"/>
        <v>1.9328637107631462E-2</v>
      </c>
      <c r="V10" s="236">
        <f t="shared" si="13"/>
        <v>0</v>
      </c>
      <c r="W10" s="236">
        <f t="shared" si="14"/>
        <v>0.17469620620073698</v>
      </c>
      <c r="X10" s="239">
        <f t="shared" si="15"/>
        <v>1.9216582682081065</v>
      </c>
      <c r="Y10" s="74">
        <f t="shared" si="16"/>
        <v>2.7260258115743303E-3</v>
      </c>
      <c r="Z10" s="74"/>
      <c r="AB10" s="259"/>
      <c r="AC10" s="261"/>
      <c r="AD10" s="261"/>
      <c r="AE10" s="261"/>
      <c r="AF10" s="261"/>
      <c r="AG10" s="261"/>
      <c r="AH10" s="261"/>
      <c r="AI10" s="261"/>
      <c r="AJ10" s="88" t="s">
        <v>574</v>
      </c>
      <c r="AK10" s="89">
        <v>104</v>
      </c>
      <c r="AL10" s="89">
        <v>104</v>
      </c>
      <c r="AM10" s="89">
        <v>104</v>
      </c>
      <c r="AN10" s="89">
        <v>55</v>
      </c>
      <c r="AO10" s="89">
        <v>55</v>
      </c>
      <c r="AP10" s="89">
        <v>55</v>
      </c>
      <c r="AQ10" s="89">
        <v>441</v>
      </c>
      <c r="AR10" s="89">
        <v>441</v>
      </c>
      <c r="AS10" s="89">
        <v>441</v>
      </c>
      <c r="AT10" s="89"/>
      <c r="AU10" s="89"/>
      <c r="AV10" s="89"/>
      <c r="AW10" s="89"/>
      <c r="AX10" s="105">
        <f t="shared" si="17"/>
        <v>660</v>
      </c>
      <c r="AY10" s="105">
        <f t="shared" si="17"/>
        <v>660</v>
      </c>
      <c r="AZ10" s="106">
        <f t="shared" si="0"/>
        <v>660</v>
      </c>
    </row>
    <row r="11" spans="1:52" ht="16.5" thickBot="1">
      <c r="A11" s="69" t="s">
        <v>562</v>
      </c>
      <c r="B11" s="72">
        <f>+'CT Scan-TASH'!$C$19</f>
        <v>840.67984773480669</v>
      </c>
      <c r="C11" s="71">
        <f t="shared" si="1"/>
        <v>949.92855986527832</v>
      </c>
      <c r="D11" s="72">
        <f>+'CT Scan-TASH'!$C$20</f>
        <v>60.187761194029854</v>
      </c>
      <c r="E11" s="71">
        <f t="shared" si="2"/>
        <v>68.00933014704033</v>
      </c>
      <c r="F11" s="72">
        <f>+'CT Scan-TASH'!$C$21</f>
        <v>481.28950276243091</v>
      </c>
      <c r="G11" s="71">
        <f t="shared" si="3"/>
        <v>543.83442813489819</v>
      </c>
      <c r="H11" s="72">
        <f>+'CT Scan-TASH'!$C$22</f>
        <v>0.76464088397790053</v>
      </c>
      <c r="I11" s="71">
        <f t="shared" si="4"/>
        <v>0.86400811877242667</v>
      </c>
      <c r="J11" s="72">
        <f>+'CT Scan-TASH'!$C$23</f>
        <v>5.3038674033149169</v>
      </c>
      <c r="K11" s="71">
        <f t="shared" si="5"/>
        <v>5.9931198989994909</v>
      </c>
      <c r="L11" s="72">
        <f>+'CT Scan-TASH'!$C$24</f>
        <v>138.82256199785601</v>
      </c>
      <c r="M11" s="243">
        <f t="shared" si="6"/>
        <v>156.86294461649888</v>
      </c>
      <c r="N11" s="71">
        <f t="shared" si="7"/>
        <v>1527.0481819764159</v>
      </c>
      <c r="O11" s="244">
        <f t="shared" si="8"/>
        <v>1725.4923907814873</v>
      </c>
      <c r="Q11" s="79" t="s">
        <v>562</v>
      </c>
      <c r="R11" s="236">
        <f t="shared" si="9"/>
        <v>28.334339323721153</v>
      </c>
      <c r="S11" s="236">
        <f t="shared" si="10"/>
        <v>2.0285730095729644</v>
      </c>
      <c r="T11" s="236">
        <f t="shared" si="11"/>
        <v>16.22141903479713</v>
      </c>
      <c r="U11" s="236">
        <f t="shared" si="12"/>
        <v>2.5771516143508613E-2</v>
      </c>
      <c r="V11" s="236">
        <f t="shared" si="13"/>
        <v>0.17876196168907707</v>
      </c>
      <c r="W11" s="236">
        <f t="shared" si="14"/>
        <v>4.6788864845923834</v>
      </c>
      <c r="X11" s="239">
        <f t="shared" si="15"/>
        <v>51.467751330516208</v>
      </c>
      <c r="Y11" s="75">
        <f t="shared" si="16"/>
        <v>7.3011118007732162E-2</v>
      </c>
      <c r="Z11" s="75"/>
      <c r="AB11" s="259"/>
      <c r="AC11" s="261"/>
      <c r="AD11" s="261"/>
      <c r="AE11" s="261"/>
      <c r="AF11" s="261"/>
      <c r="AG11" s="261"/>
      <c r="AH11" s="261"/>
      <c r="AI11" s="261"/>
      <c r="AJ11" s="88" t="s">
        <v>592</v>
      </c>
      <c r="AK11" s="89">
        <v>920</v>
      </c>
      <c r="AL11" s="89">
        <v>920</v>
      </c>
      <c r="AM11" s="89">
        <v>920</v>
      </c>
      <c r="AN11" s="89">
        <v>142</v>
      </c>
      <c r="AO11" s="89">
        <v>142</v>
      </c>
      <c r="AP11" s="89">
        <v>142</v>
      </c>
      <c r="AQ11" s="89"/>
      <c r="AR11" s="89"/>
      <c r="AS11" s="89"/>
      <c r="AT11" s="89"/>
      <c r="AU11" s="89"/>
      <c r="AV11" s="89"/>
      <c r="AW11" s="89"/>
      <c r="AX11" s="105">
        <f t="shared" si="17"/>
        <v>1168.2</v>
      </c>
      <c r="AY11" s="105">
        <f t="shared" si="17"/>
        <v>1168.2</v>
      </c>
      <c r="AZ11" s="106">
        <f t="shared" si="0"/>
        <v>1168.2</v>
      </c>
    </row>
    <row r="12" spans="1:52" ht="16.5" thickBot="1">
      <c r="A12" s="383" t="s">
        <v>563</v>
      </c>
      <c r="B12" s="384">
        <f>+'MRI-TASH'!$C$16</f>
        <v>328.05472666666668</v>
      </c>
      <c r="C12" s="385">
        <f t="shared" si="1"/>
        <v>370.6863616383103</v>
      </c>
      <c r="D12" s="384">
        <f>+'MRI-TASH'!$C$17</f>
        <v>109.87562189054728</v>
      </c>
      <c r="E12" s="385">
        <f t="shared" si="2"/>
        <v>124.15426817714597</v>
      </c>
      <c r="F12" s="384">
        <f>+'MRI-TASH'!$C$18</f>
        <v>1242.0810313075503</v>
      </c>
      <c r="G12" s="385">
        <f t="shared" si="3"/>
        <v>1403.4929569028493</v>
      </c>
      <c r="H12" s="384">
        <f>+'MRI-TASH'!$C$19</f>
        <v>0.76464088397790053</v>
      </c>
      <c r="I12" s="385">
        <f t="shared" si="4"/>
        <v>0.86400811877242667</v>
      </c>
      <c r="J12" s="384">
        <f>+'MRI-TASH'!$C$20</f>
        <v>630.59104477611947</v>
      </c>
      <c r="K12" s="385">
        <f t="shared" si="5"/>
        <v>712.53812571118135</v>
      </c>
      <c r="L12" s="384">
        <f>+'MRI-TASH'!$C$21</f>
        <v>231.13670655248617</v>
      </c>
      <c r="M12" s="386">
        <f t="shared" si="6"/>
        <v>261.17357205482591</v>
      </c>
      <c r="N12" s="385">
        <f t="shared" si="7"/>
        <v>2542.5037720773475</v>
      </c>
      <c r="O12" s="387">
        <f t="shared" si="8"/>
        <v>2872.9092926030849</v>
      </c>
      <c r="Q12" s="397" t="s">
        <v>563</v>
      </c>
      <c r="R12" s="398">
        <f t="shared" si="9"/>
        <v>11.056782159307943</v>
      </c>
      <c r="S12" s="398">
        <f t="shared" si="10"/>
        <v>3.7032565517542055</v>
      </c>
      <c r="T12" s="398">
        <f t="shared" si="11"/>
        <v>41.863196201804861</v>
      </c>
      <c r="U12" s="398">
        <f t="shared" si="12"/>
        <v>2.5771516143508613E-2</v>
      </c>
      <c r="V12" s="398">
        <f t="shared" si="13"/>
        <v>21.253489881230855</v>
      </c>
      <c r="W12" s="398">
        <f t="shared" si="14"/>
        <v>7.7902496310241371</v>
      </c>
      <c r="X12" s="399">
        <f t="shared" si="15"/>
        <v>85.6927459412655</v>
      </c>
      <c r="Y12" s="75">
        <f t="shared" si="16"/>
        <v>0.12156200775406201</v>
      </c>
      <c r="Z12" s="75"/>
      <c r="AB12" s="246"/>
      <c r="AC12" s="261"/>
      <c r="AD12" s="261"/>
      <c r="AE12" s="261"/>
      <c r="AF12" s="261"/>
      <c r="AG12" s="261"/>
      <c r="AH12" s="261"/>
      <c r="AI12" s="261"/>
      <c r="AJ12" s="107" t="s">
        <v>278</v>
      </c>
      <c r="AK12" s="89">
        <f t="shared" ref="AK12:AZ12" si="18">SUM(AK3:AK11)</f>
        <v>3980</v>
      </c>
      <c r="AL12" s="89">
        <f t="shared" si="18"/>
        <v>3980</v>
      </c>
      <c r="AM12" s="89">
        <f t="shared" si="18"/>
        <v>4821</v>
      </c>
      <c r="AN12" s="89">
        <f t="shared" si="18"/>
        <v>2254</v>
      </c>
      <c r="AO12" s="89">
        <f t="shared" si="18"/>
        <v>2254</v>
      </c>
      <c r="AP12" s="89">
        <f t="shared" si="18"/>
        <v>2314</v>
      </c>
      <c r="AQ12" s="89">
        <f t="shared" si="18"/>
        <v>498</v>
      </c>
      <c r="AR12" s="89">
        <f t="shared" si="18"/>
        <v>498</v>
      </c>
      <c r="AS12" s="89">
        <f t="shared" si="18"/>
        <v>979</v>
      </c>
      <c r="AT12" s="89">
        <f t="shared" si="18"/>
        <v>9</v>
      </c>
      <c r="AU12" s="89">
        <f t="shared" si="18"/>
        <v>9</v>
      </c>
      <c r="AV12" s="89">
        <f t="shared" si="18"/>
        <v>9</v>
      </c>
      <c r="AW12" s="89">
        <f t="shared" si="18"/>
        <v>5</v>
      </c>
      <c r="AX12" s="105">
        <f t="shared" si="18"/>
        <v>7415.1</v>
      </c>
      <c r="AY12" s="105">
        <f t="shared" si="18"/>
        <v>7415.1</v>
      </c>
      <c r="AZ12" s="106">
        <f t="shared" si="18"/>
        <v>8940.8000000000011</v>
      </c>
    </row>
    <row r="13" spans="1:52" ht="16.5" thickBot="1">
      <c r="A13" s="69" t="s">
        <v>573</v>
      </c>
      <c r="B13" s="72">
        <f>+'Anesthesia-TASH'!C26+Suregery!C21</f>
        <v>2717.87095</v>
      </c>
      <c r="C13" s="71">
        <f t="shared" si="1"/>
        <v>3071.0659288309739</v>
      </c>
      <c r="D13" s="72">
        <f>+'Anesthesia-TASH'!C27+Suregery!C22</f>
        <v>1211.9536815920396</v>
      </c>
      <c r="E13" s="71">
        <f t="shared" si="2"/>
        <v>1369.4504733046931</v>
      </c>
      <c r="F13" s="72">
        <f>+'Anesthesia-TASH'!C28+Suregery!C23</f>
        <v>53.605303867403315</v>
      </c>
      <c r="G13" s="71">
        <f t="shared" si="3"/>
        <v>60.571463965871359</v>
      </c>
      <c r="H13" s="72">
        <f>+'Anesthesia-TASH'!C29+Suregery!C24</f>
        <v>0.12557077625570776</v>
      </c>
      <c r="I13" s="71">
        <f t="shared" si="4"/>
        <v>0.14188905202278335</v>
      </c>
      <c r="J13" s="72">
        <f>+'Anesthesia-TASH'!C30+Suregery!C25</f>
        <v>0</v>
      </c>
      <c r="K13" s="71">
        <f t="shared" si="5"/>
        <v>0</v>
      </c>
      <c r="L13" s="72">
        <f>+'Anesthesia-TASH'!C31+Suregery!C26</f>
        <v>398.35555062356985</v>
      </c>
      <c r="M13" s="243">
        <f t="shared" si="6"/>
        <v>450.12297551535613</v>
      </c>
      <c r="N13" s="71">
        <f t="shared" si="7"/>
        <v>4381.9110568592687</v>
      </c>
      <c r="O13" s="244">
        <f t="shared" si="8"/>
        <v>4951.3527306689175</v>
      </c>
      <c r="Q13" s="79" t="s">
        <v>573</v>
      </c>
      <c r="R13" s="236">
        <f t="shared" si="9"/>
        <v>91.603335018537237</v>
      </c>
      <c r="S13" s="236">
        <f t="shared" si="10"/>
        <v>40.847781651231536</v>
      </c>
      <c r="T13" s="236">
        <f t="shared" si="11"/>
        <v>1.8067173531312204</v>
      </c>
      <c r="U13" s="236">
        <f t="shared" si="12"/>
        <v>4.2322472617360215E-3</v>
      </c>
      <c r="V13" s="236">
        <f t="shared" si="13"/>
        <v>0</v>
      </c>
      <c r="W13" s="236">
        <f t="shared" si="14"/>
        <v>13.426206627016173</v>
      </c>
      <c r="X13" s="239">
        <f>+N13/$T$2</f>
        <v>147.68827289717791</v>
      </c>
      <c r="Y13" s="75">
        <f t="shared" si="16"/>
        <v>0.20950761675225218</v>
      </c>
      <c r="Z13" s="75"/>
      <c r="AB13" s="259"/>
      <c r="AC13" s="261"/>
      <c r="AD13" s="261"/>
      <c r="AE13" s="261"/>
      <c r="AF13" s="261"/>
      <c r="AG13" s="261"/>
      <c r="AH13" s="261"/>
      <c r="AI13" s="261"/>
      <c r="AJ13" s="107" t="s">
        <v>593</v>
      </c>
      <c r="AK13" s="89">
        <f t="shared" ref="AK13:AW13" si="19">+AK12*10%</f>
        <v>398</v>
      </c>
      <c r="AL13" s="89">
        <f t="shared" si="19"/>
        <v>398</v>
      </c>
      <c r="AM13" s="89">
        <f t="shared" si="19"/>
        <v>482.1</v>
      </c>
      <c r="AN13" s="89">
        <f t="shared" si="19"/>
        <v>225.4</v>
      </c>
      <c r="AO13" s="89">
        <f t="shared" si="19"/>
        <v>225.4</v>
      </c>
      <c r="AP13" s="89">
        <f t="shared" si="19"/>
        <v>231.4</v>
      </c>
      <c r="AQ13" s="89">
        <f t="shared" si="19"/>
        <v>49.800000000000004</v>
      </c>
      <c r="AR13" s="89">
        <f t="shared" si="19"/>
        <v>49.800000000000004</v>
      </c>
      <c r="AS13" s="89">
        <f t="shared" si="19"/>
        <v>97.9</v>
      </c>
      <c r="AT13" s="89">
        <f t="shared" si="19"/>
        <v>0.9</v>
      </c>
      <c r="AU13" s="89">
        <f t="shared" si="19"/>
        <v>0.9</v>
      </c>
      <c r="AV13" s="89">
        <f t="shared" si="19"/>
        <v>0.9</v>
      </c>
      <c r="AW13" s="89">
        <f t="shared" si="19"/>
        <v>0.5</v>
      </c>
      <c r="AX13" s="105"/>
      <c r="AY13" s="105"/>
      <c r="AZ13" s="106"/>
    </row>
    <row r="14" spans="1:52" ht="16.5" thickBot="1">
      <c r="A14" s="69" t="s">
        <v>574</v>
      </c>
      <c r="B14" s="72">
        <f>+Radiotherapy!$E$19</f>
        <v>2007.6303059209565</v>
      </c>
      <c r="C14" s="71">
        <f t="shared" si="1"/>
        <v>2268.5275142303408</v>
      </c>
      <c r="D14" s="72">
        <f>+Radiotherapy!$E$20</f>
        <v>707.1946102819237</v>
      </c>
      <c r="E14" s="71">
        <f t="shared" si="2"/>
        <v>799.0965401391536</v>
      </c>
      <c r="F14" s="72">
        <f>+Radiotherapy!$E$21</f>
        <v>458.33548955737285</v>
      </c>
      <c r="G14" s="71">
        <f t="shared" si="3"/>
        <v>517.8974763145809</v>
      </c>
      <c r="H14" s="72">
        <f>+Radiotherapy!$E$22</f>
        <v>0.1905404266082118</v>
      </c>
      <c r="I14" s="71">
        <f t="shared" si="4"/>
        <v>0.21530169128206694</v>
      </c>
      <c r="J14" s="72">
        <f>+Radiotherapy!$E$23</f>
        <v>0</v>
      </c>
      <c r="K14" s="71">
        <f t="shared" si="5"/>
        <v>0</v>
      </c>
      <c r="L14" s="72">
        <f>+Radiotherapy!$E$24</f>
        <v>317.33509461868613</v>
      </c>
      <c r="M14" s="243">
        <f t="shared" si="6"/>
        <v>358.5736832375357</v>
      </c>
      <c r="N14" s="71">
        <f t="shared" si="7"/>
        <v>3490.6860408055472</v>
      </c>
      <c r="O14" s="244">
        <f t="shared" si="8"/>
        <v>3944.3105156128927</v>
      </c>
      <c r="Q14" s="79" t="s">
        <v>574</v>
      </c>
      <c r="R14" s="236">
        <f t="shared" si="9"/>
        <v>67.665328814322763</v>
      </c>
      <c r="S14" s="236">
        <f t="shared" si="10"/>
        <v>23.835342442936422</v>
      </c>
      <c r="T14" s="236">
        <f t="shared" si="11"/>
        <v>15.447775178880109</v>
      </c>
      <c r="U14" s="236">
        <f t="shared" si="12"/>
        <v>6.421989437418665E-3</v>
      </c>
      <c r="V14" s="236">
        <f t="shared" si="13"/>
        <v>0</v>
      </c>
      <c r="W14" s="236">
        <f t="shared" si="14"/>
        <v>10.695486842557671</v>
      </c>
      <c r="X14" s="239">
        <f t="shared" si="15"/>
        <v>117.65035526813438</v>
      </c>
      <c r="Y14" s="74">
        <f t="shared" si="16"/>
        <v>0.16689643029032677</v>
      </c>
      <c r="Z14" s="74"/>
      <c r="AB14" s="259"/>
      <c r="AC14" s="261"/>
      <c r="AD14" s="261"/>
      <c r="AE14" s="261"/>
      <c r="AF14" s="261"/>
      <c r="AG14" s="261"/>
      <c r="AH14" s="261"/>
      <c r="AI14" s="261"/>
      <c r="AJ14" s="107" t="s">
        <v>556</v>
      </c>
      <c r="AK14" s="89">
        <f t="shared" ref="AK14:AZ14" si="20">+AK12+AK13</f>
        <v>4378</v>
      </c>
      <c r="AL14" s="89">
        <f t="shared" si="20"/>
        <v>4378</v>
      </c>
      <c r="AM14" s="89">
        <f t="shared" si="20"/>
        <v>5303.1</v>
      </c>
      <c r="AN14" s="89">
        <f t="shared" si="20"/>
        <v>2479.4</v>
      </c>
      <c r="AO14" s="89">
        <f t="shared" si="20"/>
        <v>2479.4</v>
      </c>
      <c r="AP14" s="89">
        <f t="shared" si="20"/>
        <v>2545.4</v>
      </c>
      <c r="AQ14" s="89">
        <f t="shared" si="20"/>
        <v>547.79999999999995</v>
      </c>
      <c r="AR14" s="89">
        <f t="shared" si="20"/>
        <v>547.79999999999995</v>
      </c>
      <c r="AS14" s="89">
        <f t="shared" si="20"/>
        <v>1076.9000000000001</v>
      </c>
      <c r="AT14" s="89">
        <f t="shared" si="20"/>
        <v>9.9</v>
      </c>
      <c r="AU14" s="89">
        <f t="shared" si="20"/>
        <v>9.9</v>
      </c>
      <c r="AV14" s="89">
        <f t="shared" si="20"/>
        <v>9.9</v>
      </c>
      <c r="AW14" s="89">
        <f t="shared" si="20"/>
        <v>5.5</v>
      </c>
      <c r="AX14" s="105">
        <f t="shared" si="20"/>
        <v>7415.1</v>
      </c>
      <c r="AY14" s="105">
        <f t="shared" si="20"/>
        <v>7415.1</v>
      </c>
      <c r="AZ14" s="106">
        <f t="shared" si="20"/>
        <v>8940.8000000000011</v>
      </c>
    </row>
    <row r="15" spans="1:52" ht="16.5" thickBot="1">
      <c r="A15" s="99" t="s">
        <v>575</v>
      </c>
      <c r="B15" s="100">
        <f>+'Chemotherapy-TASH'!$C$65</f>
        <v>7356.9143999999997</v>
      </c>
      <c r="C15" s="71">
        <f t="shared" si="1"/>
        <v>8312.9661307745191</v>
      </c>
      <c r="D15" s="100">
        <f>+'Chemotherapy-TASH'!$C$66</f>
        <v>641.28477611940298</v>
      </c>
      <c r="E15" s="71">
        <f t="shared" si="2"/>
        <v>724.62153753779137</v>
      </c>
      <c r="F15" s="100">
        <f>+'Chemotherapy-TASH'!$C$67</f>
        <v>0.69131125537475757</v>
      </c>
      <c r="G15" s="71">
        <f t="shared" si="3"/>
        <v>0.781149098561426</v>
      </c>
      <c r="H15" s="100">
        <f>+'Chemotherapy-TASH'!$C$68</f>
        <v>0</v>
      </c>
      <c r="I15" s="71">
        <f t="shared" si="4"/>
        <v>0</v>
      </c>
      <c r="J15" s="100">
        <f>+'Chemotherapy-TASH'!$C$69</f>
        <v>0</v>
      </c>
      <c r="K15" s="71">
        <f t="shared" si="5"/>
        <v>0</v>
      </c>
      <c r="L15" s="100">
        <f>+'Chemotherapy-TASH'!$C$70</f>
        <v>799.88904873747776</v>
      </c>
      <c r="M15" s="243">
        <f t="shared" si="6"/>
        <v>903.83688174108715</v>
      </c>
      <c r="N15" s="71">
        <f>SUM(B15,D15,F15,H15,J15,L15)</f>
        <v>8798.7795361122553</v>
      </c>
      <c r="O15" s="244">
        <f>X15*$U$2</f>
        <v>9942.2056991519603</v>
      </c>
      <c r="Q15" s="97" t="s">
        <v>575</v>
      </c>
      <c r="R15" s="236">
        <f t="shared" si="9"/>
        <v>247.95801820020219</v>
      </c>
      <c r="S15" s="236">
        <f t="shared" si="10"/>
        <v>21.613912238604751</v>
      </c>
      <c r="T15" s="236">
        <f t="shared" si="11"/>
        <v>2.3300008607170797E-2</v>
      </c>
      <c r="U15" s="236">
        <f t="shared" si="12"/>
        <v>0</v>
      </c>
      <c r="V15" s="236">
        <f t="shared" si="13"/>
        <v>0</v>
      </c>
      <c r="W15" s="236">
        <f t="shared" si="14"/>
        <v>26.959523044741413</v>
      </c>
      <c r="X15" s="239">
        <f>+N15/$T$2</f>
        <v>296.55475349215556</v>
      </c>
      <c r="Y15" s="75">
        <f t="shared" si="16"/>
        <v>0.42068661527343487</v>
      </c>
      <c r="Z15" s="19"/>
      <c r="AB15" s="259"/>
      <c r="AC15" s="261"/>
      <c r="AD15" s="261"/>
      <c r="AE15" s="261"/>
      <c r="AF15" s="261"/>
      <c r="AG15" s="261"/>
      <c r="AH15" s="261"/>
      <c r="AI15" s="261"/>
      <c r="AJ15" s="90"/>
      <c r="AK15" s="91"/>
      <c r="AL15" s="91"/>
      <c r="AM15" s="91"/>
      <c r="AN15" s="91"/>
      <c r="AO15" s="91"/>
      <c r="AP15" s="91"/>
      <c r="AQ15" s="91"/>
      <c r="AR15" s="91"/>
      <c r="AS15" s="91"/>
      <c r="AT15" s="91"/>
      <c r="AU15" s="91"/>
      <c r="AV15" s="91"/>
      <c r="AW15" s="91"/>
      <c r="AX15" s="91"/>
      <c r="AY15" s="91"/>
      <c r="AZ15" s="92"/>
    </row>
    <row r="16" spans="1:52" ht="17.25" thickTop="1" thickBot="1">
      <c r="A16" s="109" t="s">
        <v>2</v>
      </c>
      <c r="B16" s="110">
        <f>SUM(B6:B11,B13:B15)</f>
        <v>13531.10436113051</v>
      </c>
      <c r="C16" s="110">
        <f t="shared" ref="C16:O16" si="21">SUM(C6:C11,C13:C15)</f>
        <v>15289.509453318271</v>
      </c>
      <c r="D16" s="110">
        <f t="shared" si="21"/>
        <v>4455.9238839137652</v>
      </c>
      <c r="E16" s="110">
        <f t="shared" si="21"/>
        <v>5034.9837328927433</v>
      </c>
      <c r="F16" s="110">
        <f t="shared" si="21"/>
        <v>1010.7031454419027</v>
      </c>
      <c r="G16" s="110">
        <f t="shared" si="21"/>
        <v>1142.0468636043679</v>
      </c>
      <c r="H16" s="110">
        <f t="shared" si="21"/>
        <v>10.858212849327733</v>
      </c>
      <c r="I16" s="110">
        <f t="shared" si="21"/>
        <v>12.269268167263457</v>
      </c>
      <c r="J16" s="110">
        <f t="shared" si="21"/>
        <v>5.3038674033149169</v>
      </c>
      <c r="K16" s="110">
        <f t="shared" si="21"/>
        <v>5.9931198989994909</v>
      </c>
      <c r="L16" s="110">
        <f t="shared" si="21"/>
        <v>1901.3893470738822</v>
      </c>
      <c r="M16" s="110">
        <f t="shared" si="21"/>
        <v>2148.4802437881644</v>
      </c>
      <c r="N16" s="110">
        <f t="shared" si="21"/>
        <v>20915.282817812702</v>
      </c>
      <c r="O16" s="110">
        <f t="shared" si="21"/>
        <v>23633.282681669814</v>
      </c>
      <c r="Q16" s="111" t="s">
        <v>2</v>
      </c>
      <c r="R16" s="237">
        <f>SUM(R6:R11,R13:R15)</f>
        <v>456.0533994314294</v>
      </c>
      <c r="S16" s="237">
        <f t="shared" ref="S16:X16" si="22">SUM(S6:S11,S13:S15)</f>
        <v>150.18280700754175</v>
      </c>
      <c r="T16" s="237">
        <f t="shared" si="22"/>
        <v>34.064817844351282</v>
      </c>
      <c r="U16" s="237">
        <f t="shared" si="22"/>
        <v>0.36596605491498929</v>
      </c>
      <c r="V16" s="237">
        <f t="shared" si="22"/>
        <v>0.17876196168907707</v>
      </c>
      <c r="W16" s="237">
        <f t="shared" si="22"/>
        <v>64.084575229992652</v>
      </c>
      <c r="X16" s="237">
        <f t="shared" si="22"/>
        <v>704.93032752991917</v>
      </c>
      <c r="Y16" s="74"/>
      <c r="Z16" s="75"/>
      <c r="AB16" s="263"/>
      <c r="AC16" s="264"/>
      <c r="AD16" s="265"/>
      <c r="AE16" s="265"/>
      <c r="AF16" s="265"/>
      <c r="AG16" s="265"/>
      <c r="AH16" s="265"/>
      <c r="AI16" s="265"/>
      <c r="AK16">
        <f>+AK14+AN14+AQ14+AT14</f>
        <v>7415.0999999999995</v>
      </c>
      <c r="AL16" s="19">
        <f>+AL14+AO14+AR14+AU14</f>
        <v>7415.0999999999995</v>
      </c>
      <c r="AM16" s="19">
        <f>+AM14+AP14+AS14+AV14+AW14</f>
        <v>8940.7999999999993</v>
      </c>
      <c r="AN16"/>
      <c r="AT16" s="19"/>
      <c r="AU16" s="19"/>
      <c r="AV16" s="19"/>
    </row>
    <row r="17" spans="1:35" ht="16.5" thickTop="1">
      <c r="A17" s="101"/>
      <c r="B17" s="132"/>
      <c r="C17" s="132"/>
      <c r="D17" s="102"/>
      <c r="E17" s="102"/>
      <c r="F17" s="102"/>
      <c r="G17" s="102"/>
      <c r="H17" s="102"/>
      <c r="I17" s="102"/>
      <c r="J17" s="102"/>
      <c r="K17" s="102"/>
      <c r="L17" s="102"/>
      <c r="M17" s="102"/>
      <c r="N17" s="102"/>
      <c r="O17" s="116"/>
      <c r="Q17" s="98"/>
      <c r="R17" s="238">
        <f t="shared" ref="R17:W17" si="23">R16</f>
        <v>456.0533994314294</v>
      </c>
      <c r="S17" s="238">
        <f t="shared" si="23"/>
        <v>150.18280700754175</v>
      </c>
      <c r="T17" s="238">
        <f t="shared" si="23"/>
        <v>34.064817844351282</v>
      </c>
      <c r="U17" s="238">
        <f t="shared" si="23"/>
        <v>0.36596605491498929</v>
      </c>
      <c r="V17" s="238">
        <f t="shared" si="23"/>
        <v>0.17876196168907707</v>
      </c>
      <c r="W17" s="238">
        <f t="shared" si="23"/>
        <v>64.084575229992652</v>
      </c>
      <c r="X17" s="238">
        <f>N16/T2</f>
        <v>704.93032752991917</v>
      </c>
      <c r="Y17" s="74">
        <f t="shared" si="16"/>
        <v>1</v>
      </c>
      <c r="Z17" s="74"/>
      <c r="AB17" s="95"/>
      <c r="AC17" s="96"/>
      <c r="AD17" s="96"/>
      <c r="AE17" s="96"/>
      <c r="AF17" s="96"/>
      <c r="AG17" s="96"/>
      <c r="AH17" s="96"/>
      <c r="AI17" s="96"/>
    </row>
    <row r="18" spans="1:35" ht="15.75">
      <c r="A18" s="101"/>
      <c r="B18" s="102"/>
      <c r="C18" s="102"/>
      <c r="D18" s="102"/>
      <c r="E18" s="102"/>
      <c r="F18" s="102"/>
      <c r="G18" s="102"/>
      <c r="H18" s="102"/>
      <c r="I18" s="102"/>
      <c r="J18" s="102"/>
      <c r="K18" s="102"/>
      <c r="L18" s="102"/>
      <c r="M18" s="102"/>
      <c r="N18" s="102"/>
      <c r="O18" s="102"/>
      <c r="Q18" s="120"/>
      <c r="R18" s="121">
        <f>R17/$X$17</f>
        <v>0.64694818994303127</v>
      </c>
      <c r="S18" s="121">
        <f t="shared" ref="S18:X18" si="24">S17/$X$17</f>
        <v>0.21304631272395866</v>
      </c>
      <c r="T18" s="121">
        <f t="shared" si="24"/>
        <v>4.8323666203601484E-2</v>
      </c>
      <c r="U18" s="121">
        <f t="shared" si="24"/>
        <v>5.1915209294135052E-4</v>
      </c>
      <c r="V18" s="121">
        <f t="shared" si="24"/>
        <v>2.5358812737630434E-4</v>
      </c>
      <c r="W18" s="121">
        <f t="shared" si="24"/>
        <v>9.0909090909090912E-2</v>
      </c>
      <c r="X18" s="121">
        <f t="shared" si="24"/>
        <v>1</v>
      </c>
      <c r="Z18" s="74"/>
      <c r="AB18" s="95"/>
      <c r="AC18" s="96"/>
      <c r="AD18" s="96"/>
      <c r="AE18" s="96"/>
      <c r="AF18" s="96"/>
      <c r="AG18" s="96"/>
      <c r="AH18" s="96"/>
      <c r="AI18" s="96"/>
    </row>
    <row r="19" spans="1:35">
      <c r="Q19" s="19"/>
      <c r="R19" s="76"/>
      <c r="S19" s="76"/>
      <c r="T19" s="76"/>
      <c r="U19" s="76"/>
      <c r="V19" s="76"/>
      <c r="W19" s="76"/>
      <c r="X19" s="76"/>
    </row>
    <row r="20" spans="1:35">
      <c r="R20" s="131"/>
      <c r="S20" s="131"/>
      <c r="T20" s="131"/>
      <c r="U20" s="131"/>
      <c r="V20" s="131"/>
      <c r="W20" s="131"/>
      <c r="X20" s="131"/>
    </row>
    <row r="22" spans="1:35" ht="15.75" thickBot="1">
      <c r="Q22" t="s">
        <v>585</v>
      </c>
    </row>
    <row r="23" spans="1:35" ht="17.25" thickTop="1" thickBot="1">
      <c r="J23">
        <v>0</v>
      </c>
      <c r="Q23" s="462" t="s">
        <v>549</v>
      </c>
      <c r="R23" s="464" t="s">
        <v>709</v>
      </c>
      <c r="S23" s="465"/>
      <c r="T23" s="466"/>
      <c r="U23" s="19"/>
    </row>
    <row r="24" spans="1:35" ht="16.5" thickBot="1">
      <c r="Q24" s="463"/>
      <c r="R24" s="77" t="s">
        <v>577</v>
      </c>
      <c r="S24" s="77" t="s">
        <v>578</v>
      </c>
      <c r="T24" s="78" t="s">
        <v>579</v>
      </c>
      <c r="U24" s="19"/>
    </row>
    <row r="25" spans="1:35" ht="16.5" thickBot="1">
      <c r="Q25" s="79" t="s">
        <v>580</v>
      </c>
      <c r="R25" s="240">
        <f>$O$6</f>
        <v>1042.4879048510229</v>
      </c>
      <c r="S25" s="240">
        <f>$O$6</f>
        <v>1042.4879048510229</v>
      </c>
      <c r="T25" s="241">
        <f>$O$6</f>
        <v>1042.4879048510229</v>
      </c>
      <c r="U25" s="147">
        <f t="shared" ref="U25:U31" si="25">R25/$R$34</f>
        <v>5.8033739447625403E-2</v>
      </c>
      <c r="V25" s="151">
        <v>7</v>
      </c>
      <c r="W25" s="148">
        <v>6.1750758843707107E-2</v>
      </c>
      <c r="X25" s="150">
        <v>6</v>
      </c>
      <c r="Y25">
        <v>1</v>
      </c>
      <c r="Z25" t="s">
        <v>624</v>
      </c>
    </row>
    <row r="26" spans="1:35" ht="16.5" thickBot="1">
      <c r="Q26" s="79" t="s">
        <v>558</v>
      </c>
      <c r="R26" s="240">
        <f>$O$7</f>
        <v>1191.7746388724811</v>
      </c>
      <c r="S26" s="240">
        <f>$O$7</f>
        <v>1191.7746388724811</v>
      </c>
      <c r="T26" s="241">
        <f>$O$7</f>
        <v>1191.7746388724811</v>
      </c>
      <c r="U26" s="147">
        <f t="shared" si="25"/>
        <v>6.6344308217654774E-2</v>
      </c>
      <c r="V26" s="149">
        <v>4</v>
      </c>
      <c r="W26" s="148">
        <v>0.10489450826998713</v>
      </c>
      <c r="X26" s="149">
        <v>4</v>
      </c>
      <c r="Y26">
        <v>2</v>
      </c>
      <c r="Z26" t="s">
        <v>583</v>
      </c>
    </row>
    <row r="27" spans="1:35" ht="16.5" thickBot="1">
      <c r="O27" s="19">
        <f>25055-23633</f>
        <v>1422</v>
      </c>
      <c r="Q27" s="79" t="s">
        <v>559</v>
      </c>
      <c r="R27" s="240">
        <f>$O$8</f>
        <v>657.62938214439225</v>
      </c>
      <c r="S27" s="240">
        <f>$O$8</f>
        <v>657.62938214439225</v>
      </c>
      <c r="T27" s="241">
        <f>$O$8</f>
        <v>657.62938214439225</v>
      </c>
      <c r="U27" s="147">
        <f t="shared" si="25"/>
        <v>3.6609242216507513E-2</v>
      </c>
      <c r="V27" s="149">
        <v>8</v>
      </c>
      <c r="W27" s="148">
        <v>5.3250931152857346E-2</v>
      </c>
      <c r="X27" s="149">
        <v>8</v>
      </c>
      <c r="Y27">
        <v>3</v>
      </c>
      <c r="Z27" t="s">
        <v>574</v>
      </c>
    </row>
    <row r="28" spans="1:35" ht="16.5" thickBot="1">
      <c r="O28" s="19">
        <f>5366-3944</f>
        <v>1422</v>
      </c>
      <c r="Q28" s="79" t="s">
        <v>560</v>
      </c>
      <c r="R28" s="240">
        <f>$O$9</f>
        <v>113.60448098419286</v>
      </c>
      <c r="S28" s="240">
        <f>$O$9</f>
        <v>113.60448098419286</v>
      </c>
      <c r="T28" s="241">
        <f>$O$9</f>
        <v>113.60448098419286</v>
      </c>
      <c r="U28" s="147">
        <f t="shared" si="25"/>
        <v>6.3241912149201605E-3</v>
      </c>
      <c r="V28" s="152">
        <v>9</v>
      </c>
      <c r="W28" s="148">
        <v>9.7043923928842712E-3</v>
      </c>
      <c r="X28" s="153">
        <v>10</v>
      </c>
      <c r="Y28">
        <v>4</v>
      </c>
      <c r="Z28" t="s">
        <v>625</v>
      </c>
    </row>
    <row r="29" spans="1:35" ht="16.5" thickBot="1">
      <c r="Q29" s="79" t="s">
        <v>561</v>
      </c>
      <c r="R29" s="240">
        <f>$O$10</f>
        <v>64.424938602464522</v>
      </c>
      <c r="S29" s="240">
        <f>$O$10</f>
        <v>64.424938602464522</v>
      </c>
      <c r="T29" s="241">
        <f>$O$10</f>
        <v>64.424938602464522</v>
      </c>
      <c r="U29" s="147">
        <f t="shared" si="25"/>
        <v>3.5864397883052534E-3</v>
      </c>
      <c r="V29" s="153">
        <v>10</v>
      </c>
      <c r="W29" s="148">
        <v>1.0700486247596742E-2</v>
      </c>
      <c r="X29" s="152">
        <v>9</v>
      </c>
      <c r="Y29">
        <v>5</v>
      </c>
      <c r="Z29" t="s">
        <v>582</v>
      </c>
    </row>
    <row r="30" spans="1:35" ht="16.5" thickBot="1">
      <c r="Q30" s="79" t="s">
        <v>581</v>
      </c>
      <c r="R30" s="336"/>
      <c r="S30" s="240">
        <f>$O$11</f>
        <v>1725.4923907814873</v>
      </c>
      <c r="T30" s="241">
        <f>$O$11</f>
        <v>1725.4923907814873</v>
      </c>
      <c r="U30" s="147">
        <f t="shared" si="25"/>
        <v>0</v>
      </c>
      <c r="V30" s="150">
        <v>6</v>
      </c>
      <c r="W30" s="148">
        <v>4.3754661153721522E-2</v>
      </c>
      <c r="X30" s="151">
        <v>7</v>
      </c>
    </row>
    <row r="31" spans="1:35" ht="16.5" thickBot="1">
      <c r="Q31" s="79" t="s">
        <v>583</v>
      </c>
      <c r="R31" s="240">
        <f>$O$13</f>
        <v>4951.3527306689175</v>
      </c>
      <c r="S31" s="240">
        <f>$O$13</f>
        <v>4951.3527306689175</v>
      </c>
      <c r="T31" s="241">
        <f>$O$13</f>
        <v>4951.3527306689175</v>
      </c>
      <c r="U31" s="147">
        <f t="shared" si="25"/>
        <v>0.27563438668959112</v>
      </c>
      <c r="V31" s="149">
        <v>5</v>
      </c>
      <c r="W31" s="148">
        <v>7.0177613036262201E-2</v>
      </c>
      <c r="X31" s="149">
        <v>5</v>
      </c>
    </row>
    <row r="32" spans="1:35" ht="16.5" thickBot="1">
      <c r="Q32" s="79" t="s">
        <v>574</v>
      </c>
      <c r="R32" s="336"/>
      <c r="S32" s="240">
        <f>$O$14</f>
        <v>3944.3105156128927</v>
      </c>
      <c r="T32" s="241">
        <f>$O$14</f>
        <v>3944.3105156128927</v>
      </c>
      <c r="U32" s="147"/>
      <c r="V32" s="149">
        <v>2</v>
      </c>
      <c r="W32" s="148">
        <v>0.15636353220430768</v>
      </c>
      <c r="X32" s="149">
        <v>2</v>
      </c>
    </row>
    <row r="33" spans="14:45" ht="16.5" thickBot="1">
      <c r="Q33" s="79" t="s">
        <v>584</v>
      </c>
      <c r="R33" s="240">
        <f>$O$15</f>
        <v>9942.2056991519603</v>
      </c>
      <c r="S33" s="240">
        <f>$O$15</f>
        <v>9942.2056991519603</v>
      </c>
      <c r="T33" s="241">
        <f>$O$15</f>
        <v>9942.2056991519603</v>
      </c>
      <c r="U33" s="147">
        <f>R32/$R$34</f>
        <v>0</v>
      </c>
      <c r="V33" s="149">
        <v>3</v>
      </c>
      <c r="W33" s="148">
        <v>0.12627238142805086</v>
      </c>
      <c r="X33" s="149">
        <v>3</v>
      </c>
    </row>
    <row r="34" spans="14:45" ht="16.5" thickBot="1">
      <c r="Q34" s="80" t="s">
        <v>2</v>
      </c>
      <c r="R34" s="242">
        <f>SUM(R25:R33)</f>
        <v>17963.479775275431</v>
      </c>
      <c r="S34" s="242">
        <f>SUM(S25:S33)</f>
        <v>23633.282681669814</v>
      </c>
      <c r="T34" s="242">
        <f>SUM(T25:T33)</f>
        <v>23633.282681669814</v>
      </c>
      <c r="U34" s="147">
        <f>R33/$R$34</f>
        <v>0.55346769242539584</v>
      </c>
      <c r="V34" s="149">
        <v>1</v>
      </c>
      <c r="W34" s="148">
        <v>0.36313073527062517</v>
      </c>
      <c r="X34" s="149">
        <v>1</v>
      </c>
    </row>
    <row r="35" spans="14:45" ht="16.5" thickTop="1">
      <c r="U35" s="147">
        <f>R34/$R$34</f>
        <v>1</v>
      </c>
      <c r="W35" s="148">
        <v>1</v>
      </c>
    </row>
    <row r="36" spans="14:45">
      <c r="R36" s="142"/>
    </row>
    <row r="37" spans="14:45" ht="19.5" thickBot="1">
      <c r="Q37" s="390" t="s">
        <v>721</v>
      </c>
      <c r="U37" s="254"/>
      <c r="V37" s="390"/>
    </row>
    <row r="38" spans="14:45" ht="17.25" thickTop="1" thickBot="1">
      <c r="Q38" s="462" t="s">
        <v>549</v>
      </c>
      <c r="R38" s="464" t="s">
        <v>590</v>
      </c>
      <c r="S38" s="465"/>
      <c r="T38" s="466"/>
      <c r="U38" s="254"/>
      <c r="V38" s="470" t="s">
        <v>723</v>
      </c>
      <c r="W38" s="471"/>
      <c r="X38" s="471"/>
      <c r="Y38" t="s">
        <v>742</v>
      </c>
      <c r="Z38" s="127" t="s">
        <v>743</v>
      </c>
      <c r="AA38" s="413" t="s">
        <v>623</v>
      </c>
      <c r="AB38" s="412"/>
      <c r="AC38" s="412"/>
      <c r="AD38" s="127"/>
      <c r="AE38" s="127"/>
    </row>
    <row r="39" spans="14:45" ht="17.25" thickTop="1" thickBot="1">
      <c r="Q39" s="463"/>
      <c r="R39" s="77" t="s">
        <v>577</v>
      </c>
      <c r="S39" s="77" t="s">
        <v>578</v>
      </c>
      <c r="T39" s="78" t="s">
        <v>579</v>
      </c>
      <c r="U39" s="254"/>
      <c r="V39" s="406" t="s">
        <v>619</v>
      </c>
      <c r="W39" s="358" t="s">
        <v>725</v>
      </c>
      <c r="X39" s="407" t="s">
        <v>724</v>
      </c>
      <c r="AA39" s="145" t="s">
        <v>619</v>
      </c>
      <c r="AB39" s="145" t="s">
        <v>725</v>
      </c>
      <c r="AC39" s="145" t="s">
        <v>724</v>
      </c>
      <c r="AD39" s="411" t="s">
        <v>733</v>
      </c>
      <c r="AE39" s="411" t="s">
        <v>734</v>
      </c>
    </row>
    <row r="40" spans="14:45" ht="16.5" thickBot="1">
      <c r="Q40" s="79" t="s">
        <v>580</v>
      </c>
      <c r="R40" s="426">
        <f>$X$6</f>
        <v>31.095186822378739</v>
      </c>
      <c r="S40" s="426">
        <f>$X$6</f>
        <v>31.095186822378739</v>
      </c>
      <c r="T40" s="388">
        <f>$X$6</f>
        <v>31.095186822378739</v>
      </c>
      <c r="U40" s="429">
        <f>31.1+35.5+19.6+3.4+1.9+51.5+147.7+117.7+296.6</f>
        <v>705</v>
      </c>
      <c r="V40" s="85" t="s">
        <v>626</v>
      </c>
      <c r="W40" s="400">
        <f>R16-(R11+R14)</f>
        <v>360.05373129338545</v>
      </c>
      <c r="X40" s="400">
        <f>R16</f>
        <v>456.0533994314294</v>
      </c>
      <c r="Y40" s="94">
        <f>W40/$W$46*100</f>
        <v>67.197745260008062</v>
      </c>
      <c r="Z40" s="94">
        <f>X40/$X$46*100</f>
        <v>64.69481899430312</v>
      </c>
      <c r="AA40" s="85" t="s">
        <v>525</v>
      </c>
      <c r="AB40" s="146" t="s">
        <v>726</v>
      </c>
      <c r="AC40" s="146" t="s">
        <v>735</v>
      </c>
      <c r="AD40" s="410">
        <f>+C16-(C11+C14)</f>
        <v>12071.053379222652</v>
      </c>
      <c r="AE40" s="410">
        <f>C16</f>
        <v>15289.509453318271</v>
      </c>
      <c r="AS40" s="86"/>
    </row>
    <row r="41" spans="14:45" ht="16.5" thickBot="1">
      <c r="Q41" s="79" t="s">
        <v>558</v>
      </c>
      <c r="R41" s="426">
        <f>$X$7</f>
        <v>35.548091132250214</v>
      </c>
      <c r="S41" s="426">
        <f>$X$7</f>
        <v>35.548091132250214</v>
      </c>
      <c r="T41" s="388">
        <f>$X$7</f>
        <v>35.548091132250214</v>
      </c>
      <c r="U41" s="430">
        <f>S40/$S$49*100</f>
        <v>4.4111007298177238</v>
      </c>
      <c r="V41" s="85" t="s">
        <v>523</v>
      </c>
      <c r="W41" s="400">
        <f>S16-(S11+S14)</f>
        <v>124.31889155503237</v>
      </c>
      <c r="X41" s="400">
        <f>S16</f>
        <v>150.18280700754175</v>
      </c>
      <c r="Y41" s="94">
        <f t="shared" ref="Y41:Y45" si="26">W41/$W$46*100</f>
        <v>23.201951485720109</v>
      </c>
      <c r="Z41" s="94">
        <f t="shared" ref="Z41:Z46" si="27">X41/$X$46*100</f>
        <v>21.304631272395859</v>
      </c>
      <c r="AA41" s="85" t="s">
        <v>523</v>
      </c>
      <c r="AB41" s="146" t="s">
        <v>727</v>
      </c>
      <c r="AC41" s="146" t="s">
        <v>736</v>
      </c>
      <c r="AD41" s="410">
        <f>E16-(E11+E14)</f>
        <v>4167.8778626065496</v>
      </c>
      <c r="AE41" s="410">
        <f>E16</f>
        <v>5034.9837328927433</v>
      </c>
    </row>
    <row r="42" spans="14:45" ht="16.5" thickBot="1">
      <c r="Q42" s="79" t="s">
        <v>559</v>
      </c>
      <c r="R42" s="426">
        <f>$X$8</f>
        <v>19.615679378637651</v>
      </c>
      <c r="S42" s="426">
        <f>$X$8</f>
        <v>19.615679378637651</v>
      </c>
      <c r="T42" s="388">
        <f>$X$8</f>
        <v>19.615679378637651</v>
      </c>
      <c r="U42" s="430">
        <f t="shared" ref="U42:U50" si="28">S41/$S$49*100</f>
        <v>5.042780788962645</v>
      </c>
      <c r="V42" s="85" t="s">
        <v>620</v>
      </c>
      <c r="W42" s="400">
        <f>T16-(T11+T14)</f>
        <v>2.395623630674045</v>
      </c>
      <c r="X42" s="400">
        <f>T16</f>
        <v>34.064817844351282</v>
      </c>
      <c r="Y42" s="94">
        <f t="shared" si="26"/>
        <v>0.44710134205418661</v>
      </c>
      <c r="Z42" s="94">
        <f t="shared" si="27"/>
        <v>4.8323666203601476</v>
      </c>
      <c r="AA42" s="85" t="s">
        <v>620</v>
      </c>
      <c r="AB42" s="146" t="s">
        <v>728</v>
      </c>
      <c r="AC42" s="146" t="s">
        <v>737</v>
      </c>
      <c r="AD42" s="410">
        <f>G16-(G11+G14)</f>
        <v>80.314959154888811</v>
      </c>
      <c r="AE42" s="410">
        <f>G16</f>
        <v>1142.0468636043679</v>
      </c>
    </row>
    <row r="43" spans="14:45" ht="16.5" thickBot="1">
      <c r="Q43" s="79" t="s">
        <v>560</v>
      </c>
      <c r="R43" s="426">
        <f>$X$9</f>
        <v>3.388578940460389</v>
      </c>
      <c r="S43" s="426">
        <f>$X$9</f>
        <v>3.388578940460389</v>
      </c>
      <c r="T43" s="388">
        <f>$X$9</f>
        <v>3.388578940460389</v>
      </c>
      <c r="U43" s="430">
        <f t="shared" si="28"/>
        <v>2.78264086712954</v>
      </c>
      <c r="V43" s="85" t="s">
        <v>621</v>
      </c>
      <c r="W43" s="400">
        <f>U16-(U11+U14)</f>
        <v>0.33377254933406203</v>
      </c>
      <c r="X43" s="400">
        <f>U16</f>
        <v>0.36596605491498929</v>
      </c>
      <c r="Y43" s="94">
        <f t="shared" si="26"/>
        <v>6.2292821308545111E-2</v>
      </c>
      <c r="Z43" s="94">
        <f t="shared" si="27"/>
        <v>5.1915209294135053E-2</v>
      </c>
      <c r="AA43" s="85" t="s">
        <v>621</v>
      </c>
      <c r="AB43" s="146" t="s">
        <v>729</v>
      </c>
      <c r="AC43" s="146" t="s">
        <v>738</v>
      </c>
      <c r="AD43" s="410">
        <f>I16-(I11+I14)</f>
        <v>11.189958357208964</v>
      </c>
      <c r="AE43" s="410">
        <f>I16</f>
        <v>12.269268167263457</v>
      </c>
      <c r="AG43" s="76">
        <f>14006.36/24824.04</f>
        <v>0.56422564578529522</v>
      </c>
    </row>
    <row r="44" spans="14:45" ht="16.5" thickBot="1">
      <c r="Q44" s="79" t="s">
        <v>561</v>
      </c>
      <c r="R44" s="426">
        <f>$X$10</f>
        <v>1.9216582682081065</v>
      </c>
      <c r="S44" s="426">
        <f>$X$10</f>
        <v>1.9216582682081065</v>
      </c>
      <c r="T44" s="388">
        <f>$X$10</f>
        <v>1.9216582682081065</v>
      </c>
      <c r="U44" s="430">
        <f t="shared" si="28"/>
        <v>0.4806970005580542</v>
      </c>
      <c r="V44" s="85" t="s">
        <v>526</v>
      </c>
      <c r="W44" s="400">
        <f>V16-(V11+V14)</f>
        <v>0</v>
      </c>
      <c r="X44" s="400">
        <f>V16</f>
        <v>0.17876196168907707</v>
      </c>
      <c r="Y44" s="94">
        <f>W44/$W$46*100</f>
        <v>0</v>
      </c>
      <c r="Z44" s="94">
        <f t="shared" si="27"/>
        <v>2.535881273763043E-2</v>
      </c>
      <c r="AA44" s="85" t="s">
        <v>526</v>
      </c>
      <c r="AB44" s="146" t="s">
        <v>730</v>
      </c>
      <c r="AC44" s="146" t="s">
        <v>739</v>
      </c>
      <c r="AD44" s="410">
        <f>K16-(K11+K14)</f>
        <v>0</v>
      </c>
      <c r="AE44" s="410">
        <f>K16</f>
        <v>5.9931198989994909</v>
      </c>
      <c r="AG44" s="76">
        <f>5427.58/24824.04</f>
        <v>0.21864209048970271</v>
      </c>
    </row>
    <row r="45" spans="14:45" ht="16.5" thickBot="1">
      <c r="N45">
        <f>160-118</f>
        <v>42</v>
      </c>
      <c r="Q45" s="79" t="s">
        <v>581</v>
      </c>
      <c r="R45" s="427"/>
      <c r="S45" s="426">
        <f>$X$11</f>
        <v>51.467751330516208</v>
      </c>
      <c r="T45" s="388">
        <f>$X$11</f>
        <v>51.467751330516208</v>
      </c>
      <c r="U45" s="430">
        <f t="shared" si="28"/>
        <v>0.27260258115743302</v>
      </c>
      <c r="V45" s="85" t="s">
        <v>622</v>
      </c>
      <c r="W45" s="400">
        <f>W16-(W11+W14)</f>
        <v>48.710201902842599</v>
      </c>
      <c r="X45" s="400">
        <f>W16</f>
        <v>64.084575229992652</v>
      </c>
      <c r="Y45" s="94">
        <f t="shared" si="26"/>
        <v>9.0909090909090917</v>
      </c>
      <c r="Z45" s="94">
        <f t="shared" si="27"/>
        <v>9.0909090909090899</v>
      </c>
      <c r="AA45" s="85" t="s">
        <v>622</v>
      </c>
      <c r="AB45" s="146" t="s">
        <v>731</v>
      </c>
      <c r="AC45" s="146" t="s">
        <v>740</v>
      </c>
      <c r="AD45" s="410">
        <f>M16-(M11+M14)</f>
        <v>1633.0436159341298</v>
      </c>
      <c r="AE45" s="410">
        <f>M16</f>
        <v>2148.4802437881644</v>
      </c>
      <c r="AG45" s="76">
        <f>2429.24/24824.04</f>
        <v>9.7858366325545704E-2</v>
      </c>
    </row>
    <row r="46" spans="14:45" ht="16.5" thickBot="1">
      <c r="N46">
        <f>+N45*33.5257</f>
        <v>1408.0794000000001</v>
      </c>
      <c r="Q46" s="79" t="s">
        <v>583</v>
      </c>
      <c r="R46" s="426">
        <f>$X$13</f>
        <v>147.68827289717791</v>
      </c>
      <c r="S46" s="426">
        <f>$X$13</f>
        <v>147.68827289717791</v>
      </c>
      <c r="T46" s="388">
        <f>$X$13</f>
        <v>147.68827289717791</v>
      </c>
      <c r="U46" s="430">
        <f t="shared" si="28"/>
        <v>7.3011118007732163</v>
      </c>
      <c r="V46" s="144" t="s">
        <v>2</v>
      </c>
      <c r="W46" s="401">
        <f>SUM(W40:W45)</f>
        <v>535.81222093126848</v>
      </c>
      <c r="X46" s="401">
        <f>SUM(X40:X45)</f>
        <v>704.93032752991928</v>
      </c>
      <c r="Y46" s="94">
        <f>W46/$W$46*100</f>
        <v>100</v>
      </c>
      <c r="Z46" s="94">
        <f t="shared" si="27"/>
        <v>100</v>
      </c>
      <c r="AA46" s="408" t="s">
        <v>2</v>
      </c>
      <c r="AB46" s="409" t="s">
        <v>732</v>
      </c>
      <c r="AC46" s="409" t="s">
        <v>741</v>
      </c>
      <c r="AD46" s="410">
        <f>SUM(AD40:AD45)</f>
        <v>17963.479775275431</v>
      </c>
      <c r="AE46" s="410">
        <f>SUM(AE40:AE45)</f>
        <v>23633.282681669807</v>
      </c>
      <c r="AG46" s="76">
        <f>12.71/24824.04</f>
        <v>5.120036867488129E-4</v>
      </c>
    </row>
    <row r="47" spans="14:45" ht="16.5" thickBot="1">
      <c r="Q47" s="79" t="s">
        <v>574</v>
      </c>
      <c r="R47" s="427"/>
      <c r="S47" s="426">
        <f>$X$14</f>
        <v>117.65035526813438</v>
      </c>
      <c r="T47" s="388">
        <f>$X$14</f>
        <v>117.65035526813438</v>
      </c>
      <c r="U47" s="429">
        <f t="shared" si="28"/>
        <v>20.95076167522522</v>
      </c>
      <c r="V47" s="246"/>
      <c r="W47" s="247"/>
      <c r="X47" s="247"/>
      <c r="Y47" s="247"/>
      <c r="AA47" s="127"/>
      <c r="AB47" s="127"/>
      <c r="AC47" s="127"/>
      <c r="AD47" s="410">
        <f>O16-(O11+O14)</f>
        <v>17963.479775275435</v>
      </c>
      <c r="AE47" s="410">
        <f>O16</f>
        <v>23633.282681669814</v>
      </c>
      <c r="AG47" s="76">
        <f>691.43/24824.04</f>
        <v>2.7853242260325067E-2</v>
      </c>
    </row>
    <row r="48" spans="14:45" ht="16.5" thickBot="1">
      <c r="Q48" s="79" t="s">
        <v>584</v>
      </c>
      <c r="R48" s="426">
        <f>$X$15</f>
        <v>296.55475349215556</v>
      </c>
      <c r="S48" s="426">
        <f>$X$15</f>
        <v>296.55475349215556</v>
      </c>
      <c r="T48" s="388">
        <f>$X$15</f>
        <v>296.55475349215556</v>
      </c>
      <c r="U48" s="430">
        <f t="shared" si="28"/>
        <v>16.689643029032677</v>
      </c>
      <c r="V48" s="246">
        <f>4.4+5+2.8+0.5+0.3+7.3+20.9+16.7+42.1</f>
        <v>100</v>
      </c>
      <c r="W48" s="247"/>
      <c r="X48" s="247"/>
      <c r="Y48" s="247"/>
      <c r="AA48" s="127"/>
      <c r="AB48" s="127"/>
      <c r="AC48" s="127"/>
      <c r="AD48" s="410">
        <f>AD46-AD47</f>
        <v>0</v>
      </c>
      <c r="AE48" s="410">
        <f>AE46-AE47</f>
        <v>0</v>
      </c>
      <c r="AG48" s="76">
        <f>2256.73/24824.04</f>
        <v>9.0909054287698535E-2</v>
      </c>
    </row>
    <row r="49" spans="17:33" ht="16.5" thickBot="1">
      <c r="Q49" s="80" t="s">
        <v>2</v>
      </c>
      <c r="R49" s="428">
        <f>SUM(R40:R48)</f>
        <v>535.8122209312686</v>
      </c>
      <c r="S49" s="428">
        <f>SUM(S40:S48)</f>
        <v>704.93032752991917</v>
      </c>
      <c r="T49" s="389">
        <f>SUM(T40:T48)</f>
        <v>704.93032752991917</v>
      </c>
      <c r="U49" s="430">
        <f t="shared" si="28"/>
        <v>42.068661527343487</v>
      </c>
      <c r="V49" s="246"/>
      <c r="W49" s="247"/>
      <c r="X49" s="247"/>
      <c r="Y49" s="247"/>
      <c r="AA49" s="94">
        <f>1941/32383*100</f>
        <v>5.9938856807584227</v>
      </c>
      <c r="AG49" s="76">
        <f>24824.04/24824.04</f>
        <v>1</v>
      </c>
    </row>
    <row r="50" spans="17:33" ht="16.5" thickTop="1">
      <c r="U50" s="429">
        <f t="shared" si="28"/>
        <v>100</v>
      </c>
      <c r="V50" s="248"/>
      <c r="W50" s="249"/>
      <c r="X50" s="249"/>
      <c r="Y50" s="249"/>
      <c r="AA50" s="94">
        <f>8359/32383*100</f>
        <v>25.812926535527904</v>
      </c>
    </row>
    <row r="51" spans="17:33" ht="15.75" thickBot="1">
      <c r="T51" s="1"/>
      <c r="V51" s="63"/>
      <c r="W51" s="63"/>
      <c r="X51" s="63"/>
      <c r="Y51" s="63"/>
      <c r="AA51" s="94">
        <f>19890/32383*100</f>
        <v>61.421116017663593</v>
      </c>
    </row>
    <row r="52" spans="17:33" ht="17.25" thickTop="1" thickBot="1">
      <c r="Q52" s="462" t="s">
        <v>549</v>
      </c>
      <c r="R52" s="462" t="s">
        <v>683</v>
      </c>
      <c r="S52" s="117" t="s">
        <v>677</v>
      </c>
      <c r="T52" s="118"/>
      <c r="U52" s="271"/>
      <c r="V52" s="467"/>
      <c r="W52" s="250"/>
      <c r="X52" s="250"/>
      <c r="Y52" s="250"/>
      <c r="AA52" s="94">
        <f>2193/32383*100</f>
        <v>6.7720717660500878</v>
      </c>
    </row>
    <row r="53" spans="17:33" ht="16.5" thickBot="1">
      <c r="Q53" s="463"/>
      <c r="R53" s="463"/>
      <c r="S53" s="77" t="s">
        <v>577</v>
      </c>
      <c r="T53" s="77" t="s">
        <v>578</v>
      </c>
      <c r="U53" s="77" t="s">
        <v>579</v>
      </c>
      <c r="V53" s="467"/>
      <c r="W53" s="245"/>
      <c r="X53" s="245"/>
      <c r="Y53" s="245"/>
      <c r="AC53" s="19"/>
      <c r="AD53" s="19"/>
      <c r="AE53" s="19"/>
    </row>
    <row r="54" spans="17:33" ht="16.5" thickBot="1">
      <c r="Q54" s="79" t="s">
        <v>580</v>
      </c>
      <c r="R54" s="272" t="s">
        <v>678</v>
      </c>
      <c r="S54" s="84" t="s">
        <v>713</v>
      </c>
      <c r="T54" s="84" t="s">
        <v>714</v>
      </c>
      <c r="U54" s="84" t="s">
        <v>715</v>
      </c>
      <c r="V54" s="246"/>
      <c r="W54" s="251"/>
      <c r="X54" s="251"/>
      <c r="Y54" s="251"/>
    </row>
    <row r="55" spans="17:33" ht="16.5" thickBot="1">
      <c r="Q55" s="79" t="s">
        <v>558</v>
      </c>
      <c r="R55" s="272" t="s">
        <v>679</v>
      </c>
      <c r="S55" s="84" t="s">
        <v>716</v>
      </c>
      <c r="T55" s="84" t="s">
        <v>716</v>
      </c>
      <c r="U55" s="84" t="s">
        <v>716</v>
      </c>
      <c r="V55" s="246"/>
      <c r="W55" s="251"/>
      <c r="X55" s="251"/>
      <c r="Y55" s="251"/>
    </row>
    <row r="56" spans="17:33" ht="16.5" thickBot="1">
      <c r="Q56" s="79" t="s">
        <v>559</v>
      </c>
      <c r="R56" s="272" t="s">
        <v>680</v>
      </c>
      <c r="S56" s="84" t="s">
        <v>717</v>
      </c>
      <c r="T56" s="84" t="s">
        <v>717</v>
      </c>
      <c r="U56" s="84" t="s">
        <v>717</v>
      </c>
      <c r="V56" s="246"/>
      <c r="W56" s="251"/>
      <c r="X56" s="251"/>
      <c r="Y56" s="251"/>
    </row>
    <row r="57" spans="17:33" ht="16.5" thickBot="1">
      <c r="Q57" s="79" t="s">
        <v>560</v>
      </c>
      <c r="R57" s="272" t="s">
        <v>680</v>
      </c>
      <c r="S57" s="84" t="s">
        <v>675</v>
      </c>
      <c r="T57" s="84" t="s">
        <v>675</v>
      </c>
      <c r="U57" s="84" t="s">
        <v>675</v>
      </c>
      <c r="V57" s="246"/>
      <c r="W57" s="251"/>
      <c r="X57" s="251"/>
      <c r="Y57" s="251"/>
    </row>
    <row r="58" spans="17:33" ht="16.5" thickBot="1">
      <c r="Q58" s="79" t="s">
        <v>561</v>
      </c>
      <c r="R58" s="272" t="s">
        <v>680</v>
      </c>
      <c r="S58" s="84" t="s">
        <v>676</v>
      </c>
      <c r="T58" s="84" t="s">
        <v>676</v>
      </c>
      <c r="U58" s="84" t="s">
        <v>676</v>
      </c>
      <c r="V58" s="246"/>
      <c r="W58" s="251"/>
      <c r="X58" s="251"/>
      <c r="Y58" s="251"/>
    </row>
    <row r="59" spans="17:33" ht="16.5" thickBot="1">
      <c r="Q59" s="79" t="s">
        <v>581</v>
      </c>
      <c r="R59" s="272" t="s">
        <v>680</v>
      </c>
      <c r="S59" s="337"/>
      <c r="T59" s="84" t="s">
        <v>719</v>
      </c>
      <c r="U59" s="84" t="s">
        <v>719</v>
      </c>
      <c r="V59" s="246"/>
      <c r="W59" s="251"/>
      <c r="X59" s="251"/>
      <c r="Y59" s="251"/>
    </row>
    <row r="60" spans="17:33" ht="16.5" thickBot="1">
      <c r="Q60" s="79" t="s">
        <v>583</v>
      </c>
      <c r="R60" s="272" t="s">
        <v>680</v>
      </c>
      <c r="S60" s="84" t="s">
        <v>710</v>
      </c>
      <c r="T60" s="84" t="s">
        <v>712</v>
      </c>
      <c r="U60" s="84" t="s">
        <v>712</v>
      </c>
      <c r="V60" s="246"/>
      <c r="W60" s="251"/>
      <c r="X60" s="251"/>
      <c r="Y60" s="251"/>
    </row>
    <row r="61" spans="17:33" ht="16.5" thickBot="1">
      <c r="Q61" s="79" t="s">
        <v>574</v>
      </c>
      <c r="R61" s="272" t="s">
        <v>681</v>
      </c>
      <c r="S61" s="337"/>
      <c r="T61" s="84" t="s">
        <v>703</v>
      </c>
      <c r="U61" s="84" t="s">
        <v>703</v>
      </c>
      <c r="V61" s="246"/>
      <c r="W61" s="251"/>
      <c r="X61" s="251"/>
      <c r="Y61" s="251"/>
    </row>
    <row r="62" spans="17:33" ht="16.5" thickBot="1">
      <c r="Q62" s="79" t="s">
        <v>584</v>
      </c>
      <c r="R62" s="272" t="s">
        <v>682</v>
      </c>
      <c r="S62" s="84" t="s">
        <v>711</v>
      </c>
      <c r="T62" s="84" t="s">
        <v>704</v>
      </c>
      <c r="U62" s="84" t="s">
        <v>704</v>
      </c>
      <c r="V62" s="246"/>
      <c r="W62" s="251"/>
      <c r="X62" s="251"/>
      <c r="Y62" s="251"/>
    </row>
    <row r="63" spans="17:33" ht="16.5" thickBot="1">
      <c r="Q63" s="80" t="s">
        <v>2</v>
      </c>
      <c r="R63" s="80"/>
      <c r="S63" s="155" t="s">
        <v>718</v>
      </c>
      <c r="T63" s="155" t="s">
        <v>720</v>
      </c>
      <c r="U63" s="155" t="s">
        <v>720</v>
      </c>
      <c r="V63" s="246"/>
      <c r="W63" s="251"/>
      <c r="X63" s="251"/>
      <c r="Y63" s="251"/>
    </row>
    <row r="64" spans="17:33" ht="16.5" thickTop="1">
      <c r="V64" s="248"/>
      <c r="W64" s="252"/>
      <c r="X64" s="253"/>
      <c r="Y64" s="253"/>
    </row>
    <row r="66" spans="17:23" ht="15.75">
      <c r="Q66" s="270"/>
      <c r="R66" s="270"/>
      <c r="S66" s="270"/>
      <c r="T66" s="270"/>
      <c r="U66" s="460"/>
    </row>
    <row r="67" spans="17:23" ht="15.75">
      <c r="Q67" s="270"/>
      <c r="R67" s="266"/>
      <c r="S67" s="266"/>
      <c r="T67" s="266"/>
      <c r="U67" s="460"/>
    </row>
    <row r="68" spans="17:23" ht="15.75">
      <c r="Q68" s="267"/>
      <c r="R68" s="267"/>
      <c r="S68" s="267"/>
      <c r="T68" s="267"/>
      <c r="U68" s="268"/>
      <c r="V68">
        <f>682/2</f>
        <v>341</v>
      </c>
    </row>
    <row r="69" spans="17:23" ht="15.75">
      <c r="Q69" s="269"/>
      <c r="R69" s="269"/>
      <c r="S69" s="269"/>
      <c r="T69" s="269"/>
      <c r="U69" s="269"/>
      <c r="V69">
        <f>273/2</f>
        <v>136.5</v>
      </c>
    </row>
    <row r="70" spans="17:23" ht="15.75">
      <c r="Q70" s="269"/>
      <c r="R70" s="269"/>
      <c r="S70" s="269"/>
      <c r="T70" s="269"/>
      <c r="U70" s="269"/>
      <c r="V70">
        <f>580/2</f>
        <v>290</v>
      </c>
    </row>
    <row r="71" spans="17:23" ht="15.75">
      <c r="Q71" s="269"/>
      <c r="R71" s="269"/>
      <c r="S71" s="269"/>
      <c r="T71" s="269"/>
      <c r="U71" s="269"/>
    </row>
    <row r="72" spans="17:23" ht="15.75">
      <c r="Q72" s="269"/>
      <c r="R72" s="269"/>
      <c r="S72" s="269"/>
      <c r="T72" s="269"/>
      <c r="U72" s="269"/>
    </row>
    <row r="73" spans="17:23" ht="15.75">
      <c r="Q73" s="269"/>
      <c r="R73" s="269"/>
      <c r="S73" s="269"/>
      <c r="T73" s="269"/>
      <c r="U73" s="269"/>
    </row>
    <row r="74" spans="17:23" ht="15.75">
      <c r="Q74" s="269"/>
      <c r="R74" s="269"/>
      <c r="S74" s="269"/>
      <c r="T74" s="269"/>
      <c r="U74" s="269"/>
    </row>
    <row r="75" spans="17:23" ht="15.75">
      <c r="Q75" s="269"/>
      <c r="R75" s="269"/>
      <c r="S75" s="269"/>
      <c r="T75" s="269"/>
      <c r="U75" s="269"/>
    </row>
    <row r="76" spans="17:23" ht="15.75">
      <c r="Q76" s="269"/>
      <c r="R76" s="269"/>
      <c r="S76" s="269"/>
      <c r="T76" s="269"/>
      <c r="U76" s="269"/>
    </row>
    <row r="77" spans="17:23" ht="15.75">
      <c r="Q77" s="269"/>
      <c r="R77" s="269"/>
      <c r="S77" s="269"/>
      <c r="T77" s="269"/>
      <c r="U77" s="269"/>
    </row>
    <row r="79" spans="17:23">
      <c r="S79" t="s">
        <v>591</v>
      </c>
      <c r="T79" t="s">
        <v>600</v>
      </c>
      <c r="U79" s="19" t="s">
        <v>601</v>
      </c>
      <c r="W79">
        <f>18.87/2</f>
        <v>9.4350000000000005</v>
      </c>
    </row>
    <row r="80" spans="17:23">
      <c r="S80" s="16">
        <v>30.11</v>
      </c>
      <c r="T80">
        <v>303</v>
      </c>
      <c r="U80" s="34">
        <f>9.435*$S$2</f>
        <v>346.143732</v>
      </c>
    </row>
    <row r="81" spans="19:21">
      <c r="S81" s="16">
        <v>266.42</v>
      </c>
      <c r="T81">
        <v>164</v>
      </c>
      <c r="U81" s="19">
        <f>5*$S$2</f>
        <v>183.43599999999998</v>
      </c>
    </row>
    <row r="82" spans="19:21">
      <c r="S82" s="93">
        <v>213.84</v>
      </c>
      <c r="T82">
        <v>580</v>
      </c>
      <c r="U82" s="19">
        <f>18*$S$2</f>
        <v>660.36959999999999</v>
      </c>
    </row>
    <row r="83" spans="19:21">
      <c r="S83">
        <f>30+266+214</f>
        <v>510</v>
      </c>
      <c r="T83">
        <v>101</v>
      </c>
      <c r="U83" s="19">
        <f>3*$S$2</f>
        <v>110.0616</v>
      </c>
    </row>
    <row r="84" spans="19:21">
      <c r="S84" s="94">
        <f>+S83/33.0251</f>
        <v>15.442799567601611</v>
      </c>
      <c r="T84">
        <v>57</v>
      </c>
      <c r="U84" s="19">
        <f>2*$S$2</f>
        <v>73.374399999999994</v>
      </c>
    </row>
    <row r="85" spans="19:21">
      <c r="T85">
        <v>4382</v>
      </c>
      <c r="U85" s="19">
        <f>133*$S$2</f>
        <v>4879.3975999999993</v>
      </c>
    </row>
    <row r="86" spans="19:21">
      <c r="T86">
        <v>661</v>
      </c>
      <c r="U86" s="19">
        <f>20*$S$2</f>
        <v>733.74399999999991</v>
      </c>
    </row>
    <row r="87" spans="19:21">
      <c r="T87">
        <v>510</v>
      </c>
      <c r="U87" s="19">
        <f>15*$S$2</f>
        <v>550.30799999999999</v>
      </c>
    </row>
    <row r="88" spans="19:21">
      <c r="T88">
        <f>SUM(T80:T87)</f>
        <v>6758</v>
      </c>
      <c r="U88" s="19">
        <f>205*$S$2</f>
        <v>7520.8759999999993</v>
      </c>
    </row>
    <row r="89" spans="19:21">
      <c r="T89" s="94">
        <f>+T88/33.0251</f>
        <v>204.63223427029743</v>
      </c>
      <c r="U89" s="19"/>
    </row>
  </sheetData>
  <mergeCells count="24">
    <mergeCell ref="A3:A4"/>
    <mergeCell ref="Q23:Q24"/>
    <mergeCell ref="Q3:Q4"/>
    <mergeCell ref="R3:W3"/>
    <mergeCell ref="B4:C4"/>
    <mergeCell ref="D4:E4"/>
    <mergeCell ref="F4:G4"/>
    <mergeCell ref="H4:I4"/>
    <mergeCell ref="J4:K4"/>
    <mergeCell ref="N4:O4"/>
    <mergeCell ref="L4:M4"/>
    <mergeCell ref="B3:O3"/>
    <mergeCell ref="R23:T23"/>
    <mergeCell ref="AX1:AZ1"/>
    <mergeCell ref="U66:U67"/>
    <mergeCell ref="AK1:AM1"/>
    <mergeCell ref="Q38:Q39"/>
    <mergeCell ref="Q52:Q53"/>
    <mergeCell ref="R38:T38"/>
    <mergeCell ref="V52:V53"/>
    <mergeCell ref="R52:R53"/>
    <mergeCell ref="AN1:AP1"/>
    <mergeCell ref="AJ1:AJ2"/>
    <mergeCell ref="V38:X38"/>
  </mergeCells>
  <pageMargins left="0.7" right="0.7" top="0.75" bottom="0.75" header="0.3" footer="0.3"/>
  <pageSetup paperSize="9" orientation="portrait" horizontalDpi="300" verticalDpi="300" r:id="rId1"/>
  <drawing r:id="rId2"/>
  <legacyDrawing r:id="rId3"/>
</worksheet>
</file>

<file path=xl/worksheets/sheet1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000-000000000000}">
  <dimension ref="A1:AS89"/>
  <sheetViews>
    <sheetView tabSelected="1" topLeftCell="AA38" zoomScaleNormal="100" workbookViewId="0">
      <selection activeCell="AF46" sqref="AF46"/>
    </sheetView>
  </sheetViews>
  <sheetFormatPr defaultColWidth="9.140625" defaultRowHeight="15"/>
  <cols>
    <col min="1" max="1" width="27.7109375" style="127" bestFit="1" customWidth="1"/>
    <col min="2" max="3" width="14.42578125" style="127" customWidth="1"/>
    <col min="4" max="5" width="14" style="127" customWidth="1"/>
    <col min="6" max="7" width="13.28515625" style="127" customWidth="1"/>
    <col min="8" max="8" width="11.7109375" style="127" customWidth="1"/>
    <col min="9" max="9" width="11.5703125" style="127" bestFit="1" customWidth="1"/>
    <col min="10" max="10" width="11.7109375" style="127" customWidth="1"/>
    <col min="11" max="11" width="14.140625" style="127" bestFit="1" customWidth="1"/>
    <col min="12" max="13" width="13.28515625" style="127" bestFit="1" customWidth="1"/>
    <col min="14" max="14" width="14.140625" style="127" bestFit="1" customWidth="1"/>
    <col min="15" max="15" width="14.140625" style="127" customWidth="1"/>
    <col min="16" max="16" width="9.140625" style="127"/>
    <col min="17" max="17" width="25.42578125" style="127" customWidth="1"/>
    <col min="18" max="18" width="22.5703125" style="127" customWidth="1"/>
    <col min="19" max="19" width="21" style="127" customWidth="1"/>
    <col min="20" max="20" width="21.42578125" style="127" customWidth="1"/>
    <col min="21" max="21" width="25.85546875" style="127" customWidth="1"/>
    <col min="22" max="22" width="22.85546875" style="127" bestFit="1" customWidth="1"/>
    <col min="23" max="24" width="17.42578125" style="127" customWidth="1"/>
    <col min="25" max="25" width="24.7109375" style="127" customWidth="1"/>
    <col min="26" max="26" width="27.42578125" style="127" customWidth="1"/>
    <col min="27" max="27" width="23.5703125" style="127" customWidth="1"/>
    <col min="28" max="28" width="15.140625" style="127" customWidth="1"/>
    <col min="29" max="29" width="17.7109375" style="127" customWidth="1"/>
    <col min="30" max="30" width="18.42578125" style="127" customWidth="1"/>
    <col min="31" max="31" width="19" style="127" customWidth="1"/>
    <col min="32" max="32" width="16.42578125" style="127" customWidth="1"/>
    <col min="33" max="33" width="19.7109375" style="127" customWidth="1"/>
    <col min="34" max="34" width="17.28515625" style="127" customWidth="1"/>
    <col min="35" max="35" width="21.140625" style="127" customWidth="1"/>
    <col min="36" max="40" width="9.140625" style="127"/>
    <col min="41" max="41" width="15" style="127" bestFit="1" customWidth="1"/>
    <col min="42" max="44" width="9.5703125" style="127" bestFit="1" customWidth="1"/>
    <col min="45" max="45" width="9.140625" style="127"/>
    <col min="46" max="47" width="9.140625" style="127" customWidth="1"/>
    <col min="48" max="16384" width="9.140625" style="127"/>
  </cols>
  <sheetData>
    <row r="1" spans="1:44" ht="16.5" thickTop="1" thickBot="1">
      <c r="J1" s="127">
        <v>33.950000000000003</v>
      </c>
      <c r="R1" s="127" t="s">
        <v>596</v>
      </c>
      <c r="S1" s="127" t="s">
        <v>597</v>
      </c>
      <c r="T1" s="127" t="s">
        <v>671</v>
      </c>
      <c r="U1" s="127" t="s">
        <v>672</v>
      </c>
      <c r="AB1" s="468" t="s">
        <v>594</v>
      </c>
      <c r="AC1" s="461" t="s">
        <v>525</v>
      </c>
      <c r="AD1" s="461"/>
      <c r="AE1" s="461"/>
      <c r="AF1" s="461" t="s">
        <v>552</v>
      </c>
      <c r="AG1" s="461"/>
      <c r="AH1" s="461"/>
      <c r="AI1" s="87" t="s">
        <v>588</v>
      </c>
      <c r="AJ1" s="87"/>
      <c r="AK1" s="87"/>
      <c r="AL1" s="87" t="s">
        <v>587</v>
      </c>
      <c r="AM1" s="87"/>
      <c r="AN1" s="87"/>
      <c r="AO1" s="87" t="s">
        <v>15</v>
      </c>
      <c r="AP1" s="458" t="s">
        <v>2</v>
      </c>
      <c r="AQ1" s="458"/>
      <c r="AR1" s="459"/>
    </row>
    <row r="2" spans="1:44" ht="15.75" thickBot="1">
      <c r="Q2" s="127" t="s">
        <v>595</v>
      </c>
      <c r="R2" s="127">
        <v>33.034500000000001</v>
      </c>
      <c r="S2" s="127">
        <v>36.687199999999997</v>
      </c>
      <c r="T2" s="127">
        <v>29.67</v>
      </c>
      <c r="U2" s="127">
        <v>33.525700000000001</v>
      </c>
      <c r="AB2" s="469"/>
      <c r="AC2" s="103" t="s">
        <v>577</v>
      </c>
      <c r="AD2" s="103" t="s">
        <v>578</v>
      </c>
      <c r="AE2" s="103" t="s">
        <v>579</v>
      </c>
      <c r="AF2" s="103" t="s">
        <v>577</v>
      </c>
      <c r="AG2" s="103" t="s">
        <v>578</v>
      </c>
      <c r="AH2" s="103" t="s">
        <v>579</v>
      </c>
      <c r="AI2" s="103" t="s">
        <v>577</v>
      </c>
      <c r="AJ2" s="103" t="s">
        <v>578</v>
      </c>
      <c r="AK2" s="103" t="s">
        <v>579</v>
      </c>
      <c r="AL2" s="103" t="s">
        <v>577</v>
      </c>
      <c r="AM2" s="103" t="s">
        <v>578</v>
      </c>
      <c r="AN2" s="103" t="s">
        <v>579</v>
      </c>
      <c r="AO2" s="103" t="s">
        <v>579</v>
      </c>
      <c r="AP2" s="103" t="s">
        <v>577</v>
      </c>
      <c r="AQ2" s="103" t="s">
        <v>578</v>
      </c>
      <c r="AR2" s="104" t="s">
        <v>579</v>
      </c>
    </row>
    <row r="3" spans="1:44" ht="17.25" thickTop="1" thickBot="1">
      <c r="A3" s="472" t="s">
        <v>549</v>
      </c>
      <c r="B3" s="481" t="s">
        <v>550</v>
      </c>
      <c r="C3" s="482"/>
      <c r="D3" s="482"/>
      <c r="E3" s="482"/>
      <c r="F3" s="482"/>
      <c r="G3" s="482"/>
      <c r="H3" s="482"/>
      <c r="I3" s="482"/>
      <c r="J3" s="482"/>
      <c r="K3" s="482"/>
      <c r="L3" s="482"/>
      <c r="M3" s="482"/>
      <c r="N3" s="482"/>
      <c r="O3" s="482"/>
      <c r="Q3" s="488" t="s">
        <v>549</v>
      </c>
      <c r="R3" s="476" t="s">
        <v>550</v>
      </c>
      <c r="S3" s="476"/>
      <c r="T3" s="476"/>
      <c r="U3" s="476"/>
      <c r="V3" s="476"/>
      <c r="W3" s="476"/>
      <c r="X3" s="81"/>
      <c r="AB3" s="88" t="s">
        <v>551</v>
      </c>
      <c r="AC3" s="89">
        <v>37</v>
      </c>
      <c r="AD3" s="89">
        <v>37</v>
      </c>
      <c r="AE3" s="89">
        <v>37</v>
      </c>
      <c r="AF3" s="89">
        <v>239</v>
      </c>
      <c r="AG3" s="89">
        <v>239</v>
      </c>
      <c r="AH3" s="89">
        <v>239</v>
      </c>
      <c r="AI3" s="89"/>
      <c r="AJ3" s="89"/>
      <c r="AK3" s="89"/>
      <c r="AL3" s="89"/>
      <c r="AM3" s="89"/>
      <c r="AN3" s="89"/>
      <c r="AO3" s="89"/>
      <c r="AP3" s="105">
        <f>(AC3+AF3+AI3)*1.1</f>
        <v>303.60000000000002</v>
      </c>
      <c r="AQ3" s="105">
        <f>(AD3+AG3+AJ3)*1.1</f>
        <v>303.60000000000002</v>
      </c>
      <c r="AR3" s="106">
        <f t="shared" ref="AR3:AR11" si="0">(AE3+AH3+AK3+AN3+AO3)*1.1</f>
        <v>303.60000000000002</v>
      </c>
    </row>
    <row r="4" spans="1:44" ht="44.25" customHeight="1" thickBot="1">
      <c r="A4" s="473"/>
      <c r="B4" s="477" t="s">
        <v>525</v>
      </c>
      <c r="C4" s="478"/>
      <c r="D4" s="477" t="s">
        <v>552</v>
      </c>
      <c r="E4" s="478"/>
      <c r="F4" s="477" t="s">
        <v>553</v>
      </c>
      <c r="G4" s="478"/>
      <c r="H4" s="477" t="s">
        <v>554</v>
      </c>
      <c r="I4" s="478"/>
      <c r="J4" s="477" t="s">
        <v>15</v>
      </c>
      <c r="K4" s="478"/>
      <c r="L4" s="477" t="s">
        <v>555</v>
      </c>
      <c r="M4" s="478"/>
      <c r="N4" s="479" t="s">
        <v>556</v>
      </c>
      <c r="O4" s="480"/>
      <c r="Q4" s="489"/>
      <c r="R4" s="483" t="s">
        <v>525</v>
      </c>
      <c r="S4" s="483" t="s">
        <v>552</v>
      </c>
      <c r="T4" s="483" t="s">
        <v>588</v>
      </c>
      <c r="U4" s="483" t="s">
        <v>587</v>
      </c>
      <c r="V4" s="483" t="s">
        <v>15</v>
      </c>
      <c r="W4" s="483" t="s">
        <v>555</v>
      </c>
      <c r="X4" s="483" t="s">
        <v>556</v>
      </c>
      <c r="Y4" s="73" t="s">
        <v>576</v>
      </c>
      <c r="Z4" s="73"/>
      <c r="AB4" s="88" t="s">
        <v>558</v>
      </c>
      <c r="AC4" s="89">
        <v>30</v>
      </c>
      <c r="AD4" s="89">
        <v>30</v>
      </c>
      <c r="AE4" s="89">
        <v>30</v>
      </c>
      <c r="AF4" s="89">
        <v>120</v>
      </c>
      <c r="AG4" s="89">
        <v>120</v>
      </c>
      <c r="AH4" s="89">
        <v>120</v>
      </c>
      <c r="AI4" s="89"/>
      <c r="AJ4" s="89"/>
      <c r="AK4" s="89"/>
      <c r="AL4" s="89"/>
      <c r="AM4" s="89"/>
      <c r="AN4" s="89"/>
      <c r="AO4" s="89"/>
      <c r="AP4" s="105">
        <f>(AC4+AF4+AI4)*1.1</f>
        <v>165</v>
      </c>
      <c r="AQ4" s="105">
        <f>(AD4+AG4+AJ4)*1.1</f>
        <v>165</v>
      </c>
      <c r="AR4" s="106">
        <f t="shared" si="0"/>
        <v>165</v>
      </c>
    </row>
    <row r="5" spans="1:44" ht="15.75" thickBot="1">
      <c r="A5" s="126"/>
      <c r="B5" s="70" t="s">
        <v>598</v>
      </c>
      <c r="C5" s="70" t="s">
        <v>599</v>
      </c>
      <c r="D5" s="70" t="s">
        <v>598</v>
      </c>
      <c r="E5" s="70" t="s">
        <v>599</v>
      </c>
      <c r="F5" s="70" t="s">
        <v>598</v>
      </c>
      <c r="G5" s="70" t="s">
        <v>599</v>
      </c>
      <c r="H5" s="70" t="s">
        <v>598</v>
      </c>
      <c r="I5" s="70" t="s">
        <v>599</v>
      </c>
      <c r="J5" s="70" t="s">
        <v>598</v>
      </c>
      <c r="K5" s="70" t="s">
        <v>599</v>
      </c>
      <c r="L5" s="70" t="s">
        <v>598</v>
      </c>
      <c r="M5" s="70" t="s">
        <v>599</v>
      </c>
      <c r="N5" s="70" t="s">
        <v>598</v>
      </c>
      <c r="O5" s="115" t="s">
        <v>599</v>
      </c>
      <c r="Q5" s="490"/>
      <c r="R5" s="484"/>
      <c r="S5" s="484"/>
      <c r="T5" s="484"/>
      <c r="U5" s="484"/>
      <c r="V5" s="484"/>
      <c r="W5" s="484"/>
      <c r="X5" s="484"/>
      <c r="Y5" s="114"/>
      <c r="Z5" s="114"/>
      <c r="AB5" s="88" t="s">
        <v>559</v>
      </c>
      <c r="AC5" s="89">
        <v>113</v>
      </c>
      <c r="AD5" s="89">
        <v>113</v>
      </c>
      <c r="AE5" s="89">
        <v>113</v>
      </c>
      <c r="AF5" s="89">
        <v>405</v>
      </c>
      <c r="AG5" s="89">
        <v>405</v>
      </c>
      <c r="AH5" s="89">
        <v>405</v>
      </c>
      <c r="AI5" s="89"/>
      <c r="AJ5" s="89"/>
      <c r="AK5" s="89"/>
      <c r="AL5" s="89">
        <v>9</v>
      </c>
      <c r="AM5" s="89">
        <v>9</v>
      </c>
      <c r="AN5" s="89">
        <v>9</v>
      </c>
      <c r="AO5" s="89"/>
      <c r="AP5" s="105">
        <f>(AC5+AF5+AI5+AL5)*1.1</f>
        <v>579.70000000000005</v>
      </c>
      <c r="AQ5" s="105">
        <f>(AD5+AG5+AJ5+AM5)*1.1</f>
        <v>579.70000000000005</v>
      </c>
      <c r="AR5" s="106">
        <f t="shared" si="0"/>
        <v>579.70000000000005</v>
      </c>
    </row>
    <row r="6" spans="1:44" ht="16.5" thickBot="1">
      <c r="A6" s="69" t="s">
        <v>551</v>
      </c>
      <c r="B6" s="338">
        <f>+'Consultationl-examination-TASH'!$E$42</f>
        <v>152.54399999999998</v>
      </c>
      <c r="C6" s="338">
        <f>R6*$U$2</f>
        <v>172.36752210313443</v>
      </c>
      <c r="D6" s="338">
        <f>+'Consultationl-examination-TASH'!$E$43</f>
        <v>672.65636815920402</v>
      </c>
      <c r="E6" s="338">
        <f>S6*$U$2</f>
        <v>760.06995625193895</v>
      </c>
      <c r="F6" s="338">
        <f>+'Consultationl-examination-TASH'!$E$44</f>
        <v>37.402222510246176</v>
      </c>
      <c r="G6" s="338">
        <f>T6*$U$2</f>
        <v>42.262746586173243</v>
      </c>
      <c r="H6" s="338">
        <f>+'Consultationl-examination-TASH'!$E$45</f>
        <v>248.75621890547265</v>
      </c>
      <c r="I6" s="338">
        <f>U6*$U$2</f>
        <v>281.0827896245097</v>
      </c>
      <c r="J6" s="338">
        <f>+'Consultationl-examination-TASH'!$E$46</f>
        <v>740.29850746268664</v>
      </c>
      <c r="K6" s="338">
        <f>V6*$U$2</f>
        <v>836.50238192254108</v>
      </c>
      <c r="L6" s="338">
        <f>+'Consultationl-examination-TASH'!E47</f>
        <v>185.16573170376097</v>
      </c>
      <c r="M6" s="339">
        <f>W6*$U$2</f>
        <v>209.22853964882975</v>
      </c>
      <c r="N6" s="338">
        <f>SUM(B6,D6,F6,H6,J6,L6)</f>
        <v>2036.8230487413705</v>
      </c>
      <c r="O6" s="340">
        <f>X6*$U$2</f>
        <v>2301.5139361371271</v>
      </c>
      <c r="Q6" s="79" t="s">
        <v>551</v>
      </c>
      <c r="R6" s="236">
        <f>+B6/$T$2</f>
        <v>5.1413549039433759</v>
      </c>
      <c r="S6" s="236">
        <f>+D6/$T$2</f>
        <v>22.671262829767578</v>
      </c>
      <c r="T6" s="236">
        <f>+F6/$T$2</f>
        <v>1.2606074320945795</v>
      </c>
      <c r="U6" s="236">
        <f>+H6/$T$2</f>
        <v>8.3840990530998525</v>
      </c>
      <c r="V6" s="236">
        <f>+J6/$T$2</f>
        <v>24.951078782025164</v>
      </c>
      <c r="W6" s="236">
        <f>+L6/$T$2</f>
        <v>6.2408403000930557</v>
      </c>
      <c r="X6" s="239">
        <f>+N6/$T$2</f>
        <v>68.649243301023603</v>
      </c>
      <c r="Y6" s="74">
        <f>+X6/$X$17</f>
        <v>5.9348115212863463E-2</v>
      </c>
      <c r="Z6" s="74"/>
      <c r="AA6" s="127">
        <f>37/33.0251</f>
        <v>1.1203599686299208</v>
      </c>
      <c r="AB6" s="88" t="s">
        <v>560</v>
      </c>
      <c r="AC6" s="89">
        <v>46</v>
      </c>
      <c r="AD6" s="89">
        <v>46</v>
      </c>
      <c r="AE6" s="89">
        <v>46</v>
      </c>
      <c r="AF6" s="89">
        <v>45</v>
      </c>
      <c r="AG6" s="89">
        <v>45</v>
      </c>
      <c r="AH6" s="89">
        <v>45</v>
      </c>
      <c r="AI6" s="89"/>
      <c r="AJ6" s="89"/>
      <c r="AK6" s="89"/>
      <c r="AL6" s="89"/>
      <c r="AM6" s="89"/>
      <c r="AN6" s="89"/>
      <c r="AO6" s="89"/>
      <c r="AP6" s="105">
        <f>(AC6+AF6+AI6)*1.1</f>
        <v>100.10000000000001</v>
      </c>
      <c r="AQ6" s="105">
        <f>(AD6+AG6+AJ6)*1.1</f>
        <v>100.10000000000001</v>
      </c>
      <c r="AR6" s="106">
        <f t="shared" si="0"/>
        <v>100.10000000000001</v>
      </c>
    </row>
    <row r="7" spans="1:44" ht="16.5" thickBot="1">
      <c r="A7" s="69" t="s">
        <v>558</v>
      </c>
      <c r="B7" s="341">
        <f>+'Laboratory-TASH'!$E$46</f>
        <v>281.59024080808081</v>
      </c>
      <c r="C7" s="338">
        <f t="shared" ref="C7:C15" si="1">R7*$U$2</f>
        <v>318.18368507783867</v>
      </c>
      <c r="D7" s="341">
        <f>+'Laboratory-TASH'!$E$47</f>
        <v>677.23872636815918</v>
      </c>
      <c r="E7" s="338">
        <f t="shared" ref="E7:E15" si="2">S7*$U$2</f>
        <v>765.24780480623497</v>
      </c>
      <c r="F7" s="341">
        <f>+'Laboratory-TASH'!$E$48</f>
        <v>716.41791044776119</v>
      </c>
      <c r="G7" s="338">
        <f t="shared" ref="G7:G15" si="3">T7*$U$2</f>
        <v>809.51843411858795</v>
      </c>
      <c r="H7" s="341">
        <f>+'Laboratory-TASH'!$E$49</f>
        <v>119.40298507462688</v>
      </c>
      <c r="I7" s="338">
        <f t="shared" ref="I7:I15" si="4">U7*$U$2</f>
        <v>134.91973901976471</v>
      </c>
      <c r="J7" s="341">
        <f>+'Laboratory-TASH'!$E$50</f>
        <v>654.72636815920396</v>
      </c>
      <c r="K7" s="338">
        <f t="shared" ref="K7:K15" si="5">V7*$U$2</f>
        <v>739.80990229170959</v>
      </c>
      <c r="L7" s="341">
        <f>+'Laboratory-TASH'!$E$51</f>
        <v>244.93762308578323</v>
      </c>
      <c r="M7" s="339">
        <f t="shared" ref="M7:M15" si="6">W7*$U$2</f>
        <v>276.76795653141363</v>
      </c>
      <c r="N7" s="338">
        <f t="shared" ref="N7:N15" si="7">SUM(B7,D7,F7,H7,J7,L7)</f>
        <v>2694.3138539436154</v>
      </c>
      <c r="O7" s="340">
        <f t="shared" ref="O7:O14" si="8">X7*$U$2</f>
        <v>3044.44752184555</v>
      </c>
      <c r="Q7" s="79" t="s">
        <v>558</v>
      </c>
      <c r="R7" s="236">
        <f t="shared" ref="R7:R15" si="9">+B7/$T$2</f>
        <v>9.4907394947111818</v>
      </c>
      <c r="S7" s="236">
        <f t="shared" ref="S7:S15" si="10">+D7/$T$2</f>
        <v>22.82570698915265</v>
      </c>
      <c r="T7" s="236">
        <f t="shared" ref="T7:T15" si="11">+F7/$T$2</f>
        <v>24.146205272927574</v>
      </c>
      <c r="U7" s="236">
        <f t="shared" ref="U7:U15" si="12">+H7/$T$2</f>
        <v>4.0243675454879302</v>
      </c>
      <c r="V7" s="236">
        <f t="shared" ref="V7:V15" si="13">+J7/$T$2</f>
        <v>22.066948707758812</v>
      </c>
      <c r="W7" s="236">
        <f t="shared" ref="W7:W14" si="14">+L7/$T$2</f>
        <v>8.2553968010038155</v>
      </c>
      <c r="X7" s="239">
        <f t="shared" ref="X7:X15" si="15">+N7/$T$2</f>
        <v>90.809364811041974</v>
      </c>
      <c r="Y7" s="74">
        <f t="shared" ref="Y7:Y17" si="16">+X7/$X$17</f>
        <v>7.8505812825650029E-2</v>
      </c>
      <c r="Z7" s="74"/>
      <c r="AB7" s="88" t="s">
        <v>561</v>
      </c>
      <c r="AC7" s="89">
        <v>12</v>
      </c>
      <c r="AD7" s="89">
        <v>12</v>
      </c>
      <c r="AE7" s="89">
        <v>12</v>
      </c>
      <c r="AF7" s="89">
        <v>36</v>
      </c>
      <c r="AG7" s="89">
        <v>36</v>
      </c>
      <c r="AH7" s="89">
        <v>36</v>
      </c>
      <c r="AI7" s="89">
        <v>3</v>
      </c>
      <c r="AJ7" s="89">
        <v>3</v>
      </c>
      <c r="AK7" s="89">
        <v>3</v>
      </c>
      <c r="AL7" s="89"/>
      <c r="AM7" s="89"/>
      <c r="AN7" s="89"/>
      <c r="AO7" s="89"/>
      <c r="AP7" s="105">
        <f>(AC7+AF7+AI7)*1.1</f>
        <v>56.1</v>
      </c>
      <c r="AQ7" s="105">
        <f>(AD7+AG7+AJ7)*1.1</f>
        <v>56.1</v>
      </c>
      <c r="AR7" s="106">
        <f t="shared" si="0"/>
        <v>56.1</v>
      </c>
    </row>
    <row r="8" spans="1:44" ht="16.5" thickBot="1">
      <c r="A8" s="69" t="s">
        <v>559</v>
      </c>
      <c r="B8" s="341">
        <f>+'Pathology-TASH'!$F$43</f>
        <v>115.01573333333334</v>
      </c>
      <c r="C8" s="338">
        <f t="shared" si="1"/>
        <v>129.96235156768904</v>
      </c>
      <c r="D8" s="341">
        <f>+'Pathology-TASH'!$F$44</f>
        <v>404.86865671641795</v>
      </c>
      <c r="E8" s="338">
        <f t="shared" si="2"/>
        <v>457.48247807474257</v>
      </c>
      <c r="F8" s="341">
        <f>+'Pathology-TASH'!$F$45</f>
        <v>179.1044776119403</v>
      </c>
      <c r="G8" s="338">
        <f t="shared" si="3"/>
        <v>202.37960852964699</v>
      </c>
      <c r="H8" s="341">
        <f>+'Pathology-TASH'!$F$46</f>
        <v>109.50248756218905</v>
      </c>
      <c r="I8" s="338">
        <f t="shared" si="4"/>
        <v>123.73264399270917</v>
      </c>
      <c r="J8" s="341">
        <f>+'Pathology-TASH'!$F$47</f>
        <v>1125.3731343283582</v>
      </c>
      <c r="K8" s="338">
        <f t="shared" si="5"/>
        <v>1271.6185402612821</v>
      </c>
      <c r="L8" s="341">
        <f>+'Pathology-TASH'!$F$48</f>
        <v>193.3864489552239</v>
      </c>
      <c r="M8" s="339">
        <f t="shared" si="6"/>
        <v>218.51756224260697</v>
      </c>
      <c r="N8" s="338">
        <f t="shared" si="7"/>
        <v>2127.2509385074627</v>
      </c>
      <c r="O8" s="340">
        <f t="shared" si="8"/>
        <v>2403.6931846686771</v>
      </c>
      <c r="Q8" s="79" t="s">
        <v>559</v>
      </c>
      <c r="R8" s="236">
        <f t="shared" si="9"/>
        <v>3.8764992697449725</v>
      </c>
      <c r="S8" s="236">
        <f t="shared" si="10"/>
        <v>13.645724864051834</v>
      </c>
      <c r="T8" s="236">
        <f t="shared" si="11"/>
        <v>6.0365513182318935</v>
      </c>
      <c r="U8" s="236">
        <f t="shared" si="12"/>
        <v>3.6906804031745546</v>
      </c>
      <c r="V8" s="236">
        <f t="shared" si="13"/>
        <v>37.929664116223734</v>
      </c>
      <c r="W8" s="236">
        <f t="shared" si="14"/>
        <v>6.5179119971426989</v>
      </c>
      <c r="X8" s="239">
        <f t="shared" si="15"/>
        <v>71.697031968569689</v>
      </c>
      <c r="Y8" s="74">
        <f t="shared" si="16"/>
        <v>6.1982966003466242E-2</v>
      </c>
      <c r="Z8" s="74"/>
      <c r="AB8" s="88" t="s">
        <v>562</v>
      </c>
      <c r="AC8" s="89">
        <v>0</v>
      </c>
      <c r="AD8" s="89">
        <v>0</v>
      </c>
      <c r="AE8" s="89">
        <v>841</v>
      </c>
      <c r="AF8" s="89">
        <v>0</v>
      </c>
      <c r="AG8" s="89">
        <v>0</v>
      </c>
      <c r="AH8" s="89">
        <v>60</v>
      </c>
      <c r="AI8" s="89"/>
      <c r="AJ8" s="89"/>
      <c r="AK8" s="89">
        <v>481</v>
      </c>
      <c r="AL8" s="89"/>
      <c r="AM8" s="89"/>
      <c r="AN8" s="89"/>
      <c r="AO8" s="89">
        <v>5</v>
      </c>
      <c r="AP8" s="105">
        <f>+AC8+AF8+AI8</f>
        <v>0</v>
      </c>
      <c r="AQ8" s="105">
        <f>+AD8+AG8+AJ8</f>
        <v>0</v>
      </c>
      <c r="AR8" s="106">
        <f t="shared" si="0"/>
        <v>1525.7</v>
      </c>
    </row>
    <row r="9" spans="1:44" ht="16.5" thickBot="1">
      <c r="A9" s="69" t="s">
        <v>560</v>
      </c>
      <c r="B9" s="341">
        <f>+'Ultrasound-TASH'!$E$15</f>
        <v>46.373716666666667</v>
      </c>
      <c r="C9" s="338">
        <f t="shared" si="1"/>
        <v>52.400111656611614</v>
      </c>
      <c r="D9" s="341">
        <f>+'Ultrasound-TASH'!$E$16</f>
        <v>45.011442786069651</v>
      </c>
      <c r="E9" s="338">
        <f t="shared" si="2"/>
        <v>50.860806451396542</v>
      </c>
      <c r="F9" s="341">
        <f>+'Ultrasound-TASH'!$E$17</f>
        <v>75.536444210110389</v>
      </c>
      <c r="G9" s="338">
        <f t="shared" si="3"/>
        <v>85.35261771671378</v>
      </c>
      <c r="H9" s="341">
        <f>+'Ultrasound-TASH'!$E$18</f>
        <v>10.746268656716417</v>
      </c>
      <c r="I9" s="338">
        <f t="shared" si="4"/>
        <v>12.142776511778818</v>
      </c>
      <c r="J9" s="341">
        <f>+'Ultrasound-TASH'!$E$19</f>
        <v>166.74626865671641</v>
      </c>
      <c r="K9" s="338">
        <f t="shared" si="5"/>
        <v>188.41541554110134</v>
      </c>
      <c r="L9" s="341">
        <f>+'Ultrasound-TASH'!$E$20</f>
        <v>34.441414097627955</v>
      </c>
      <c r="M9" s="339">
        <f t="shared" si="6"/>
        <v>38.917172787760215</v>
      </c>
      <c r="N9" s="338">
        <f t="shared" si="7"/>
        <v>378.85555507390751</v>
      </c>
      <c r="O9" s="340">
        <f>X9*$U$2</f>
        <v>428.08890066536236</v>
      </c>
      <c r="Q9" s="79" t="s">
        <v>560</v>
      </c>
      <c r="R9" s="236">
        <f t="shared" si="9"/>
        <v>1.5629833726547577</v>
      </c>
      <c r="S9" s="236">
        <f t="shared" si="10"/>
        <v>1.517069187262206</v>
      </c>
      <c r="T9" s="236">
        <f>+F9/$T$2</f>
        <v>2.5458862221135958</v>
      </c>
      <c r="U9" s="236">
        <f t="shared" si="12"/>
        <v>0.36219307909391357</v>
      </c>
      <c r="V9" s="236">
        <f t="shared" si="13"/>
        <v>5.6200292772738925</v>
      </c>
      <c r="W9" s="236">
        <f t="shared" si="14"/>
        <v>1.1608161138398367</v>
      </c>
      <c r="X9" s="239">
        <f t="shared" si="15"/>
        <v>12.768977252238203</v>
      </c>
      <c r="Y9" s="74">
        <f t="shared" si="16"/>
        <v>1.1038937891759196E-2</v>
      </c>
      <c r="Z9" s="74"/>
      <c r="AB9" s="88" t="s">
        <v>573</v>
      </c>
      <c r="AC9" s="89">
        <v>2718</v>
      </c>
      <c r="AD9" s="89">
        <v>2718</v>
      </c>
      <c r="AE9" s="89">
        <v>2718</v>
      </c>
      <c r="AF9" s="89">
        <v>1212</v>
      </c>
      <c r="AG9" s="89">
        <v>1212</v>
      </c>
      <c r="AH9" s="89">
        <v>1212</v>
      </c>
      <c r="AI9" s="89">
        <v>54</v>
      </c>
      <c r="AJ9" s="89">
        <v>54</v>
      </c>
      <c r="AK9" s="89">
        <v>54</v>
      </c>
      <c r="AL9" s="89"/>
      <c r="AM9" s="89"/>
      <c r="AN9" s="89"/>
      <c r="AO9" s="89"/>
      <c r="AP9" s="105">
        <f t="shared" ref="AP9:AQ11" si="17">(AC9+AF9+AI9)*1.1</f>
        <v>4382.4000000000005</v>
      </c>
      <c r="AQ9" s="105">
        <f t="shared" si="17"/>
        <v>4382.4000000000005</v>
      </c>
      <c r="AR9" s="106">
        <f t="shared" si="0"/>
        <v>4382.4000000000005</v>
      </c>
    </row>
    <row r="10" spans="1:44" ht="16.5" thickBot="1">
      <c r="A10" s="69" t="s">
        <v>561</v>
      </c>
      <c r="B10" s="341">
        <f>+'X-Ray-TASH'!$E$10</f>
        <v>12.485166666666666</v>
      </c>
      <c r="C10" s="338">
        <f t="shared" si="1"/>
        <v>14.107649211886303</v>
      </c>
      <c r="D10" s="341">
        <f>+'X-Ray-TASH'!$E$11</f>
        <v>35.527860696517408</v>
      </c>
      <c r="E10" s="338">
        <f t="shared" si="2"/>
        <v>40.144806179751725</v>
      </c>
      <c r="F10" s="341">
        <f>+'X-Ray-TASH'!$E$12</f>
        <v>3.2458563535911602</v>
      </c>
      <c r="G10" s="338">
        <f t="shared" si="3"/>
        <v>3.6676645215231258</v>
      </c>
      <c r="H10" s="341">
        <f>+'X-Ray-TASH'!$E$13</f>
        <v>29.230197080893873</v>
      </c>
      <c r="I10" s="338">
        <f t="shared" si="4"/>
        <v>33.028743453822841</v>
      </c>
      <c r="J10" s="341">
        <f>+'X-Ray-TASH'!$E$14</f>
        <v>307.46268656716421</v>
      </c>
      <c r="K10" s="338">
        <f t="shared" si="5"/>
        <v>347.41832797589404</v>
      </c>
      <c r="L10" s="341">
        <f>+'X-Ray-TASH'!$E$15</f>
        <v>38.795176736483334</v>
      </c>
      <c r="M10" s="339">
        <f t="shared" si="6"/>
        <v>43.836719134287812</v>
      </c>
      <c r="N10" s="338">
        <f t="shared" si="7"/>
        <v>426.74694410131661</v>
      </c>
      <c r="O10" s="340">
        <f t="shared" si="8"/>
        <v>482.20391047716583</v>
      </c>
      <c r="Q10" s="79" t="s">
        <v>561</v>
      </c>
      <c r="R10" s="236">
        <f t="shared" si="9"/>
        <v>0.42080103359173121</v>
      </c>
      <c r="S10" s="236">
        <f t="shared" si="10"/>
        <v>1.197433794961827</v>
      </c>
      <c r="T10" s="236">
        <f t="shared" si="11"/>
        <v>0.10939859634617997</v>
      </c>
      <c r="U10" s="236">
        <f t="shared" si="12"/>
        <v>0.98517684802473449</v>
      </c>
      <c r="V10" s="236">
        <f t="shared" si="13"/>
        <v>10.362746429631418</v>
      </c>
      <c r="W10" s="236">
        <f t="shared" si="14"/>
        <v>1.3075556702555893</v>
      </c>
      <c r="X10" s="239">
        <f t="shared" si="15"/>
        <v>14.38311237281148</v>
      </c>
      <c r="Y10" s="74">
        <f t="shared" si="16"/>
        <v>1.2434377557202437E-2</v>
      </c>
      <c r="Z10" s="74"/>
      <c r="AB10" s="88" t="s">
        <v>574</v>
      </c>
      <c r="AC10" s="89">
        <v>104</v>
      </c>
      <c r="AD10" s="89">
        <v>104</v>
      </c>
      <c r="AE10" s="89">
        <v>104</v>
      </c>
      <c r="AF10" s="89">
        <v>55</v>
      </c>
      <c r="AG10" s="89">
        <v>55</v>
      </c>
      <c r="AH10" s="89">
        <v>55</v>
      </c>
      <c r="AI10" s="89">
        <v>441</v>
      </c>
      <c r="AJ10" s="89">
        <v>441</v>
      </c>
      <c r="AK10" s="89">
        <v>441</v>
      </c>
      <c r="AL10" s="89"/>
      <c r="AM10" s="89"/>
      <c r="AN10" s="89"/>
      <c r="AO10" s="89"/>
      <c r="AP10" s="105">
        <f t="shared" si="17"/>
        <v>660</v>
      </c>
      <c r="AQ10" s="105">
        <f t="shared" si="17"/>
        <v>660</v>
      </c>
      <c r="AR10" s="106">
        <f t="shared" si="0"/>
        <v>660</v>
      </c>
    </row>
    <row r="11" spans="1:44" ht="16.5" thickBot="1">
      <c r="A11" s="69" t="s">
        <v>562</v>
      </c>
      <c r="B11" s="341">
        <f>+'CT Scan-TASH'!$E$19</f>
        <v>840.67984773480669</v>
      </c>
      <c r="C11" s="338">
        <f t="shared" si="1"/>
        <v>949.92855986527832</v>
      </c>
      <c r="D11" s="341">
        <f>+'CT Scan-TASH'!$E$20</f>
        <v>60.187761194029854</v>
      </c>
      <c r="E11" s="338">
        <f t="shared" si="2"/>
        <v>68.00933014704033</v>
      </c>
      <c r="F11" s="341">
        <f>+'CT Scan-TASH'!$E$21</f>
        <v>481.28950276243091</v>
      </c>
      <c r="G11" s="338">
        <f t="shared" si="3"/>
        <v>543.83442813489819</v>
      </c>
      <c r="H11" s="341">
        <f>+'CT Scan-TASH'!$E$22</f>
        <v>12.704939391440586</v>
      </c>
      <c r="I11" s="338">
        <f t="shared" si="4"/>
        <v>14.355982020748893</v>
      </c>
      <c r="J11" s="341">
        <f>+'CT Scan-TASH'!$E$23</f>
        <v>77.940683323712918</v>
      </c>
      <c r="K11" s="338">
        <f t="shared" si="5"/>
        <v>88.069294469356322</v>
      </c>
      <c r="L11" s="341">
        <f>+'CT Scan-TASH'!$E$24</f>
        <v>147.28027344064208</v>
      </c>
      <c r="M11" s="339">
        <f t="shared" si="6"/>
        <v>166.41975946373219</v>
      </c>
      <c r="N11" s="338">
        <f t="shared" si="7"/>
        <v>1620.0830078470628</v>
      </c>
      <c r="O11" s="340">
        <f t="shared" si="8"/>
        <v>1830.6173541010542</v>
      </c>
      <c r="Q11" s="79" t="s">
        <v>562</v>
      </c>
      <c r="R11" s="236">
        <f t="shared" si="9"/>
        <v>28.334339323721153</v>
      </c>
      <c r="S11" s="236">
        <f t="shared" si="10"/>
        <v>2.0285730095729644</v>
      </c>
      <c r="T11" s="236">
        <f t="shared" si="11"/>
        <v>16.22141903479713</v>
      </c>
      <c r="U11" s="236">
        <f t="shared" si="12"/>
        <v>0.4282082706923015</v>
      </c>
      <c r="V11" s="236">
        <f t="shared" si="13"/>
        <v>2.6269188851942338</v>
      </c>
      <c r="W11" s="236">
        <f t="shared" si="14"/>
        <v>4.963945852397778</v>
      </c>
      <c r="X11" s="239">
        <f t="shared" si="15"/>
        <v>54.603404376375558</v>
      </c>
      <c r="Y11" s="75">
        <f t="shared" si="16"/>
        <v>4.7205314700029477E-2</v>
      </c>
      <c r="Z11" s="75"/>
      <c r="AB11" s="88" t="s">
        <v>592</v>
      </c>
      <c r="AC11" s="89">
        <v>920</v>
      </c>
      <c r="AD11" s="89">
        <v>920</v>
      </c>
      <c r="AE11" s="89">
        <v>920</v>
      </c>
      <c r="AF11" s="89">
        <v>142</v>
      </c>
      <c r="AG11" s="89">
        <v>142</v>
      </c>
      <c r="AH11" s="89">
        <v>142</v>
      </c>
      <c r="AI11" s="89"/>
      <c r="AJ11" s="89"/>
      <c r="AK11" s="89"/>
      <c r="AL11" s="89"/>
      <c r="AM11" s="89"/>
      <c r="AN11" s="89"/>
      <c r="AO11" s="89"/>
      <c r="AP11" s="105">
        <f t="shared" si="17"/>
        <v>1168.2</v>
      </c>
      <c r="AQ11" s="105">
        <f t="shared" si="17"/>
        <v>1168.2</v>
      </c>
      <c r="AR11" s="106">
        <f t="shared" si="0"/>
        <v>1168.2</v>
      </c>
    </row>
    <row r="12" spans="1:44" ht="16.5" thickBot="1">
      <c r="A12" s="69" t="s">
        <v>563</v>
      </c>
      <c r="B12" s="341">
        <f>+'MRI-TASH'!$E$16</f>
        <v>328.05472666666668</v>
      </c>
      <c r="C12" s="338">
        <f t="shared" si="1"/>
        <v>370.6863616383103</v>
      </c>
      <c r="D12" s="341">
        <f>+'MRI-TASH'!$E$17</f>
        <v>109.87562189054728</v>
      </c>
      <c r="E12" s="338">
        <f t="shared" si="2"/>
        <v>124.15426817714597</v>
      </c>
      <c r="F12" s="341">
        <f>+'MRI-TASH'!$E$18</f>
        <v>1242.0810313075503</v>
      </c>
      <c r="G12" s="338">
        <f t="shared" si="3"/>
        <v>1403.4929569028493</v>
      </c>
      <c r="H12" s="341">
        <f>+'MRI-TASH'!$E$19</f>
        <v>36.584640883977897</v>
      </c>
      <c r="I12" s="338">
        <f t="shared" si="4"/>
        <v>41.338917926659171</v>
      </c>
      <c r="J12" s="341">
        <f>+'MRI-TASH'!$E$20</f>
        <v>630.59104477611947</v>
      </c>
      <c r="K12" s="338">
        <f t="shared" si="5"/>
        <v>712.53812571118135</v>
      </c>
      <c r="L12" s="341">
        <f>+'MRI-TASH'!$E$21</f>
        <v>234.7187065524862</v>
      </c>
      <c r="M12" s="339">
        <f t="shared" si="6"/>
        <v>265.22106303561463</v>
      </c>
      <c r="N12" s="338">
        <f t="shared" si="7"/>
        <v>2581.905772077348</v>
      </c>
      <c r="O12" s="340">
        <f t="shared" si="8"/>
        <v>2917.4316933917612</v>
      </c>
      <c r="Q12" s="79" t="s">
        <v>563</v>
      </c>
      <c r="R12" s="236">
        <f t="shared" si="9"/>
        <v>11.056782159307943</v>
      </c>
      <c r="S12" s="236">
        <f>D12/$T$2</f>
        <v>3.7032565517542055</v>
      </c>
      <c r="T12" s="236">
        <f t="shared" ref="T12" si="18">+F12/$T$2</f>
        <v>41.863196201804861</v>
      </c>
      <c r="U12" s="236">
        <f t="shared" ref="U12" si="19">+H12/$T$2</f>
        <v>1.233051597033296</v>
      </c>
      <c r="V12" s="236">
        <f t="shared" ref="V12" si="20">+J12/$T$2</f>
        <v>21.253489881230855</v>
      </c>
      <c r="W12" s="236">
        <f t="shared" ref="W12" si="21">+L12/$T$2</f>
        <v>7.910977639113117</v>
      </c>
      <c r="X12" s="239">
        <f t="shared" ref="X12" si="22">+N12/$T$2</f>
        <v>87.020754030244291</v>
      </c>
      <c r="Y12" s="75">
        <f t="shared" si="16"/>
        <v>7.5230512206100081E-2</v>
      </c>
      <c r="Z12" s="75"/>
      <c r="AB12" s="107" t="s">
        <v>278</v>
      </c>
      <c r="AC12" s="89">
        <f t="shared" ref="AC12:AR12" si="23">SUM(AC3:AC11)</f>
        <v>3980</v>
      </c>
      <c r="AD12" s="89">
        <f t="shared" si="23"/>
        <v>3980</v>
      </c>
      <c r="AE12" s="89">
        <f t="shared" si="23"/>
        <v>4821</v>
      </c>
      <c r="AF12" s="89">
        <f t="shared" si="23"/>
        <v>2254</v>
      </c>
      <c r="AG12" s="89">
        <f t="shared" si="23"/>
        <v>2254</v>
      </c>
      <c r="AH12" s="89">
        <f t="shared" si="23"/>
        <v>2314</v>
      </c>
      <c r="AI12" s="89">
        <f t="shared" si="23"/>
        <v>498</v>
      </c>
      <c r="AJ12" s="89">
        <f t="shared" si="23"/>
        <v>498</v>
      </c>
      <c r="AK12" s="89">
        <f t="shared" si="23"/>
        <v>979</v>
      </c>
      <c r="AL12" s="89">
        <f t="shared" si="23"/>
        <v>9</v>
      </c>
      <c r="AM12" s="89">
        <f t="shared" si="23"/>
        <v>9</v>
      </c>
      <c r="AN12" s="89">
        <f t="shared" si="23"/>
        <v>9</v>
      </c>
      <c r="AO12" s="89">
        <f t="shared" si="23"/>
        <v>5</v>
      </c>
      <c r="AP12" s="105">
        <f t="shared" si="23"/>
        <v>7415.1</v>
      </c>
      <c r="AQ12" s="105">
        <f t="shared" si="23"/>
        <v>7415.1</v>
      </c>
      <c r="AR12" s="106">
        <f t="shared" si="23"/>
        <v>8940.8000000000011</v>
      </c>
    </row>
    <row r="13" spans="1:44" ht="16.5" thickBot="1">
      <c r="A13" s="69" t="s">
        <v>573</v>
      </c>
      <c r="B13" s="341">
        <f>+'Anesthesia-TASH'!E26+Suregery!E21</f>
        <v>2717.87095</v>
      </c>
      <c r="C13" s="338">
        <f t="shared" si="1"/>
        <v>3071.0659288309739</v>
      </c>
      <c r="D13" s="341">
        <f>+'Anesthesia-TASH'!E27+Suregery!E22</f>
        <v>1211.9536815920396</v>
      </c>
      <c r="E13" s="338">
        <f t="shared" si="2"/>
        <v>1369.4504733046931</v>
      </c>
      <c r="F13" s="341">
        <f>+'Anesthesia-TASH'!E28+Suregery!E23</f>
        <v>83.93366207635853</v>
      </c>
      <c r="G13" s="338">
        <f t="shared" si="3"/>
        <v>94.841077676891572</v>
      </c>
      <c r="H13" s="341">
        <f>+'Anesthesia-TASH'!E29+Suregery!E24</f>
        <v>76.171539562461675</v>
      </c>
      <c r="I13" s="338">
        <f t="shared" si="4"/>
        <v>86.070245497445953</v>
      </c>
      <c r="J13" s="341">
        <f>+'Anesthesia-TASH'!E30+Suregery!E25</f>
        <v>1542.4477611940301</v>
      </c>
      <c r="K13" s="338">
        <f t="shared" si="5"/>
        <v>1742.8931886573203</v>
      </c>
      <c r="L13" s="341">
        <f>+'Anesthesia-TASH'!E31+Suregery!E26</f>
        <v>563.23775944248905</v>
      </c>
      <c r="M13" s="339">
        <f t="shared" si="6"/>
        <v>636.43209139673263</v>
      </c>
      <c r="N13" s="338">
        <f t="shared" si="7"/>
        <v>6195.6153538673789</v>
      </c>
      <c r="O13" s="340">
        <f t="shared" si="8"/>
        <v>7000.7530053640576</v>
      </c>
      <c r="Q13" s="79" t="s">
        <v>573</v>
      </c>
      <c r="R13" s="236">
        <f t="shared" si="9"/>
        <v>91.603335018537237</v>
      </c>
      <c r="S13" s="236">
        <f t="shared" si="10"/>
        <v>40.847781651231536</v>
      </c>
      <c r="T13" s="236">
        <f t="shared" si="11"/>
        <v>2.8289067096851541</v>
      </c>
      <c r="U13" s="236">
        <f t="shared" si="12"/>
        <v>2.5672915255295474</v>
      </c>
      <c r="V13" s="236">
        <f t="shared" si="13"/>
        <v>51.986779952613077</v>
      </c>
      <c r="W13" s="236">
        <f t="shared" si="14"/>
        <v>18.983409485759658</v>
      </c>
      <c r="X13" s="239">
        <f t="shared" si="15"/>
        <v>208.81750434335621</v>
      </c>
      <c r="Y13" s="75">
        <f t="shared" si="16"/>
        <v>0.18052530094016833</v>
      </c>
      <c r="Z13" s="75"/>
      <c r="AB13" s="107" t="s">
        <v>593</v>
      </c>
      <c r="AC13" s="89">
        <f t="shared" ref="AC13:AO13" si="24">+AC12*10%</f>
        <v>398</v>
      </c>
      <c r="AD13" s="89">
        <f t="shared" si="24"/>
        <v>398</v>
      </c>
      <c r="AE13" s="89">
        <f t="shared" si="24"/>
        <v>482.1</v>
      </c>
      <c r="AF13" s="89">
        <f t="shared" si="24"/>
        <v>225.4</v>
      </c>
      <c r="AG13" s="89">
        <f t="shared" si="24"/>
        <v>225.4</v>
      </c>
      <c r="AH13" s="89">
        <f t="shared" si="24"/>
        <v>231.4</v>
      </c>
      <c r="AI13" s="89">
        <f t="shared" si="24"/>
        <v>49.800000000000004</v>
      </c>
      <c r="AJ13" s="89">
        <f t="shared" si="24"/>
        <v>49.800000000000004</v>
      </c>
      <c r="AK13" s="89">
        <f t="shared" si="24"/>
        <v>97.9</v>
      </c>
      <c r="AL13" s="89">
        <f t="shared" si="24"/>
        <v>0.9</v>
      </c>
      <c r="AM13" s="89">
        <f t="shared" si="24"/>
        <v>0.9</v>
      </c>
      <c r="AN13" s="89">
        <f t="shared" si="24"/>
        <v>0.9</v>
      </c>
      <c r="AO13" s="89">
        <f t="shared" si="24"/>
        <v>0.5</v>
      </c>
      <c r="AP13" s="105"/>
      <c r="AQ13" s="105"/>
      <c r="AR13" s="106"/>
    </row>
    <row r="14" spans="1:44" ht="16.5" thickBot="1">
      <c r="A14" s="69" t="s">
        <v>574</v>
      </c>
      <c r="B14" s="341">
        <f>+Radiotherapy!$G$19</f>
        <v>2007.6303059209565</v>
      </c>
      <c r="C14" s="338">
        <f t="shared" si="1"/>
        <v>2268.5275142303408</v>
      </c>
      <c r="D14" s="341">
        <f>+Radiotherapy!$G$20</f>
        <v>707.1946102819237</v>
      </c>
      <c r="E14" s="338">
        <f t="shared" si="2"/>
        <v>799.0965401391536</v>
      </c>
      <c r="F14" s="341">
        <f>+Radiotherapy!$G$21</f>
        <v>458.33548955737285</v>
      </c>
      <c r="G14" s="338">
        <f t="shared" si="3"/>
        <v>517.8974763145809</v>
      </c>
      <c r="H14" s="341">
        <f>+Radiotherapy!$G$22</f>
        <v>15.110540426608212</v>
      </c>
      <c r="I14" s="338">
        <f t="shared" si="4"/>
        <v>17.074197680496759</v>
      </c>
      <c r="J14" s="341">
        <f>+Radiotherapy!$G$23</f>
        <v>782.12</v>
      </c>
      <c r="K14" s="338">
        <f t="shared" si="5"/>
        <v>883.75869511290853</v>
      </c>
      <c r="L14" s="341">
        <f>+Radiotherapy!$G$24</f>
        <v>397.03909461868614</v>
      </c>
      <c r="M14" s="339">
        <f t="shared" si="6"/>
        <v>448.63544234774804</v>
      </c>
      <c r="N14" s="338">
        <f t="shared" si="7"/>
        <v>4367.4300408055469</v>
      </c>
      <c r="O14" s="340">
        <f t="shared" si="8"/>
        <v>4934.9898658252278</v>
      </c>
      <c r="Q14" s="79" t="s">
        <v>574</v>
      </c>
      <c r="R14" s="236">
        <f t="shared" si="9"/>
        <v>67.665328814322763</v>
      </c>
      <c r="S14" s="236">
        <f t="shared" si="10"/>
        <v>23.835342442936422</v>
      </c>
      <c r="T14" s="236">
        <f t="shared" si="11"/>
        <v>15.447775178880109</v>
      </c>
      <c r="U14" s="236">
        <f t="shared" si="12"/>
        <v>0.50928683608386283</v>
      </c>
      <c r="V14" s="236">
        <f t="shared" si="13"/>
        <v>26.360633636670034</v>
      </c>
      <c r="W14" s="236">
        <f t="shared" si="14"/>
        <v>13.381836690889319</v>
      </c>
      <c r="X14" s="239">
        <f t="shared" si="15"/>
        <v>147.2002035997825</v>
      </c>
      <c r="Y14" s="74">
        <f t="shared" si="16"/>
        <v>0.12725638656044139</v>
      </c>
      <c r="Z14" s="74"/>
      <c r="AB14" s="107" t="s">
        <v>556</v>
      </c>
      <c r="AC14" s="89">
        <f t="shared" ref="AC14:AR14" si="25">+AC12+AC13</f>
        <v>4378</v>
      </c>
      <c r="AD14" s="89">
        <f t="shared" si="25"/>
        <v>4378</v>
      </c>
      <c r="AE14" s="89">
        <f t="shared" si="25"/>
        <v>5303.1</v>
      </c>
      <c r="AF14" s="89">
        <f t="shared" si="25"/>
        <v>2479.4</v>
      </c>
      <c r="AG14" s="89">
        <f t="shared" si="25"/>
        <v>2479.4</v>
      </c>
      <c r="AH14" s="89">
        <f t="shared" si="25"/>
        <v>2545.4</v>
      </c>
      <c r="AI14" s="89">
        <f t="shared" si="25"/>
        <v>547.79999999999995</v>
      </c>
      <c r="AJ14" s="89">
        <f t="shared" si="25"/>
        <v>547.79999999999995</v>
      </c>
      <c r="AK14" s="89">
        <f t="shared" si="25"/>
        <v>1076.9000000000001</v>
      </c>
      <c r="AL14" s="89">
        <f t="shared" si="25"/>
        <v>9.9</v>
      </c>
      <c r="AM14" s="89">
        <f t="shared" si="25"/>
        <v>9.9</v>
      </c>
      <c r="AN14" s="89">
        <f t="shared" si="25"/>
        <v>9.9</v>
      </c>
      <c r="AO14" s="89">
        <f t="shared" si="25"/>
        <v>5.5</v>
      </c>
      <c r="AP14" s="105">
        <f t="shared" si="25"/>
        <v>7415.1</v>
      </c>
      <c r="AQ14" s="105">
        <f t="shared" si="25"/>
        <v>7415.1</v>
      </c>
      <c r="AR14" s="106">
        <f t="shared" si="25"/>
        <v>8940.8000000000011</v>
      </c>
    </row>
    <row r="15" spans="1:44" ht="16.5" thickBot="1">
      <c r="A15" s="99" t="s">
        <v>575</v>
      </c>
      <c r="B15" s="342">
        <f>+'Chemotherapy-TASH'!$E$65</f>
        <v>7356.9143999999997</v>
      </c>
      <c r="C15" s="338">
        <f t="shared" si="1"/>
        <v>8312.9661307745191</v>
      </c>
      <c r="D15" s="342">
        <f>+'Chemotherapy-TASH'!$E$66</f>
        <v>641.28477611940298</v>
      </c>
      <c r="E15" s="338">
        <f t="shared" si="2"/>
        <v>724.62153753779137</v>
      </c>
      <c r="F15" s="342">
        <f>'Chemotherapy-TASH'!E67</f>
        <v>1911.1390724494047</v>
      </c>
      <c r="G15" s="338">
        <f t="shared" si="3"/>
        <v>2159.4969734147962</v>
      </c>
      <c r="H15" s="342">
        <f>+'Chemotherapy-TASH'!$E$68</f>
        <v>95.522388059701498</v>
      </c>
      <c r="I15" s="338">
        <f t="shared" si="4"/>
        <v>107.93579121581175</v>
      </c>
      <c r="J15" s="342">
        <f>+'Chemotherapy-TASH'!$E$69</f>
        <v>3152.2388059701493</v>
      </c>
      <c r="K15" s="338">
        <f t="shared" si="5"/>
        <v>3561.8811101217871</v>
      </c>
      <c r="L15" s="342">
        <f>+'Chemotherapy-TASH'!$E$70</f>
        <v>1315.709944259866</v>
      </c>
      <c r="M15" s="339">
        <f t="shared" si="6"/>
        <v>1486.6901543064707</v>
      </c>
      <c r="N15" s="338">
        <f t="shared" si="7"/>
        <v>14472.809386858526</v>
      </c>
      <c r="O15" s="340">
        <f>X15*$U$2</f>
        <v>16353.591697371179</v>
      </c>
      <c r="Q15" s="97" t="s">
        <v>575</v>
      </c>
      <c r="R15" s="236">
        <f t="shared" si="9"/>
        <v>247.95801820020219</v>
      </c>
      <c r="S15" s="236">
        <f t="shared" si="10"/>
        <v>21.613912238604751</v>
      </c>
      <c r="T15" s="236">
        <f t="shared" si="11"/>
        <v>64.413180736414034</v>
      </c>
      <c r="U15" s="236">
        <f t="shared" si="12"/>
        <v>3.2194940363903437</v>
      </c>
      <c r="V15" s="236">
        <f t="shared" si="13"/>
        <v>106.24330320088133</v>
      </c>
      <c r="W15" s="236">
        <f>+L15/$T$2</f>
        <v>44.344790841249271</v>
      </c>
      <c r="X15" s="239">
        <f t="shared" si="15"/>
        <v>487.792699253742</v>
      </c>
      <c r="Y15" s="75">
        <f t="shared" si="16"/>
        <v>0.42170278830841945</v>
      </c>
      <c r="AB15" s="90"/>
      <c r="AC15" s="91"/>
      <c r="AD15" s="91"/>
      <c r="AE15" s="91"/>
      <c r="AF15" s="91"/>
      <c r="AG15" s="91"/>
      <c r="AH15" s="91"/>
      <c r="AI15" s="91"/>
      <c r="AJ15" s="91"/>
      <c r="AK15" s="91"/>
      <c r="AL15" s="91"/>
      <c r="AM15" s="91"/>
      <c r="AN15" s="91"/>
      <c r="AO15" s="91"/>
      <c r="AP15" s="91"/>
      <c r="AQ15" s="91"/>
      <c r="AR15" s="92"/>
    </row>
    <row r="16" spans="1:44" ht="17.25" thickTop="1" thickBot="1">
      <c r="A16" s="109" t="s">
        <v>2</v>
      </c>
      <c r="B16" s="343">
        <f>SUM(B6:B11,B13:B15)</f>
        <v>13531.10436113051</v>
      </c>
      <c r="C16" s="343">
        <f t="shared" ref="C16:O16" si="26">SUM(C6:C11,C13:C15)</f>
        <v>15289.509453318271</v>
      </c>
      <c r="D16" s="343">
        <f t="shared" si="26"/>
        <v>4455.9238839137652</v>
      </c>
      <c r="E16" s="343">
        <f t="shared" si="26"/>
        <v>5034.9837328927433</v>
      </c>
      <c r="F16" s="343">
        <f t="shared" si="26"/>
        <v>3946.4046379792162</v>
      </c>
      <c r="G16" s="343">
        <f t="shared" si="26"/>
        <v>4459.2510270138118</v>
      </c>
      <c r="H16" s="343">
        <f t="shared" si="26"/>
        <v>717.14756472011084</v>
      </c>
      <c r="I16" s="343">
        <f t="shared" si="26"/>
        <v>810.34290901708869</v>
      </c>
      <c r="J16" s="343">
        <f t="shared" si="26"/>
        <v>8549.3542156620224</v>
      </c>
      <c r="K16" s="343">
        <f t="shared" si="26"/>
        <v>9660.3668563539013</v>
      </c>
      <c r="L16" s="343">
        <f t="shared" si="26"/>
        <v>3119.9934663405629</v>
      </c>
      <c r="M16" s="343">
        <f t="shared" si="26"/>
        <v>3525.445397859582</v>
      </c>
      <c r="N16" s="343">
        <f t="shared" si="26"/>
        <v>34319.928129746186</v>
      </c>
      <c r="O16" s="343">
        <f t="shared" si="26"/>
        <v>38779.899376455403</v>
      </c>
      <c r="Q16" s="111" t="s">
        <v>2</v>
      </c>
      <c r="R16" s="237">
        <f>SUM(R6:R11,R13:R15)</f>
        <v>456.0533994314294</v>
      </c>
      <c r="S16" s="237">
        <f t="shared" ref="S16:X16" si="27">SUM(S6:S11,S13:S15)</f>
        <v>150.18280700754175</v>
      </c>
      <c r="T16" s="237">
        <f t="shared" si="27"/>
        <v>133.00993050149026</v>
      </c>
      <c r="U16" s="237">
        <f t="shared" si="27"/>
        <v>24.170797597577042</v>
      </c>
      <c r="V16" s="237">
        <f t="shared" si="27"/>
        <v>288.14810298827166</v>
      </c>
      <c r="W16" s="237">
        <f t="shared" si="27"/>
        <v>105.15650375263101</v>
      </c>
      <c r="X16" s="237">
        <f t="shared" si="27"/>
        <v>1156.7215412789412</v>
      </c>
      <c r="Y16" s="74"/>
      <c r="Z16" s="75"/>
      <c r="AC16" s="127">
        <f>+AC14+AF14+AI14+AL14</f>
        <v>7415.0999999999995</v>
      </c>
      <c r="AD16" s="127">
        <f>+AD14+AG14+AJ14+AM14</f>
        <v>7415.0999999999995</v>
      </c>
      <c r="AE16" s="127">
        <f>+AE14+AH14+AK14+AN14+AO14</f>
        <v>8940.7999999999993</v>
      </c>
    </row>
    <row r="17" spans="1:35" ht="16.5" thickTop="1">
      <c r="A17" s="101"/>
      <c r="B17" s="132"/>
      <c r="C17" s="132"/>
      <c r="D17" s="102"/>
      <c r="E17" s="102"/>
      <c r="F17" s="102"/>
      <c r="G17" s="102"/>
      <c r="H17" s="102"/>
      <c r="I17" s="102"/>
      <c r="J17" s="102"/>
      <c r="K17" s="102"/>
      <c r="L17" s="102"/>
      <c r="M17" s="102"/>
      <c r="N17" s="102"/>
      <c r="O17" s="116"/>
      <c r="Q17" s="98"/>
      <c r="R17" s="238">
        <f t="shared" ref="R17:W17" si="28">R16</f>
        <v>456.0533994314294</v>
      </c>
      <c r="S17" s="238">
        <f t="shared" si="28"/>
        <v>150.18280700754175</v>
      </c>
      <c r="T17" s="238">
        <f t="shared" si="28"/>
        <v>133.00993050149026</v>
      </c>
      <c r="U17" s="238">
        <f t="shared" si="28"/>
        <v>24.170797597577042</v>
      </c>
      <c r="V17" s="238">
        <f t="shared" si="28"/>
        <v>288.14810298827166</v>
      </c>
      <c r="W17" s="238">
        <f t="shared" si="28"/>
        <v>105.15650375263101</v>
      </c>
      <c r="X17" s="238">
        <f>O16/U2</f>
        <v>1156.7215412789412</v>
      </c>
      <c r="Y17" s="74">
        <f t="shared" si="16"/>
        <v>1</v>
      </c>
      <c r="Z17" s="74"/>
      <c r="AB17" s="95"/>
      <c r="AC17" s="96"/>
      <c r="AD17" s="96"/>
      <c r="AE17" s="96"/>
      <c r="AF17" s="96"/>
      <c r="AG17" s="96"/>
      <c r="AH17" s="96"/>
      <c r="AI17" s="96"/>
    </row>
    <row r="18" spans="1:35" ht="15.75">
      <c r="A18" s="101"/>
      <c r="B18" s="102"/>
      <c r="C18" s="102"/>
      <c r="D18" s="102"/>
      <c r="E18" s="102"/>
      <c r="F18" s="102"/>
      <c r="G18" s="102"/>
      <c r="H18" s="102"/>
      <c r="I18" s="102"/>
      <c r="J18" s="102"/>
      <c r="K18" s="102"/>
      <c r="L18" s="102"/>
      <c r="M18" s="102"/>
      <c r="N18" s="102"/>
      <c r="O18" s="102"/>
      <c r="Q18" s="120"/>
      <c r="R18" s="121">
        <f t="shared" ref="R18:X18" si="29">R17/$X$17</f>
        <v>0.39426377322167722</v>
      </c>
      <c r="S18" s="121">
        <f t="shared" si="29"/>
        <v>0.12983488389218598</v>
      </c>
      <c r="T18" s="121">
        <f t="shared" si="29"/>
        <v>0.11498872092796547</v>
      </c>
      <c r="U18" s="121">
        <f t="shared" si="29"/>
        <v>2.0895951821604659E-2</v>
      </c>
      <c r="V18" s="121">
        <f t="shared" si="29"/>
        <v>0.2491075792274757</v>
      </c>
      <c r="W18" s="121">
        <f t="shared" si="29"/>
        <v>9.0909090909090898E-2</v>
      </c>
      <c r="X18" s="121">
        <f t="shared" si="29"/>
        <v>1</v>
      </c>
      <c r="Z18" s="74"/>
      <c r="AB18" s="95"/>
      <c r="AC18" s="96"/>
      <c r="AD18" s="96"/>
      <c r="AE18" s="96"/>
      <c r="AF18" s="96"/>
      <c r="AG18" s="96"/>
      <c r="AH18" s="96"/>
      <c r="AI18" s="96"/>
    </row>
    <row r="19" spans="1:35">
      <c r="R19" s="76"/>
      <c r="S19" s="76"/>
      <c r="T19" s="76"/>
      <c r="U19" s="76"/>
      <c r="V19" s="76"/>
      <c r="W19" s="76"/>
      <c r="X19" s="76"/>
    </row>
    <row r="20" spans="1:35">
      <c r="R20" s="131"/>
      <c r="S20" s="131"/>
      <c r="T20" s="131"/>
      <c r="U20" s="131"/>
      <c r="V20" s="131"/>
      <c r="W20" s="131"/>
      <c r="X20" s="131"/>
    </row>
    <row r="22" spans="1:35" ht="15.75" thickBot="1">
      <c r="Q22" s="127" t="s">
        <v>722</v>
      </c>
    </row>
    <row r="23" spans="1:35" ht="17.25" thickTop="1" thickBot="1">
      <c r="J23" s="127">
        <v>0</v>
      </c>
      <c r="Q23" s="462" t="s">
        <v>549</v>
      </c>
      <c r="R23" s="464" t="s">
        <v>618</v>
      </c>
      <c r="S23" s="465"/>
      <c r="T23" s="466"/>
    </row>
    <row r="24" spans="1:35" ht="16.5" thickBot="1">
      <c r="Q24" s="463"/>
      <c r="R24" s="77" t="s">
        <v>577</v>
      </c>
      <c r="S24" s="77" t="s">
        <v>578</v>
      </c>
      <c r="T24" s="78" t="s">
        <v>579</v>
      </c>
    </row>
    <row r="25" spans="1:35" ht="16.5" thickBot="1">
      <c r="Q25" s="79" t="s">
        <v>580</v>
      </c>
      <c r="R25" s="275">
        <f>$O$6</f>
        <v>2301.5139361371271</v>
      </c>
      <c r="S25" s="275">
        <f>$O$6</f>
        <v>2301.5139361371271</v>
      </c>
      <c r="T25" s="276">
        <f>$O$6</f>
        <v>2301.5139361371271</v>
      </c>
      <c r="U25" s="147">
        <f>R25/$R$35</f>
        <v>7.1890202191078195E-2</v>
      </c>
    </row>
    <row r="26" spans="1:35" ht="16.5" thickBot="1">
      <c r="Q26" s="79" t="s">
        <v>558</v>
      </c>
      <c r="R26" s="275">
        <f>$O$7</f>
        <v>3044.44752184555</v>
      </c>
      <c r="S26" s="275">
        <f>$O$7</f>
        <v>3044.44752184555</v>
      </c>
      <c r="T26" s="276">
        <f>$O$7</f>
        <v>3044.44752184555</v>
      </c>
      <c r="U26" s="147">
        <f t="shared" ref="U26:U35" si="30">R26/$R$35</f>
        <v>9.5096512112783152E-2</v>
      </c>
    </row>
    <row r="27" spans="1:35" ht="16.5" thickBot="1">
      <c r="Q27" s="79" t="s">
        <v>559</v>
      </c>
      <c r="R27" s="275">
        <f>$O$8</f>
        <v>2403.6931846686771</v>
      </c>
      <c r="S27" s="275">
        <f>$O$8</f>
        <v>2403.6931846686771</v>
      </c>
      <c r="T27" s="276">
        <f>$O$8</f>
        <v>2403.6931846686771</v>
      </c>
      <c r="U27" s="147">
        <f t="shared" si="30"/>
        <v>7.5081878209775091E-2</v>
      </c>
    </row>
    <row r="28" spans="1:35" ht="16.5" thickBot="1">
      <c r="Q28" s="79" t="s">
        <v>560</v>
      </c>
      <c r="R28" s="275">
        <f>$O$9</f>
        <v>428.08890066536236</v>
      </c>
      <c r="S28" s="275">
        <f>$O$9</f>
        <v>428.08890066536236</v>
      </c>
      <c r="T28" s="276">
        <f>$O$9</f>
        <v>428.08890066536236</v>
      </c>
      <c r="U28" s="147">
        <f t="shared" si="30"/>
        <v>1.3371805897574914E-2</v>
      </c>
    </row>
    <row r="29" spans="1:35" ht="16.5" thickBot="1">
      <c r="Q29" s="79" t="s">
        <v>561</v>
      </c>
      <c r="R29" s="275">
        <f>$O$10</f>
        <v>482.20391047716583</v>
      </c>
      <c r="S29" s="275">
        <f>$O$10</f>
        <v>482.20391047716583</v>
      </c>
      <c r="T29" s="276">
        <f>$O$10</f>
        <v>482.20391047716583</v>
      </c>
      <c r="U29" s="147">
        <f t="shared" si="30"/>
        <v>1.5062144998224591E-2</v>
      </c>
    </row>
    <row r="30" spans="1:35" ht="16.5" thickBot="1">
      <c r="Q30" s="79" t="s">
        <v>581</v>
      </c>
      <c r="R30" s="350"/>
      <c r="S30" s="275">
        <f>$O$11</f>
        <v>1830.6173541010542</v>
      </c>
      <c r="T30" s="276">
        <f>$O$11</f>
        <v>1830.6173541010542</v>
      </c>
      <c r="U30" s="147">
        <f t="shared" si="30"/>
        <v>0</v>
      </c>
    </row>
    <row r="31" spans="1:35" ht="16.5" thickBot="1">
      <c r="Q31" s="79" t="s">
        <v>582</v>
      </c>
      <c r="R31" s="350"/>
      <c r="S31" s="350"/>
      <c r="T31" s="351"/>
      <c r="U31" s="147">
        <f t="shared" si="30"/>
        <v>0</v>
      </c>
    </row>
    <row r="32" spans="1:35" ht="16.5" thickBot="1">
      <c r="Q32" s="79" t="s">
        <v>583</v>
      </c>
      <c r="R32" s="275">
        <f>$O$13</f>
        <v>7000.7530053640576</v>
      </c>
      <c r="S32" s="275">
        <f>$O$13</f>
        <v>7000.7530053640576</v>
      </c>
      <c r="T32" s="276">
        <f>$O$13</f>
        <v>7000.7530053640576</v>
      </c>
      <c r="U32" s="147">
        <f t="shared" si="30"/>
        <v>0.21867586424009994</v>
      </c>
    </row>
    <row r="33" spans="17:45" ht="16.5" thickBot="1">
      <c r="Q33" s="79" t="s">
        <v>574</v>
      </c>
      <c r="R33" s="350"/>
      <c r="S33" s="275">
        <f>$O$14</f>
        <v>4934.9898658252278</v>
      </c>
      <c r="T33" s="276">
        <f>$O$14</f>
        <v>4934.9898658252278</v>
      </c>
      <c r="U33" s="147">
        <f t="shared" si="30"/>
        <v>0</v>
      </c>
    </row>
    <row r="34" spans="17:45" ht="16.5" thickBot="1">
      <c r="Q34" s="79" t="s">
        <v>584</v>
      </c>
      <c r="R34" s="275">
        <f>$O$15</f>
        <v>16353.591697371179</v>
      </c>
      <c r="S34" s="275">
        <f>$O$15</f>
        <v>16353.591697371179</v>
      </c>
      <c r="T34" s="276">
        <f>$O$15</f>
        <v>16353.591697371179</v>
      </c>
      <c r="U34" s="147">
        <f t="shared" si="30"/>
        <v>0.5108215923504642</v>
      </c>
    </row>
    <row r="35" spans="17:45" ht="16.5" thickBot="1">
      <c r="Q35" s="80" t="s">
        <v>2</v>
      </c>
      <c r="R35" s="277">
        <f>SUM(R25:R34)</f>
        <v>32014.292156529118</v>
      </c>
      <c r="S35" s="277">
        <f>SUM(S25:S34)</f>
        <v>38779.899376455403</v>
      </c>
      <c r="T35" s="278">
        <f>SUM(T25:T34)</f>
        <v>38779.899376455403</v>
      </c>
      <c r="U35" s="147">
        <f t="shared" si="30"/>
        <v>1</v>
      </c>
    </row>
    <row r="36" spans="17:45" ht="15.75" thickTop="1"/>
    <row r="37" spans="17:45" ht="15.75" thickBot="1">
      <c r="U37" s="176"/>
    </row>
    <row r="38" spans="17:45" ht="17.25" thickTop="1" thickBot="1">
      <c r="Q38" s="462" t="s">
        <v>549</v>
      </c>
      <c r="R38" s="464" t="s">
        <v>590</v>
      </c>
      <c r="S38" s="465"/>
      <c r="T38" s="466"/>
      <c r="U38" s="391"/>
      <c r="V38" s="491" t="s">
        <v>723</v>
      </c>
      <c r="W38" s="492"/>
      <c r="X38" s="250"/>
      <c r="Y38" s="250"/>
      <c r="Z38" s="470" t="s">
        <v>747</v>
      </c>
      <c r="AA38" s="471"/>
      <c r="AB38" s="471"/>
      <c r="AD38" s="485" t="s">
        <v>746</v>
      </c>
      <c r="AE38" s="485"/>
      <c r="AF38" s="485"/>
    </row>
    <row r="39" spans="17:45" ht="16.5" thickBot="1">
      <c r="Q39" s="463"/>
      <c r="R39" s="77" t="s">
        <v>577</v>
      </c>
      <c r="S39" s="77" t="s">
        <v>578</v>
      </c>
      <c r="T39" s="119" t="s">
        <v>579</v>
      </c>
      <c r="U39" s="392"/>
      <c r="V39" s="404" t="s">
        <v>619</v>
      </c>
      <c r="W39" s="405" t="s">
        <v>744</v>
      </c>
      <c r="X39" s="405" t="s">
        <v>745</v>
      </c>
      <c r="Y39" s="247">
        <f>456.1+150.2+133+24.2+288.1+105.2</f>
        <v>1156.8</v>
      </c>
      <c r="Z39" s="404" t="s">
        <v>619</v>
      </c>
      <c r="AA39" s="405" t="s">
        <v>744</v>
      </c>
      <c r="AB39" s="405" t="s">
        <v>745</v>
      </c>
      <c r="AD39" s="404" t="s">
        <v>619</v>
      </c>
      <c r="AE39" s="405" t="s">
        <v>744</v>
      </c>
      <c r="AF39" s="405" t="s">
        <v>745</v>
      </c>
    </row>
    <row r="40" spans="17:45" ht="16.5" thickBot="1">
      <c r="Q40" s="79" t="s">
        <v>580</v>
      </c>
      <c r="R40" s="431">
        <f>$X$6</f>
        <v>68.649243301023603</v>
      </c>
      <c r="S40" s="431">
        <f>$X$6</f>
        <v>68.649243301023603</v>
      </c>
      <c r="T40" s="273">
        <f>$X$6</f>
        <v>68.649243301023603</v>
      </c>
      <c r="U40" s="393">
        <f>68.6+90.8+71.7+12.8+14.4+54.6+208.8+147.2+487.8</f>
        <v>1156.7</v>
      </c>
      <c r="V40" s="85" t="s">
        <v>626</v>
      </c>
      <c r="W40" s="403">
        <f>R16-(R11+R14)</f>
        <v>360.05373129338545</v>
      </c>
      <c r="X40" s="435">
        <f>R16</f>
        <v>456.0533994314294</v>
      </c>
      <c r="Y40" s="437">
        <f>X40/$X$46*100</f>
        <v>39.426377322167724</v>
      </c>
      <c r="Z40" s="85" t="s">
        <v>626</v>
      </c>
      <c r="AA40" s="415">
        <f>C16-(C11+C14)</f>
        <v>12071.053379222652</v>
      </c>
      <c r="AB40" s="416">
        <f>C16</f>
        <v>15289.509453318271</v>
      </c>
      <c r="AD40" s="85" t="s">
        <v>626</v>
      </c>
      <c r="AE40" s="420" t="s">
        <v>748</v>
      </c>
      <c r="AF40" s="421" t="s">
        <v>735</v>
      </c>
      <c r="AS40" s="125"/>
    </row>
    <row r="41" spans="17:45" ht="16.5" thickBot="1">
      <c r="Q41" s="79" t="s">
        <v>558</v>
      </c>
      <c r="R41" s="431">
        <f>$X$7</f>
        <v>90.809364811041974</v>
      </c>
      <c r="S41" s="431">
        <f>$X$7</f>
        <v>90.809364811041974</v>
      </c>
      <c r="T41" s="273">
        <f>$X$7</f>
        <v>90.809364811041974</v>
      </c>
      <c r="U41" s="434">
        <f>S40/$S$50*100</f>
        <v>5.9348115212863464</v>
      </c>
      <c r="V41" s="85" t="s">
        <v>523</v>
      </c>
      <c r="W41" s="403">
        <f>S16-(S11+S14)</f>
        <v>124.31889155503237</v>
      </c>
      <c r="X41" s="435">
        <f>S16</f>
        <v>150.18280700754175</v>
      </c>
      <c r="Y41" s="437">
        <f t="shared" ref="Y41:Y46" si="31">X41/$X$46*100</f>
        <v>12.9834883892186</v>
      </c>
      <c r="Z41" s="85" t="s">
        <v>523</v>
      </c>
      <c r="AA41" s="415">
        <f>E16-(E11+E14)</f>
        <v>4167.8778626065496</v>
      </c>
      <c r="AB41" s="416">
        <f>E16</f>
        <v>5034.9837328927433</v>
      </c>
      <c r="AD41" s="85" t="s">
        <v>523</v>
      </c>
      <c r="AE41" s="420" t="s">
        <v>749</v>
      </c>
      <c r="AF41" s="421" t="s">
        <v>736</v>
      </c>
    </row>
    <row r="42" spans="17:45" ht="16.5" thickBot="1">
      <c r="Q42" s="79" t="s">
        <v>559</v>
      </c>
      <c r="R42" s="431">
        <f>$X$8</f>
        <v>71.697031968569689</v>
      </c>
      <c r="S42" s="431">
        <f>$X$8</f>
        <v>71.697031968569689</v>
      </c>
      <c r="T42" s="273">
        <f>$X$8</f>
        <v>71.697031968569689</v>
      </c>
      <c r="U42" s="434">
        <f t="shared" ref="U42:U51" si="32">S41/$S$50*100</f>
        <v>7.8505812825650025</v>
      </c>
      <c r="V42" s="85" t="s">
        <v>620</v>
      </c>
      <c r="W42" s="403">
        <f>T16-(T11+T14)</f>
        <v>101.34073628781303</v>
      </c>
      <c r="X42" s="435">
        <f>T16</f>
        <v>133.00993050149026</v>
      </c>
      <c r="Y42" s="437">
        <f t="shared" si="31"/>
        <v>11.498872092796548</v>
      </c>
      <c r="Z42" s="85" t="s">
        <v>620</v>
      </c>
      <c r="AA42" s="415">
        <f>G16-(G11+G14)</f>
        <v>3397.519122564333</v>
      </c>
      <c r="AB42" s="416">
        <f>G16</f>
        <v>4459.2510270138118</v>
      </c>
      <c r="AD42" s="85" t="s">
        <v>620</v>
      </c>
      <c r="AE42" s="422" t="s">
        <v>750</v>
      </c>
      <c r="AF42" s="423" t="s">
        <v>755</v>
      </c>
    </row>
    <row r="43" spans="17:45" ht="16.5" thickBot="1">
      <c r="Q43" s="79" t="s">
        <v>560</v>
      </c>
      <c r="R43" s="431">
        <f>$X$9</f>
        <v>12.768977252238203</v>
      </c>
      <c r="S43" s="431">
        <f>$X$9</f>
        <v>12.768977252238203</v>
      </c>
      <c r="T43" s="273">
        <f>$X$9</f>
        <v>12.768977252238203</v>
      </c>
      <c r="U43" s="434">
        <f t="shared" si="32"/>
        <v>6.198296600346624</v>
      </c>
      <c r="V43" s="85" t="s">
        <v>621</v>
      </c>
      <c r="W43" s="403">
        <f>U16-(U11+U14)</f>
        <v>23.233302490800877</v>
      </c>
      <c r="X43" s="435">
        <f>U16</f>
        <v>24.170797597577042</v>
      </c>
      <c r="Y43" s="437">
        <f t="shared" si="31"/>
        <v>2.0895951821604664</v>
      </c>
      <c r="Z43" s="85" t="s">
        <v>621</v>
      </c>
      <c r="AA43" s="415">
        <f>I16-(I11+I14)</f>
        <v>778.91272931584308</v>
      </c>
      <c r="AB43" s="416">
        <f>I16</f>
        <v>810.34290901708869</v>
      </c>
      <c r="AD43" s="85" t="s">
        <v>621</v>
      </c>
      <c r="AE43" s="422" t="s">
        <v>751</v>
      </c>
      <c r="AF43" s="423" t="s">
        <v>756</v>
      </c>
    </row>
    <row r="44" spans="17:45" ht="16.5" thickBot="1">
      <c r="Q44" s="79" t="s">
        <v>561</v>
      </c>
      <c r="R44" s="431">
        <f>$X$10</f>
        <v>14.38311237281148</v>
      </c>
      <c r="S44" s="431">
        <f>$X$10</f>
        <v>14.38311237281148</v>
      </c>
      <c r="T44" s="273">
        <f>$X$10</f>
        <v>14.38311237281148</v>
      </c>
      <c r="U44" s="434">
        <f t="shared" si="32"/>
        <v>1.1038937891759197</v>
      </c>
      <c r="V44" s="85" t="s">
        <v>526</v>
      </c>
      <c r="W44" s="403">
        <f>V16-(V11+V14)</f>
        <v>259.16055046640741</v>
      </c>
      <c r="X44" s="435">
        <f>V16</f>
        <v>288.14810298827166</v>
      </c>
      <c r="Y44" s="437">
        <f t="shared" si="31"/>
        <v>24.910757922747575</v>
      </c>
      <c r="Z44" s="85" t="s">
        <v>526</v>
      </c>
      <c r="AA44" s="415">
        <f>K16-(K11+K14)</f>
        <v>8688.5388667716361</v>
      </c>
      <c r="AB44" s="416">
        <f>K16</f>
        <v>9660.3668563539013</v>
      </c>
      <c r="AD44" s="85" t="s">
        <v>526</v>
      </c>
      <c r="AE44" s="422" t="s">
        <v>752</v>
      </c>
      <c r="AF44" s="423" t="s">
        <v>757</v>
      </c>
    </row>
    <row r="45" spans="17:45" ht="16.5" thickBot="1">
      <c r="Q45" s="79" t="s">
        <v>581</v>
      </c>
      <c r="R45" s="432"/>
      <c r="S45" s="431">
        <f>$X$11</f>
        <v>54.603404376375558</v>
      </c>
      <c r="T45" s="273">
        <f>$X$11</f>
        <v>54.603404376375558</v>
      </c>
      <c r="U45" s="434">
        <f t="shared" si="32"/>
        <v>1.2434377557202436</v>
      </c>
      <c r="V45" s="85" t="s">
        <v>622</v>
      </c>
      <c r="W45" s="403">
        <f>W16-(W11+W14)</f>
        <v>86.81072120934391</v>
      </c>
      <c r="X45" s="435">
        <f>W16</f>
        <v>105.15650375263101</v>
      </c>
      <c r="Y45" s="437">
        <f t="shared" si="31"/>
        <v>9.0909090909090917</v>
      </c>
      <c r="Z45" s="85" t="s">
        <v>622</v>
      </c>
      <c r="AA45" s="415">
        <f>M16-(M11+M14)</f>
        <v>2910.3901960481016</v>
      </c>
      <c r="AB45" s="416">
        <f>M16</f>
        <v>3525.445397859582</v>
      </c>
      <c r="AD45" s="85" t="s">
        <v>622</v>
      </c>
      <c r="AE45" s="422" t="s">
        <v>753</v>
      </c>
      <c r="AF45" s="423" t="s">
        <v>758</v>
      </c>
    </row>
    <row r="46" spans="17:45" ht="16.5" thickBot="1">
      <c r="Q46" s="79" t="s">
        <v>582</v>
      </c>
      <c r="R46" s="432"/>
      <c r="S46" s="432"/>
      <c r="T46" s="352"/>
      <c r="U46" s="434">
        <f t="shared" si="32"/>
        <v>4.7205314700029479</v>
      </c>
      <c r="V46" s="144" t="s">
        <v>2</v>
      </c>
      <c r="W46" s="402">
        <f>SUM(W40:W45)</f>
        <v>954.91793330278301</v>
      </c>
      <c r="X46" s="436">
        <f>SUM(X40:X45)</f>
        <v>1156.721541278941</v>
      </c>
      <c r="Y46" s="437">
        <f t="shared" si="31"/>
        <v>100</v>
      </c>
      <c r="Z46" s="144" t="s">
        <v>2</v>
      </c>
      <c r="AA46" s="417">
        <f>SUM(AA40:AA45)</f>
        <v>32014.292156529114</v>
      </c>
      <c r="AB46" s="418">
        <f>SUM(AB40:AB45)</f>
        <v>38779.899376455403</v>
      </c>
      <c r="AD46" s="419" t="s">
        <v>2</v>
      </c>
      <c r="AE46" s="424" t="s">
        <v>754</v>
      </c>
      <c r="AF46" s="425" t="s">
        <v>759</v>
      </c>
    </row>
    <row r="47" spans="17:45" ht="16.5" thickBot="1">
      <c r="Q47" s="79" t="s">
        <v>583</v>
      </c>
      <c r="R47" s="431">
        <f>$X$13</f>
        <v>208.81750434335621</v>
      </c>
      <c r="S47" s="431">
        <f>$X$13</f>
        <v>208.81750434335621</v>
      </c>
      <c r="T47" s="273">
        <f>$X$13</f>
        <v>208.81750434335621</v>
      </c>
      <c r="U47" s="434">
        <f t="shared" si="32"/>
        <v>0</v>
      </c>
      <c r="V47" s="246"/>
      <c r="W47" s="247"/>
      <c r="X47" s="247"/>
      <c r="Y47" s="247"/>
      <c r="AA47" s="414">
        <f>O16-(O11+O14)</f>
        <v>32014.292156529122</v>
      </c>
      <c r="AB47" s="414">
        <f>O16</f>
        <v>38779.899376455403</v>
      </c>
      <c r="AC47" s="127">
        <f>13706/28</f>
        <v>489.5</v>
      </c>
      <c r="AD47" s="43">
        <v>175860607</v>
      </c>
    </row>
    <row r="48" spans="17:45" ht="16.5" thickBot="1">
      <c r="Q48" s="79" t="s">
        <v>574</v>
      </c>
      <c r="R48" s="432"/>
      <c r="S48" s="431">
        <f>$X$14</f>
        <v>147.2002035997825</v>
      </c>
      <c r="T48" s="273">
        <f>$X$14</f>
        <v>147.2002035997825</v>
      </c>
      <c r="U48" s="434">
        <f t="shared" si="32"/>
        <v>18.052530094016834</v>
      </c>
      <c r="V48" s="246"/>
      <c r="W48" s="247"/>
      <c r="X48" s="247"/>
      <c r="Y48" s="247"/>
      <c r="AA48" s="414">
        <f>AA46-AA47</f>
        <v>0</v>
      </c>
      <c r="AB48" s="414">
        <f>AB46-AB47</f>
        <v>0</v>
      </c>
      <c r="AC48" s="154">
        <v>20136</v>
      </c>
      <c r="AD48" s="43">
        <v>55150574</v>
      </c>
    </row>
    <row r="49" spans="17:30" ht="16.5" thickBot="1">
      <c r="Q49" s="79" t="s">
        <v>584</v>
      </c>
      <c r="R49" s="431">
        <f>$X$15</f>
        <v>487.792699253742</v>
      </c>
      <c r="S49" s="431">
        <f>$X$15</f>
        <v>487.792699253742</v>
      </c>
      <c r="T49" s="273">
        <f>$X$15</f>
        <v>487.792699253742</v>
      </c>
      <c r="U49" s="434">
        <f t="shared" si="32"/>
        <v>12.725638656044138</v>
      </c>
      <c r="V49" s="246"/>
      <c r="W49" s="247"/>
      <c r="X49" s="247"/>
      <c r="Y49" s="247"/>
      <c r="AC49" s="127">
        <f>+AC48/41</f>
        <v>491.1219512195122</v>
      </c>
      <c r="AD49" s="43">
        <f>+AD47-AD48</f>
        <v>120710033</v>
      </c>
    </row>
    <row r="50" spans="17:30" ht="16.5" thickBot="1">
      <c r="Q50" s="80" t="s">
        <v>2</v>
      </c>
      <c r="R50" s="433">
        <f>SUM(R40:R49)</f>
        <v>954.91793330278324</v>
      </c>
      <c r="S50" s="433">
        <f>SUM(S40:S49)</f>
        <v>1156.7215412789412</v>
      </c>
      <c r="T50" s="274">
        <f>SUM(T40:T49)</f>
        <v>1156.7215412789412</v>
      </c>
      <c r="U50" s="434">
        <f t="shared" si="32"/>
        <v>42.170278830841944</v>
      </c>
      <c r="V50" s="248"/>
      <c r="W50" s="249"/>
      <c r="X50" s="249"/>
      <c r="Y50" s="249"/>
      <c r="AD50" s="127">
        <v>158.91</v>
      </c>
    </row>
    <row r="51" spans="17:30" ht="17.25" thickTop="1" thickBot="1">
      <c r="T51" s="128"/>
      <c r="U51" s="434">
        <f t="shared" si="32"/>
        <v>100</v>
      </c>
      <c r="V51" s="63"/>
      <c r="W51" s="63"/>
      <c r="X51" s="63"/>
      <c r="Y51" s="63"/>
      <c r="AB51" s="127">
        <f>1183.59-731.19</f>
        <v>452.39999999999986</v>
      </c>
      <c r="AD51" s="43">
        <v>1287.8499999999999</v>
      </c>
    </row>
    <row r="52" spans="17:30" ht="17.25" thickTop="1" thickBot="1">
      <c r="Q52" s="486" t="s">
        <v>549</v>
      </c>
      <c r="R52" s="282" t="s">
        <v>677</v>
      </c>
      <c r="S52" s="283"/>
      <c r="T52" s="283"/>
      <c r="U52" s="394"/>
      <c r="V52" s="254"/>
      <c r="W52" s="250"/>
      <c r="X52" s="250"/>
      <c r="Y52" s="250"/>
      <c r="Z52" s="143"/>
      <c r="AD52" s="43">
        <v>923.48</v>
      </c>
    </row>
    <row r="53" spans="17:30" ht="16.5" thickBot="1">
      <c r="Q53" s="487"/>
      <c r="R53" s="284" t="s">
        <v>577</v>
      </c>
      <c r="S53" s="284" t="s">
        <v>578</v>
      </c>
      <c r="T53" s="285" t="s">
        <v>579</v>
      </c>
      <c r="U53" s="395"/>
      <c r="V53" s="254"/>
      <c r="W53" s="245"/>
      <c r="X53" s="245"/>
      <c r="Y53" s="245"/>
      <c r="Z53" s="143"/>
      <c r="AD53" s="43">
        <v>4760.68</v>
      </c>
    </row>
    <row r="54" spans="17:30" ht="16.5" thickBot="1">
      <c r="Q54" s="286" t="s">
        <v>580</v>
      </c>
      <c r="R54" s="287" t="s">
        <v>768</v>
      </c>
      <c r="S54" s="287" t="s">
        <v>768</v>
      </c>
      <c r="T54" s="287" t="s">
        <v>768</v>
      </c>
      <c r="U54" s="395"/>
      <c r="V54" s="246"/>
      <c r="W54" s="279"/>
      <c r="X54" s="279"/>
      <c r="Y54" s="279"/>
      <c r="Z54" s="143"/>
      <c r="AD54" s="127">
        <f>SUM(AD50:AD53)</f>
        <v>7130.92</v>
      </c>
    </row>
    <row r="55" spans="17:30" ht="16.5" thickBot="1">
      <c r="Q55" s="286" t="s">
        <v>558</v>
      </c>
      <c r="R55" s="287" t="s">
        <v>767</v>
      </c>
      <c r="S55" s="287" t="s">
        <v>767</v>
      </c>
      <c r="T55" s="287" t="s">
        <v>767</v>
      </c>
      <c r="U55" s="395"/>
      <c r="V55" s="246"/>
      <c r="W55" s="279"/>
      <c r="X55" s="279"/>
      <c r="Y55" s="279"/>
      <c r="Z55" s="143"/>
      <c r="AC55" s="127">
        <v>632.85</v>
      </c>
    </row>
    <row r="56" spans="17:30" ht="16.5" thickBot="1">
      <c r="Q56" s="286" t="s">
        <v>559</v>
      </c>
      <c r="R56" s="287" t="s">
        <v>766</v>
      </c>
      <c r="S56" s="287" t="s">
        <v>766</v>
      </c>
      <c r="T56" s="287" t="s">
        <v>766</v>
      </c>
      <c r="U56" s="395"/>
      <c r="V56" s="246"/>
      <c r="W56" s="279"/>
      <c r="X56" s="279"/>
      <c r="Y56" s="279"/>
      <c r="Z56" s="143"/>
      <c r="AC56" s="127">
        <v>26.38</v>
      </c>
    </row>
    <row r="57" spans="17:30" ht="16.5" thickBot="1">
      <c r="Q57" s="286" t="s">
        <v>560</v>
      </c>
      <c r="R57" s="287" t="s">
        <v>760</v>
      </c>
      <c r="S57" s="287" t="s">
        <v>760</v>
      </c>
      <c r="T57" s="287" t="s">
        <v>760</v>
      </c>
      <c r="U57" s="395"/>
      <c r="V57" s="246"/>
      <c r="W57" s="279"/>
      <c r="X57" s="279"/>
      <c r="Y57" s="279"/>
      <c r="Z57" s="143"/>
      <c r="AC57" s="127">
        <f>+AC55-AC56</f>
        <v>606.47</v>
      </c>
    </row>
    <row r="58" spans="17:30" ht="16.5" thickBot="1">
      <c r="Q58" s="286" t="s">
        <v>561</v>
      </c>
      <c r="R58" s="287" t="s">
        <v>684</v>
      </c>
      <c r="S58" s="287" t="s">
        <v>684</v>
      </c>
      <c r="T58" s="287" t="s">
        <v>684</v>
      </c>
      <c r="U58" s="395"/>
      <c r="V58" s="246"/>
      <c r="W58" s="279"/>
      <c r="X58" s="279"/>
      <c r="Y58" s="279"/>
      <c r="Z58" s="143"/>
    </row>
    <row r="59" spans="17:30" ht="16.5" thickBot="1">
      <c r="Q59" s="286" t="s">
        <v>581</v>
      </c>
      <c r="R59" s="353"/>
      <c r="S59" s="287" t="s">
        <v>765</v>
      </c>
      <c r="T59" s="287" t="s">
        <v>765</v>
      </c>
      <c r="U59" s="395"/>
      <c r="V59" s="246"/>
      <c r="W59" s="279"/>
      <c r="X59" s="279"/>
      <c r="Y59" s="279"/>
      <c r="Z59" s="143"/>
    </row>
    <row r="60" spans="17:30" ht="16.5" thickBot="1">
      <c r="Q60" s="286" t="s">
        <v>582</v>
      </c>
      <c r="R60" s="353"/>
      <c r="S60" s="353"/>
      <c r="T60" s="353"/>
      <c r="U60" s="395"/>
      <c r="V60" s="246"/>
      <c r="W60" s="279"/>
      <c r="X60" s="279"/>
      <c r="Y60" s="279"/>
      <c r="Z60" s="143"/>
    </row>
    <row r="61" spans="17:30" ht="16.5" thickBot="1">
      <c r="Q61" s="286" t="s">
        <v>583</v>
      </c>
      <c r="R61" s="287" t="s">
        <v>764</v>
      </c>
      <c r="S61" s="287" t="s">
        <v>764</v>
      </c>
      <c r="T61" s="287" t="s">
        <v>764</v>
      </c>
      <c r="U61" s="395"/>
      <c r="V61" s="246"/>
      <c r="W61" s="279"/>
      <c r="X61" s="279"/>
      <c r="Y61" s="279"/>
      <c r="Z61" s="143"/>
    </row>
    <row r="62" spans="17:30" ht="16.5" thickBot="1">
      <c r="Q62" s="286" t="s">
        <v>574</v>
      </c>
      <c r="R62" s="354"/>
      <c r="S62" s="288" t="s">
        <v>705</v>
      </c>
      <c r="T62" s="288" t="s">
        <v>705</v>
      </c>
      <c r="U62" s="395"/>
      <c r="V62" s="246"/>
      <c r="W62" s="280"/>
      <c r="X62" s="280"/>
      <c r="Y62" s="280"/>
      <c r="Z62" s="143"/>
    </row>
    <row r="63" spans="17:30" ht="16.5" thickBot="1">
      <c r="Q63" s="286" t="s">
        <v>584</v>
      </c>
      <c r="R63" s="288" t="s">
        <v>761</v>
      </c>
      <c r="S63" s="288" t="s">
        <v>761</v>
      </c>
      <c r="T63" s="288" t="s">
        <v>761</v>
      </c>
      <c r="U63" s="395"/>
      <c r="V63" s="246"/>
      <c r="W63" s="280"/>
      <c r="X63" s="280"/>
      <c r="Y63" s="280"/>
      <c r="Z63" s="143"/>
    </row>
    <row r="64" spans="17:30" ht="16.5" thickBot="1">
      <c r="Q64" s="289" t="s">
        <v>2</v>
      </c>
      <c r="R64" s="290" t="s">
        <v>762</v>
      </c>
      <c r="S64" s="291" t="s">
        <v>763</v>
      </c>
      <c r="T64" s="291" t="s">
        <v>763</v>
      </c>
      <c r="U64" s="396"/>
      <c r="V64" s="248"/>
      <c r="W64" s="253"/>
      <c r="X64" s="253"/>
      <c r="Y64" s="253"/>
      <c r="Z64" s="143"/>
    </row>
    <row r="65" spans="17:25" ht="15.75" thickTop="1">
      <c r="Q65" s="143"/>
      <c r="R65" s="143"/>
      <c r="S65" s="143"/>
      <c r="T65" s="143"/>
      <c r="U65" s="176"/>
      <c r="V65" s="63"/>
      <c r="W65" s="63"/>
      <c r="X65" s="63"/>
      <c r="Y65" s="63"/>
    </row>
    <row r="66" spans="17:25" ht="15.75">
      <c r="Q66" s="270"/>
      <c r="R66" s="270"/>
      <c r="S66" s="270"/>
      <c r="T66" s="270"/>
      <c r="U66" s="254"/>
      <c r="V66" s="63"/>
      <c r="W66" s="63"/>
      <c r="X66" s="63"/>
      <c r="Y66" s="63"/>
    </row>
    <row r="67" spans="17:25" ht="15.75">
      <c r="Q67" s="270"/>
      <c r="R67" s="266"/>
      <c r="S67" s="266"/>
      <c r="T67" s="266"/>
      <c r="U67" s="270"/>
      <c r="V67" s="63"/>
      <c r="W67" s="63"/>
      <c r="X67" s="63"/>
      <c r="Y67" s="63"/>
    </row>
    <row r="68" spans="17:25" ht="15.75">
      <c r="Q68" s="267"/>
      <c r="R68" s="267"/>
      <c r="S68" s="267"/>
      <c r="T68" s="267"/>
      <c r="U68" s="268"/>
      <c r="V68" s="63"/>
      <c r="W68" s="63"/>
      <c r="X68" s="63"/>
      <c r="Y68" s="63"/>
    </row>
    <row r="69" spans="17:25" ht="15.75">
      <c r="Q69" s="269"/>
      <c r="R69" s="269"/>
      <c r="S69" s="269"/>
      <c r="T69" s="269"/>
      <c r="U69" s="269"/>
    </row>
    <row r="70" spans="17:25" ht="15.75">
      <c r="Q70" s="269"/>
      <c r="R70" s="269"/>
      <c r="S70" s="269"/>
      <c r="T70" s="269"/>
      <c r="U70" s="269"/>
    </row>
    <row r="71" spans="17:25" ht="15.75">
      <c r="Q71" s="269"/>
      <c r="R71" s="269"/>
      <c r="S71" s="269"/>
      <c r="T71" s="269"/>
      <c r="U71" s="269"/>
    </row>
    <row r="72" spans="17:25" ht="15.75">
      <c r="Q72" s="269"/>
      <c r="R72" s="269"/>
      <c r="S72" s="269"/>
      <c r="T72" s="269"/>
      <c r="U72" s="269"/>
    </row>
    <row r="73" spans="17:25" ht="15.75">
      <c r="Q73" s="269"/>
      <c r="R73" s="269"/>
      <c r="S73" s="269"/>
      <c r="T73" s="269"/>
      <c r="U73" s="269"/>
    </row>
    <row r="74" spans="17:25" ht="15.75">
      <c r="Q74" s="269"/>
      <c r="R74" s="269"/>
      <c r="S74" s="269"/>
      <c r="T74" s="269"/>
      <c r="U74" s="269"/>
    </row>
    <row r="75" spans="17:25" ht="15.75">
      <c r="Q75" s="269"/>
      <c r="R75" s="269"/>
      <c r="S75" s="269"/>
      <c r="T75" s="269"/>
      <c r="U75" s="269"/>
    </row>
    <row r="76" spans="17:25" ht="15.75">
      <c r="Q76" s="269"/>
      <c r="R76" s="269"/>
      <c r="S76" s="269"/>
      <c r="T76" s="269"/>
      <c r="U76" s="269"/>
    </row>
    <row r="77" spans="17:25" ht="15.75">
      <c r="Q77" s="269"/>
      <c r="R77" s="269"/>
      <c r="S77" s="269"/>
      <c r="T77" s="269"/>
      <c r="U77" s="269"/>
    </row>
    <row r="79" spans="17:25">
      <c r="S79" s="127" t="s">
        <v>591</v>
      </c>
      <c r="T79" s="127" t="s">
        <v>600</v>
      </c>
      <c r="U79" s="127" t="s">
        <v>601</v>
      </c>
      <c r="W79" s="127">
        <f>18.87/2</f>
        <v>9.4350000000000005</v>
      </c>
    </row>
    <row r="80" spans="17:25">
      <c r="S80" s="130">
        <v>30.11</v>
      </c>
      <c r="T80" s="127">
        <v>303</v>
      </c>
      <c r="U80" s="34">
        <f>9.435*$S$2</f>
        <v>346.143732</v>
      </c>
    </row>
    <row r="81" spans="19:21">
      <c r="S81" s="130">
        <v>266.42</v>
      </c>
      <c r="T81" s="127">
        <v>164</v>
      </c>
      <c r="U81" s="127">
        <f>5*$S$2</f>
        <v>183.43599999999998</v>
      </c>
    </row>
    <row r="82" spans="19:21">
      <c r="S82" s="93">
        <v>213.84</v>
      </c>
      <c r="T82" s="127">
        <v>580</v>
      </c>
      <c r="U82" s="127">
        <f>18*$S$2</f>
        <v>660.36959999999999</v>
      </c>
    </row>
    <row r="83" spans="19:21">
      <c r="S83" s="127">
        <f>30+266+214</f>
        <v>510</v>
      </c>
      <c r="T83" s="127">
        <v>101</v>
      </c>
      <c r="U83" s="127">
        <f>3*$S$2</f>
        <v>110.0616</v>
      </c>
    </row>
    <row r="84" spans="19:21">
      <c r="S84" s="94">
        <f>+S83/33.0251</f>
        <v>15.442799567601611</v>
      </c>
      <c r="T84" s="127">
        <v>57</v>
      </c>
      <c r="U84" s="127">
        <f>2*$S$2</f>
        <v>73.374399999999994</v>
      </c>
    </row>
    <row r="85" spans="19:21">
      <c r="T85" s="127">
        <v>4382</v>
      </c>
      <c r="U85" s="127">
        <f>133*$S$2</f>
        <v>4879.3975999999993</v>
      </c>
    </row>
    <row r="86" spans="19:21">
      <c r="T86" s="127">
        <v>661</v>
      </c>
      <c r="U86" s="127">
        <f>20*$S$2</f>
        <v>733.74399999999991</v>
      </c>
    </row>
    <row r="87" spans="19:21">
      <c r="T87" s="127">
        <v>510</v>
      </c>
      <c r="U87" s="127">
        <f>15*$S$2</f>
        <v>550.30799999999999</v>
      </c>
    </row>
    <row r="88" spans="19:21">
      <c r="T88" s="127">
        <f>SUM(T80:T87)</f>
        <v>6758</v>
      </c>
      <c r="U88" s="127">
        <f>205*$S$2</f>
        <v>7520.8759999999993</v>
      </c>
    </row>
    <row r="89" spans="19:21">
      <c r="T89" s="94">
        <f>+T88/33.0251</f>
        <v>204.63223427029743</v>
      </c>
    </row>
  </sheetData>
  <mergeCells count="30">
    <mergeCell ref="AD38:AF38"/>
    <mergeCell ref="Q52:Q53"/>
    <mergeCell ref="Q38:Q39"/>
    <mergeCell ref="R38:T38"/>
    <mergeCell ref="AB1:AB2"/>
    <mergeCell ref="Q23:Q24"/>
    <mergeCell ref="R23:T23"/>
    <mergeCell ref="X4:X5"/>
    <mergeCell ref="Q3:Q5"/>
    <mergeCell ref="R4:R5"/>
    <mergeCell ref="S4:S5"/>
    <mergeCell ref="T4:T5"/>
    <mergeCell ref="V38:W38"/>
    <mergeCell ref="Z38:AB38"/>
    <mergeCell ref="AC1:AE1"/>
    <mergeCell ref="AF1:AH1"/>
    <mergeCell ref="AP1:AR1"/>
    <mergeCell ref="A3:A4"/>
    <mergeCell ref="B3:O3"/>
    <mergeCell ref="R3:W3"/>
    <mergeCell ref="J4:K4"/>
    <mergeCell ref="L4:M4"/>
    <mergeCell ref="N4:O4"/>
    <mergeCell ref="B4:C4"/>
    <mergeCell ref="D4:E4"/>
    <mergeCell ref="F4:G4"/>
    <mergeCell ref="H4:I4"/>
    <mergeCell ref="U4:U5"/>
    <mergeCell ref="V4:V5"/>
    <mergeCell ref="W4:W5"/>
  </mergeCells>
  <phoneticPr fontId="24" type="noConversion"/>
  <pageMargins left="0.7" right="0.7" top="0.75" bottom="0.75" header="0.3" footer="0.3"/>
  <pageSetup paperSize="9" orientation="portrait" horizontalDpi="300" verticalDpi="300" r:id="rId1"/>
  <drawing r:id="rId2"/>
  <legacyDrawing r:id="rId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BH52"/>
  <sheetViews>
    <sheetView topLeftCell="A40" workbookViewId="0">
      <selection activeCell="C52" sqref="C52"/>
    </sheetView>
  </sheetViews>
  <sheetFormatPr defaultColWidth="9.140625" defaultRowHeight="15"/>
  <cols>
    <col min="1" max="1" width="9.140625" style="19"/>
    <col min="2" max="2" width="48.5703125" style="19" bestFit="1" customWidth="1"/>
    <col min="3" max="3" width="12.42578125" style="19" bestFit="1" customWidth="1"/>
    <col min="4" max="4" width="13.7109375" style="19" customWidth="1"/>
    <col min="5" max="5" width="21.85546875" style="19" customWidth="1"/>
    <col min="6" max="6" width="13.7109375" style="19" customWidth="1"/>
    <col min="7" max="7" width="21.85546875" style="19" customWidth="1"/>
    <col min="8" max="8" width="10.140625" style="127" customWidth="1"/>
    <col min="9" max="9" width="22" style="127" customWidth="1"/>
    <col min="10" max="10" width="12" style="19" customWidth="1"/>
    <col min="11" max="11" width="11.28515625" style="19" customWidth="1"/>
    <col min="12" max="12" width="52.85546875" style="19" bestFit="1" customWidth="1"/>
    <col min="13" max="13" width="17.28515625" style="19" bestFit="1" customWidth="1"/>
    <col min="14" max="14" width="9.140625" style="19"/>
    <col min="15" max="15" width="10.5703125" style="19" bestFit="1" customWidth="1"/>
    <col min="16" max="16" width="10.5703125" style="19" customWidth="1"/>
    <col min="17" max="17" width="32.42578125" style="19" customWidth="1"/>
    <col min="18" max="21" width="26.140625" style="127" customWidth="1"/>
    <col min="22" max="23" width="9.140625" style="19"/>
    <col min="24" max="24" width="41" style="19" bestFit="1" customWidth="1"/>
    <col min="25" max="26" width="9.140625" style="19"/>
    <col min="27" max="27" width="30.5703125" style="19" bestFit="1" customWidth="1"/>
    <col min="28" max="28" width="9.140625" style="19"/>
    <col min="29" max="29" width="18.140625" style="19" bestFit="1" customWidth="1"/>
    <col min="30" max="32" width="18.140625" style="19" customWidth="1"/>
    <col min="33" max="33" width="9.140625" style="19"/>
    <col min="34" max="34" width="38.140625" style="19" bestFit="1" customWidth="1"/>
    <col min="35" max="35" width="32.5703125" style="19" bestFit="1" customWidth="1"/>
    <col min="36" max="36" width="10.85546875" style="19" bestFit="1" customWidth="1"/>
    <col min="37" max="39" width="9.140625" style="19"/>
    <col min="40" max="41" width="17.42578125" style="19" customWidth="1"/>
    <col min="42" max="43" width="9.140625" style="19"/>
    <col min="44" max="44" width="32.5703125" style="19" bestFit="1" customWidth="1"/>
    <col min="45" max="48" width="9.140625" style="19"/>
    <col min="49" max="51" width="18.42578125" style="19" customWidth="1"/>
    <col min="52" max="53" width="9.140625" style="19"/>
    <col min="54" max="54" width="30.140625" style="19" bestFit="1" customWidth="1"/>
    <col min="55" max="55" width="34.5703125" style="19" bestFit="1" customWidth="1"/>
    <col min="56" max="57" width="9.140625" style="19"/>
    <col min="58" max="59" width="21.42578125" style="19" customWidth="1"/>
    <col min="60" max="60" width="12.28515625" style="19" customWidth="1"/>
    <col min="61" max="16384" width="9.140625" style="19"/>
  </cols>
  <sheetData>
    <row r="1" spans="1:60" ht="15" customHeight="1">
      <c r="A1" s="440" t="s">
        <v>7</v>
      </c>
      <c r="B1" s="440"/>
      <c r="C1" s="440"/>
      <c r="D1" s="440"/>
      <c r="E1" s="440"/>
      <c r="F1" s="440"/>
      <c r="G1" s="440"/>
      <c r="H1" s="157"/>
      <c r="I1" s="157"/>
      <c r="K1" s="441" t="s">
        <v>8</v>
      </c>
      <c r="L1" s="441"/>
      <c r="M1" s="441"/>
      <c r="N1" s="441"/>
      <c r="O1" s="441"/>
      <c r="P1" s="441"/>
      <c r="Q1" s="441"/>
      <c r="R1" s="134"/>
      <c r="S1" s="134"/>
      <c r="T1" s="156"/>
      <c r="U1" s="156"/>
      <c r="W1" s="447" t="s">
        <v>9</v>
      </c>
      <c r="X1" s="447"/>
      <c r="Y1" s="447"/>
      <c r="Z1" s="447"/>
      <c r="AA1" s="447"/>
      <c r="AB1" s="447"/>
      <c r="AC1" s="447"/>
      <c r="AD1" s="447"/>
      <c r="AE1" s="447"/>
      <c r="AG1" s="448" t="s">
        <v>10</v>
      </c>
      <c r="AH1" s="448"/>
      <c r="AI1" s="448"/>
      <c r="AJ1" s="448"/>
      <c r="AK1" s="448"/>
      <c r="AL1" s="448"/>
      <c r="AM1" s="448"/>
      <c r="AN1" s="448"/>
      <c r="AO1" s="448"/>
      <c r="AQ1" s="444" t="s">
        <v>12</v>
      </c>
      <c r="AR1" s="444"/>
      <c r="AS1" s="444"/>
      <c r="AT1" s="444"/>
      <c r="AU1" s="444"/>
      <c r="AV1" s="444"/>
      <c r="AW1" s="444"/>
      <c r="AX1" s="444"/>
      <c r="AY1" s="444"/>
      <c r="BA1" s="439" t="s">
        <v>13</v>
      </c>
      <c r="BB1" s="439"/>
      <c r="BC1" s="439"/>
      <c r="BD1" s="439"/>
      <c r="BE1" s="439"/>
      <c r="BF1" s="439"/>
      <c r="BG1" s="439"/>
      <c r="BH1" s="439"/>
    </row>
    <row r="2" spans="1:60" ht="15" customHeight="1">
      <c r="A2" s="440" t="s">
        <v>27</v>
      </c>
      <c r="B2" s="440"/>
      <c r="C2" s="440"/>
      <c r="D2" s="440"/>
      <c r="E2" s="440"/>
      <c r="F2" s="440"/>
      <c r="G2" s="440"/>
      <c r="H2" s="157"/>
      <c r="I2" s="157"/>
      <c r="K2" s="441" t="s">
        <v>27</v>
      </c>
      <c r="L2" s="441"/>
      <c r="M2" s="441"/>
      <c r="N2" s="441"/>
      <c r="O2" s="441"/>
      <c r="P2" s="441"/>
      <c r="Q2" s="441" t="s">
        <v>218</v>
      </c>
      <c r="R2" s="134"/>
      <c r="S2" s="134"/>
      <c r="T2" s="156"/>
      <c r="U2" s="156"/>
      <c r="W2" s="442" t="s">
        <v>27</v>
      </c>
      <c r="X2" s="442"/>
      <c r="Y2" s="442"/>
      <c r="Z2" s="442"/>
      <c r="AA2" s="442"/>
      <c r="AB2" s="442"/>
      <c r="AC2" s="442"/>
      <c r="AD2" s="442"/>
      <c r="AE2" s="442"/>
      <c r="AG2" s="443" t="s">
        <v>27</v>
      </c>
      <c r="AH2" s="443"/>
      <c r="AI2" s="443"/>
      <c r="AJ2" s="443"/>
      <c r="AK2" s="443"/>
      <c r="AL2" s="443"/>
      <c r="AM2" s="443"/>
      <c r="AN2" s="443"/>
      <c r="AO2" s="443"/>
      <c r="AP2" s="2"/>
      <c r="AQ2" s="444" t="s">
        <v>27</v>
      </c>
      <c r="AR2" s="444"/>
      <c r="AS2" s="444"/>
      <c r="AT2" s="444"/>
      <c r="AU2" s="444"/>
      <c r="AV2" s="444"/>
      <c r="AW2" s="444"/>
      <c r="AX2" s="444"/>
      <c r="AY2" s="444"/>
      <c r="AZ2" s="2"/>
      <c r="BA2" s="439" t="s">
        <v>27</v>
      </c>
      <c r="BB2" s="439"/>
      <c r="BC2" s="439"/>
      <c r="BD2" s="439"/>
      <c r="BE2" s="439"/>
      <c r="BF2" s="439"/>
      <c r="BG2" s="439"/>
      <c r="BH2" s="439"/>
    </row>
    <row r="3" spans="1:60" ht="15" customHeight="1">
      <c r="A3" s="440" t="s">
        <v>219</v>
      </c>
      <c r="B3" s="440"/>
      <c r="C3" s="440"/>
      <c r="D3" s="440"/>
      <c r="E3" s="440"/>
      <c r="F3" s="440"/>
      <c r="G3" s="440"/>
      <c r="H3" s="157"/>
      <c r="I3" s="157"/>
      <c r="K3" s="441" t="s">
        <v>219</v>
      </c>
      <c r="L3" s="441"/>
      <c r="M3" s="441"/>
      <c r="N3" s="441"/>
      <c r="O3" s="441"/>
      <c r="P3" s="441"/>
      <c r="Q3" s="441" t="s">
        <v>220</v>
      </c>
      <c r="R3" s="134"/>
      <c r="S3" s="134"/>
      <c r="T3" s="156"/>
      <c r="U3" s="156"/>
      <c r="W3" s="442" t="s">
        <v>219</v>
      </c>
      <c r="X3" s="442"/>
      <c r="Y3" s="442"/>
      <c r="Z3" s="442"/>
      <c r="AA3" s="442"/>
      <c r="AB3" s="442"/>
      <c r="AC3" s="442"/>
      <c r="AD3" s="442"/>
      <c r="AE3" s="442"/>
      <c r="AG3" s="443" t="s">
        <v>219</v>
      </c>
      <c r="AH3" s="443"/>
      <c r="AI3" s="443"/>
      <c r="AJ3" s="443"/>
      <c r="AK3" s="443"/>
      <c r="AL3" s="443"/>
      <c r="AM3" s="443"/>
      <c r="AN3" s="443"/>
      <c r="AO3" s="443"/>
      <c r="AP3" s="2"/>
      <c r="AQ3" s="444" t="s">
        <v>219</v>
      </c>
      <c r="AR3" s="444"/>
      <c r="AS3" s="444"/>
      <c r="AT3" s="444"/>
      <c r="AU3" s="444"/>
      <c r="AV3" s="444"/>
      <c r="AW3" s="444"/>
      <c r="AX3" s="444"/>
      <c r="AY3" s="444"/>
      <c r="AZ3" s="2"/>
      <c r="BA3" s="439" t="s">
        <v>219</v>
      </c>
      <c r="BB3" s="439"/>
      <c r="BC3" s="439"/>
      <c r="BD3" s="439"/>
      <c r="BE3" s="439"/>
      <c r="BF3" s="439"/>
      <c r="BG3" s="439"/>
      <c r="BH3" s="439"/>
    </row>
    <row r="4" spans="1:60" s="4" customFormat="1" ht="30">
      <c r="A4" s="3" t="s">
        <v>17</v>
      </c>
      <c r="B4" s="3" t="s">
        <v>85</v>
      </c>
      <c r="C4" s="3" t="s">
        <v>18</v>
      </c>
      <c r="D4" s="3" t="s">
        <v>1</v>
      </c>
      <c r="E4" s="3" t="s">
        <v>19</v>
      </c>
      <c r="F4" s="3" t="s">
        <v>20</v>
      </c>
      <c r="G4" s="3" t="s">
        <v>16</v>
      </c>
      <c r="H4" s="3"/>
      <c r="I4" s="3"/>
      <c r="K4" s="5" t="s">
        <v>21</v>
      </c>
      <c r="L4" s="5" t="s">
        <v>22</v>
      </c>
      <c r="M4" s="5" t="s">
        <v>23</v>
      </c>
      <c r="N4" s="5" t="s">
        <v>221</v>
      </c>
      <c r="O4" s="5" t="s">
        <v>3</v>
      </c>
      <c r="P4" s="5" t="s">
        <v>24</v>
      </c>
      <c r="Q4" s="5" t="s">
        <v>16</v>
      </c>
      <c r="R4" s="449" t="s">
        <v>617</v>
      </c>
      <c r="S4" s="449"/>
      <c r="T4" s="449" t="s">
        <v>646</v>
      </c>
      <c r="U4" s="449"/>
      <c r="W4" s="6" t="s">
        <v>21</v>
      </c>
      <c r="X4" s="6" t="s">
        <v>58</v>
      </c>
      <c r="Y4" s="6" t="s">
        <v>4</v>
      </c>
      <c r="Z4" s="6" t="s">
        <v>1</v>
      </c>
      <c r="AA4" s="6" t="s">
        <v>5</v>
      </c>
      <c r="AB4" s="6" t="s">
        <v>6</v>
      </c>
      <c r="AC4" s="6" t="s">
        <v>62</v>
      </c>
      <c r="AD4" s="7" t="s">
        <v>63</v>
      </c>
      <c r="AE4" s="6" t="s">
        <v>16</v>
      </c>
      <c r="AG4" s="8" t="s">
        <v>21</v>
      </c>
      <c r="AH4" s="8" t="s">
        <v>222</v>
      </c>
      <c r="AI4" s="8" t="s">
        <v>4</v>
      </c>
      <c r="AJ4" s="8" t="s">
        <v>1</v>
      </c>
      <c r="AK4" s="8" t="s">
        <v>5</v>
      </c>
      <c r="AL4" s="8" t="s">
        <v>6</v>
      </c>
      <c r="AM4" s="8" t="s">
        <v>62</v>
      </c>
      <c r="AN4" s="8" t="s">
        <v>63</v>
      </c>
      <c r="AO4" s="8" t="s">
        <v>16</v>
      </c>
      <c r="AQ4" s="10" t="s">
        <v>21</v>
      </c>
      <c r="AR4" s="10" t="s">
        <v>59</v>
      </c>
      <c r="AS4" s="10" t="s">
        <v>4</v>
      </c>
      <c r="AT4" s="10" t="s">
        <v>1</v>
      </c>
      <c r="AU4" s="10" t="s">
        <v>5</v>
      </c>
      <c r="AV4" s="10" t="s">
        <v>6</v>
      </c>
      <c r="AW4" s="11" t="s">
        <v>62</v>
      </c>
      <c r="AX4" s="11" t="s">
        <v>63</v>
      </c>
      <c r="AY4" s="11" t="s">
        <v>16</v>
      </c>
      <c r="BA4" s="12" t="s">
        <v>21</v>
      </c>
      <c r="BB4" s="12" t="s">
        <v>14</v>
      </c>
      <c r="BC4" s="12" t="s">
        <v>25</v>
      </c>
      <c r="BD4" s="12" t="s">
        <v>26</v>
      </c>
      <c r="BE4" s="12" t="s">
        <v>15</v>
      </c>
      <c r="BF4" s="12" t="s">
        <v>62</v>
      </c>
      <c r="BG4" s="12" t="s">
        <v>63</v>
      </c>
      <c r="BH4" s="12" t="s">
        <v>16</v>
      </c>
    </row>
    <row r="5" spans="1:60">
      <c r="B5" s="4" t="s">
        <v>224</v>
      </c>
      <c r="F5" s="127" t="s">
        <v>614</v>
      </c>
      <c r="G5" s="19" t="s">
        <v>646</v>
      </c>
      <c r="H5" s="127" t="s">
        <v>616</v>
      </c>
      <c r="L5" s="4" t="s">
        <v>224</v>
      </c>
      <c r="P5" s="19" t="s">
        <v>614</v>
      </c>
      <c r="W5" s="19">
        <v>1</v>
      </c>
      <c r="X5" s="19" t="s">
        <v>225</v>
      </c>
      <c r="AG5" s="19">
        <v>1</v>
      </c>
      <c r="AH5" s="19" t="s">
        <v>226</v>
      </c>
      <c r="AI5" s="19" t="s">
        <v>227</v>
      </c>
      <c r="AJ5" s="19">
        <v>8</v>
      </c>
      <c r="AK5" s="19" t="s">
        <v>56</v>
      </c>
      <c r="AQ5" s="19">
        <v>1</v>
      </c>
      <c r="AR5" s="19" t="s">
        <v>228</v>
      </c>
      <c r="AS5" s="19" t="s">
        <v>65</v>
      </c>
      <c r="AU5" s="19" t="s">
        <v>56</v>
      </c>
      <c r="BA5" s="19">
        <v>1</v>
      </c>
      <c r="BB5" s="19" t="s">
        <v>229</v>
      </c>
      <c r="BC5" s="450"/>
      <c r="BD5" s="19" t="s">
        <v>56</v>
      </c>
    </row>
    <row r="6" spans="1:60" ht="15" customHeight="1">
      <c r="A6" s="19">
        <v>1</v>
      </c>
      <c r="B6" s="19" t="s">
        <v>230</v>
      </c>
      <c r="C6" s="19" t="s">
        <v>128</v>
      </c>
      <c r="D6" s="34">
        <f>'[2]Laboratory-TASH'!$D$6</f>
        <v>44.444444444444443</v>
      </c>
      <c r="E6" s="34">
        <f>'[2]Laboratory-TASH'!$E$6</f>
        <v>0.10174999999999999</v>
      </c>
      <c r="F6" s="1">
        <f>D6*E6*8</f>
        <v>36.177777777777777</v>
      </c>
      <c r="G6" s="133">
        <f>D6*E6*7</f>
        <v>31.655555555555555</v>
      </c>
      <c r="H6" s="133">
        <f>D6*E6*6</f>
        <v>27.133333333333333</v>
      </c>
      <c r="I6" s="133"/>
      <c r="K6" s="19">
        <v>1</v>
      </c>
      <c r="L6" s="19" t="s">
        <v>33</v>
      </c>
      <c r="M6" s="19" t="s">
        <v>34</v>
      </c>
      <c r="N6" s="19">
        <f>5*8</f>
        <v>40</v>
      </c>
      <c r="O6" s="1">
        <v>2600</v>
      </c>
      <c r="P6" s="1">
        <f>O6/10050*N6</f>
        <v>10.348258706467661</v>
      </c>
      <c r="Q6" s="438" t="s">
        <v>605</v>
      </c>
      <c r="R6" s="127">
        <f>5*6</f>
        <v>30</v>
      </c>
      <c r="S6" s="141">
        <f>O6/10050*R6</f>
        <v>7.7611940298507456</v>
      </c>
      <c r="T6" s="127">
        <f>5*7</f>
        <v>35</v>
      </c>
      <c r="U6" s="141">
        <f>O6/10050*T6</f>
        <v>9.0547263681592032</v>
      </c>
      <c r="W6" s="19">
        <v>2</v>
      </c>
      <c r="X6" s="19" t="s">
        <v>231</v>
      </c>
      <c r="AG6" s="19">
        <v>2</v>
      </c>
      <c r="AH6" s="19" t="s">
        <v>232</v>
      </c>
      <c r="AI6" s="19" t="s">
        <v>233</v>
      </c>
      <c r="AJ6" s="19">
        <v>2</v>
      </c>
      <c r="AK6" s="19" t="s">
        <v>56</v>
      </c>
      <c r="AQ6" s="19">
        <v>2</v>
      </c>
      <c r="AR6" s="19" t="s">
        <v>234</v>
      </c>
      <c r="AS6" s="19" t="s">
        <v>65</v>
      </c>
      <c r="AU6" s="19" t="s">
        <v>56</v>
      </c>
      <c r="BA6" s="19">
        <v>2</v>
      </c>
      <c r="BB6" s="19" t="s">
        <v>235</v>
      </c>
      <c r="BC6" s="450"/>
      <c r="BD6" s="19" t="s">
        <v>56</v>
      </c>
    </row>
    <row r="7" spans="1:60">
      <c r="A7" s="19">
        <v>2</v>
      </c>
      <c r="B7" s="19" t="s">
        <v>236</v>
      </c>
      <c r="C7" s="19" t="s">
        <v>128</v>
      </c>
      <c r="D7" s="34">
        <f>'[2]Laboratory-TASH'!$D$7</f>
        <v>2.2222222222222223</v>
      </c>
      <c r="E7" s="34">
        <f>'[2]Laboratory-TASH'!$E$7</f>
        <v>2.5019999999999998</v>
      </c>
      <c r="F7" s="133">
        <f t="shared" ref="F7:F14" si="0">D7*E7*8</f>
        <v>44.48</v>
      </c>
      <c r="G7" s="133">
        <f t="shared" ref="G7:G14" si="1">D7*E7*7</f>
        <v>38.919999999999995</v>
      </c>
      <c r="H7" s="133">
        <f t="shared" ref="H7:H14" si="2">D7*E7*6</f>
        <v>33.36</v>
      </c>
      <c r="I7" s="133"/>
      <c r="K7" s="19">
        <v>2</v>
      </c>
      <c r="L7" s="19" t="s">
        <v>237</v>
      </c>
      <c r="M7" s="19" t="s">
        <v>70</v>
      </c>
      <c r="N7" s="19">
        <f>2*8</f>
        <v>16</v>
      </c>
      <c r="O7" s="1">
        <v>2581.8000000000002</v>
      </c>
      <c r="P7" s="133">
        <f>O7/10050*N7</f>
        <v>4.1103283582089558</v>
      </c>
      <c r="Q7" s="438"/>
      <c r="R7" s="127">
        <f>2*6</f>
        <v>12</v>
      </c>
      <c r="S7" s="141">
        <f t="shared" ref="S7:S14" si="3">O7/10050*R7</f>
        <v>3.0827462686567166</v>
      </c>
      <c r="T7" s="127">
        <f>2*7</f>
        <v>14</v>
      </c>
      <c r="U7" s="141">
        <f t="shared" ref="U7:U14" si="4">O7/10050*T7</f>
        <v>3.5965373134328362</v>
      </c>
      <c r="W7" s="19">
        <v>3</v>
      </c>
      <c r="X7" s="19" t="s">
        <v>238</v>
      </c>
      <c r="AG7" s="19">
        <v>3</v>
      </c>
      <c r="AH7" s="19" t="s">
        <v>239</v>
      </c>
      <c r="AK7" s="19" t="s">
        <v>56</v>
      </c>
      <c r="AQ7" s="19">
        <v>3</v>
      </c>
      <c r="AR7" s="19" t="s">
        <v>240</v>
      </c>
      <c r="AS7" s="19" t="s">
        <v>65</v>
      </c>
      <c r="AU7" s="19" t="s">
        <v>56</v>
      </c>
      <c r="BA7" s="19">
        <v>3</v>
      </c>
      <c r="BB7" s="19" t="s">
        <v>241</v>
      </c>
      <c r="BD7" s="19" t="s">
        <v>56</v>
      </c>
    </row>
    <row r="8" spans="1:60">
      <c r="A8" s="19">
        <v>3</v>
      </c>
      <c r="B8" s="19" t="s">
        <v>242</v>
      </c>
      <c r="C8" s="19" t="s">
        <v>243</v>
      </c>
      <c r="D8" s="34">
        <f>'[2]Laboratory-TASH'!$D$8</f>
        <v>1</v>
      </c>
      <c r="E8" s="34">
        <f>'[2]Laboratory-TASH'!$E$8</f>
        <v>1.6096000000000001</v>
      </c>
      <c r="F8" s="133">
        <f t="shared" si="0"/>
        <v>12.876800000000001</v>
      </c>
      <c r="G8" s="133">
        <f t="shared" si="1"/>
        <v>11.267200000000001</v>
      </c>
      <c r="H8" s="133">
        <f t="shared" si="2"/>
        <v>9.6576000000000004</v>
      </c>
      <c r="I8" s="133"/>
      <c r="K8" s="19">
        <v>3</v>
      </c>
      <c r="L8" s="19" t="s">
        <v>244</v>
      </c>
      <c r="M8" s="19" t="s">
        <v>245</v>
      </c>
      <c r="N8" s="19">
        <f>2*8</f>
        <v>16</v>
      </c>
      <c r="O8" s="1">
        <v>3479.6666666666665</v>
      </c>
      <c r="P8" s="133">
        <f>O8/10050*N8</f>
        <v>5.5397678275290216</v>
      </c>
      <c r="Q8" s="438"/>
      <c r="R8" s="127">
        <f>2*6</f>
        <v>12</v>
      </c>
      <c r="S8" s="141">
        <f t="shared" si="3"/>
        <v>4.154825870646766</v>
      </c>
      <c r="T8" s="127">
        <f>2*7</f>
        <v>14</v>
      </c>
      <c r="U8" s="141">
        <f t="shared" si="4"/>
        <v>4.8472968490878943</v>
      </c>
      <c r="W8" s="19">
        <v>4</v>
      </c>
      <c r="X8" s="19" t="s">
        <v>246</v>
      </c>
      <c r="AG8" s="19">
        <v>4</v>
      </c>
      <c r="AH8" s="19" t="s">
        <v>152</v>
      </c>
      <c r="AI8" s="19" t="s">
        <v>247</v>
      </c>
      <c r="AJ8" s="19">
        <v>8</v>
      </c>
      <c r="AK8" s="19" t="s">
        <v>56</v>
      </c>
      <c r="AQ8" s="19">
        <v>4</v>
      </c>
      <c r="AR8" s="19" t="s">
        <v>248</v>
      </c>
      <c r="AS8" s="19" t="s">
        <v>65</v>
      </c>
      <c r="AU8" s="19" t="s">
        <v>56</v>
      </c>
      <c r="BA8" s="19">
        <v>4</v>
      </c>
      <c r="BB8" s="19" t="s">
        <v>249</v>
      </c>
      <c r="BD8" s="19" t="s">
        <v>56</v>
      </c>
    </row>
    <row r="9" spans="1:60">
      <c r="A9" s="19">
        <v>4</v>
      </c>
      <c r="B9" s="19" t="s">
        <v>250</v>
      </c>
      <c r="C9" s="19" t="s">
        <v>243</v>
      </c>
      <c r="D9" s="34">
        <f>'[2]Laboratory-TASH'!$D$9</f>
        <v>1</v>
      </c>
      <c r="E9" s="34">
        <f>'[2]Laboratory-TASH'!$E$9</f>
        <v>0.80480000000000007</v>
      </c>
      <c r="F9" s="133">
        <f t="shared" si="0"/>
        <v>6.4384000000000006</v>
      </c>
      <c r="G9" s="133">
        <f t="shared" si="1"/>
        <v>5.6336000000000004</v>
      </c>
      <c r="H9" s="133">
        <f t="shared" si="2"/>
        <v>4.8288000000000002</v>
      </c>
      <c r="I9" s="133"/>
      <c r="K9" s="19">
        <v>4</v>
      </c>
      <c r="L9" s="19" t="s">
        <v>251</v>
      </c>
      <c r="M9" s="19" t="s">
        <v>252</v>
      </c>
      <c r="N9" s="19">
        <f>10*8</f>
        <v>80</v>
      </c>
      <c r="O9" s="1">
        <v>1534.5</v>
      </c>
      <c r="P9" s="133">
        <f t="shared" ref="P9:P14" si="5">O9/10050*N9</f>
        <v>12.214925373134328</v>
      </c>
      <c r="Q9" s="438"/>
      <c r="R9" s="127">
        <f>10*6</f>
        <v>60</v>
      </c>
      <c r="S9" s="141">
        <f t="shared" si="3"/>
        <v>9.1611940298507459</v>
      </c>
      <c r="T9" s="127">
        <f>10*7</f>
        <v>70</v>
      </c>
      <c r="U9" s="141">
        <f t="shared" si="4"/>
        <v>10.688059701492538</v>
      </c>
      <c r="W9" s="19">
        <v>5</v>
      </c>
      <c r="X9" s="19" t="s">
        <v>253</v>
      </c>
      <c r="AG9" s="19">
        <v>5</v>
      </c>
      <c r="AH9" s="19" t="s">
        <v>254</v>
      </c>
      <c r="AI9" s="19" t="s">
        <v>255</v>
      </c>
      <c r="AK9" s="19" t="s">
        <v>56</v>
      </c>
      <c r="AQ9" s="19">
        <v>5</v>
      </c>
      <c r="AR9" s="19" t="s">
        <v>256</v>
      </c>
      <c r="AS9" s="19" t="s">
        <v>65</v>
      </c>
      <c r="AU9" s="19" t="s">
        <v>56</v>
      </c>
      <c r="BA9" s="19">
        <v>5</v>
      </c>
      <c r="BB9" s="19" t="s">
        <v>257</v>
      </c>
      <c r="BD9" s="19" t="s">
        <v>56</v>
      </c>
    </row>
    <row r="10" spans="1:60">
      <c r="A10" s="19">
        <v>5</v>
      </c>
      <c r="B10" s="19" t="s">
        <v>258</v>
      </c>
      <c r="C10" s="19" t="s">
        <v>243</v>
      </c>
      <c r="D10" s="34">
        <f>'[2]Laboratory-TASH'!$D$10</f>
        <v>1</v>
      </c>
      <c r="E10" s="34">
        <f>'[2]Laboratory-TASH'!$E$10</f>
        <v>1.857</v>
      </c>
      <c r="F10" s="133">
        <f t="shared" si="0"/>
        <v>14.856</v>
      </c>
      <c r="G10" s="133">
        <f t="shared" si="1"/>
        <v>12.999000000000001</v>
      </c>
      <c r="H10" s="133">
        <f t="shared" si="2"/>
        <v>11.141999999999999</v>
      </c>
      <c r="I10" s="133"/>
      <c r="K10" s="19">
        <v>5</v>
      </c>
      <c r="L10" s="19" t="s">
        <v>259</v>
      </c>
      <c r="M10" s="19" t="s">
        <v>70</v>
      </c>
      <c r="N10" s="19">
        <f>2*8</f>
        <v>16</v>
      </c>
      <c r="O10" s="1">
        <v>7058.666666666667</v>
      </c>
      <c r="P10" s="133">
        <f t="shared" si="5"/>
        <v>11.237678275290216</v>
      </c>
      <c r="Q10" s="438"/>
      <c r="R10" s="127">
        <f>2*6</f>
        <v>12</v>
      </c>
      <c r="S10" s="141">
        <f t="shared" si="3"/>
        <v>8.4282587064676626</v>
      </c>
      <c r="T10" s="127">
        <f>2*7</f>
        <v>14</v>
      </c>
      <c r="U10" s="141">
        <f t="shared" si="4"/>
        <v>9.8329684908789385</v>
      </c>
      <c r="W10" s="19">
        <v>6</v>
      </c>
      <c r="X10" s="19" t="s">
        <v>260</v>
      </c>
      <c r="AG10" s="8"/>
      <c r="AH10" s="8" t="s">
        <v>2</v>
      </c>
      <c r="AI10" s="8"/>
      <c r="AJ10" s="8"/>
      <c r="AK10" s="8"/>
      <c r="AL10" s="8"/>
      <c r="AM10" s="8"/>
      <c r="AN10" s="8">
        <f>SUM(AN5:AN9)</f>
        <v>0</v>
      </c>
      <c r="AO10" s="8"/>
      <c r="AQ10" s="10"/>
      <c r="AR10" s="10" t="s">
        <v>2</v>
      </c>
      <c r="AS10" s="10"/>
      <c r="AT10" s="10"/>
      <c r="AU10" s="10"/>
      <c r="AV10" s="10"/>
      <c r="AW10" s="10"/>
      <c r="AX10" s="10">
        <f>SUM(AX5:AX9)</f>
        <v>0</v>
      </c>
      <c r="AY10" s="10"/>
      <c r="BA10" s="19">
        <v>6</v>
      </c>
      <c r="BB10" s="19" t="s">
        <v>121</v>
      </c>
      <c r="BD10" s="19" t="s">
        <v>56</v>
      </c>
    </row>
    <row r="11" spans="1:60">
      <c r="A11" s="19">
        <v>6</v>
      </c>
      <c r="B11" s="19" t="s">
        <v>261</v>
      </c>
      <c r="C11" s="19" t="s">
        <v>243</v>
      </c>
      <c r="D11" s="34">
        <f>'[2]Laboratory-TASH'!$D$11</f>
        <v>1</v>
      </c>
      <c r="E11" s="34">
        <f>'[2]Laboratory-TASH'!$E$11</f>
        <v>2.65</v>
      </c>
      <c r="F11" s="133">
        <f t="shared" si="0"/>
        <v>21.2</v>
      </c>
      <c r="G11" s="133">
        <f t="shared" si="1"/>
        <v>18.55</v>
      </c>
      <c r="H11" s="133">
        <f t="shared" si="2"/>
        <v>15.899999999999999</v>
      </c>
      <c r="I11" s="133"/>
      <c r="K11" s="19">
        <v>6</v>
      </c>
      <c r="L11" s="19" t="s">
        <v>262</v>
      </c>
      <c r="M11" s="19" t="s">
        <v>70</v>
      </c>
      <c r="N11" s="19">
        <f>5*8</f>
        <v>40</v>
      </c>
      <c r="O11" s="1">
        <v>7058.666666666667</v>
      </c>
      <c r="P11" s="133">
        <f t="shared" si="5"/>
        <v>28.09419568822554</v>
      </c>
      <c r="Q11" s="438"/>
      <c r="R11" s="127">
        <f>5*6</f>
        <v>30</v>
      </c>
      <c r="S11" s="141">
        <f t="shared" si="3"/>
        <v>21.070646766169155</v>
      </c>
      <c r="T11" s="127">
        <f>5*7</f>
        <v>35</v>
      </c>
      <c r="U11" s="141">
        <f t="shared" si="4"/>
        <v>24.582421227197347</v>
      </c>
      <c r="W11" s="19">
        <v>7</v>
      </c>
      <c r="X11" s="19" t="s">
        <v>263</v>
      </c>
      <c r="Y11" s="19" t="s">
        <v>264</v>
      </c>
      <c r="Z11" s="19">
        <v>1</v>
      </c>
      <c r="AA11" s="19" t="s">
        <v>265</v>
      </c>
      <c r="AB11" s="35">
        <v>14500</v>
      </c>
      <c r="AC11" s="19" t="s">
        <v>265</v>
      </c>
      <c r="AE11" s="24" t="s">
        <v>266</v>
      </c>
      <c r="BA11" s="19">
        <v>7</v>
      </c>
      <c r="BB11" s="19" t="s">
        <v>126</v>
      </c>
      <c r="BD11" s="19" t="s">
        <v>56</v>
      </c>
    </row>
    <row r="12" spans="1:60">
      <c r="A12" s="19">
        <v>7</v>
      </c>
      <c r="B12" s="19" t="s">
        <v>267</v>
      </c>
      <c r="C12" s="19" t="s">
        <v>31</v>
      </c>
      <c r="D12" s="34">
        <f>'[2]Laboratory-TASH'!$D$12</f>
        <v>1</v>
      </c>
      <c r="E12" s="34">
        <f>'[2]Laboratory-TASH'!$E$12</f>
        <v>8.552999999999999</v>
      </c>
      <c r="F12" s="133">
        <f t="shared" si="0"/>
        <v>68.423999999999992</v>
      </c>
      <c r="G12" s="133">
        <f t="shared" si="1"/>
        <v>59.870999999999995</v>
      </c>
      <c r="H12" s="133">
        <f t="shared" si="2"/>
        <v>51.317999999999998</v>
      </c>
      <c r="I12" s="133"/>
      <c r="K12" s="19">
        <v>7</v>
      </c>
      <c r="L12" s="19" t="s">
        <v>268</v>
      </c>
      <c r="M12" s="19" t="s">
        <v>70</v>
      </c>
      <c r="N12" s="19">
        <f>1*8</f>
        <v>8</v>
      </c>
      <c r="O12" s="1">
        <v>7058.666666666667</v>
      </c>
      <c r="P12" s="133">
        <f t="shared" si="5"/>
        <v>5.6188391376451081</v>
      </c>
      <c r="Q12" s="438"/>
      <c r="R12" s="127">
        <f>1*6</f>
        <v>6</v>
      </c>
      <c r="S12" s="141">
        <f t="shared" si="3"/>
        <v>4.2141293532338313</v>
      </c>
      <c r="T12" s="127">
        <f>1*7</f>
        <v>7</v>
      </c>
      <c r="U12" s="141">
        <f t="shared" si="4"/>
        <v>4.9164842454394693</v>
      </c>
      <c r="W12" s="19">
        <v>8</v>
      </c>
      <c r="X12" s="19" t="s">
        <v>269</v>
      </c>
      <c r="AT12" s="127" t="s">
        <v>614</v>
      </c>
      <c r="AU12" s="127" t="s">
        <v>646</v>
      </c>
      <c r="AV12" s="127" t="s">
        <v>616</v>
      </c>
      <c r="AW12" s="127"/>
      <c r="BA12" s="12"/>
      <c r="BB12" s="12" t="s">
        <v>2</v>
      </c>
      <c r="BC12" s="12"/>
      <c r="BD12" s="12"/>
      <c r="BE12" s="12"/>
      <c r="BF12" s="12"/>
      <c r="BG12" s="12">
        <f>SUM(BG5:BG11)</f>
        <v>0</v>
      </c>
      <c r="BH12" s="12"/>
    </row>
    <row r="13" spans="1:60">
      <c r="A13" s="19">
        <v>8</v>
      </c>
      <c r="B13" s="19" t="s">
        <v>270</v>
      </c>
      <c r="C13" s="19" t="s">
        <v>243</v>
      </c>
      <c r="D13" s="34">
        <f>'[2]Laboratory-TASH'!$D$13</f>
        <v>1</v>
      </c>
      <c r="E13" s="34">
        <f>'[2]Laboratory-TASH'!$E$13</f>
        <v>1.2990000000000002</v>
      </c>
      <c r="F13" s="133">
        <f t="shared" si="0"/>
        <v>10.392000000000001</v>
      </c>
      <c r="G13" s="133">
        <f t="shared" si="1"/>
        <v>9.0930000000000017</v>
      </c>
      <c r="H13" s="133">
        <f t="shared" si="2"/>
        <v>7.7940000000000005</v>
      </c>
      <c r="I13" s="133"/>
      <c r="K13" s="19">
        <v>8</v>
      </c>
      <c r="L13" s="19" t="s">
        <v>271</v>
      </c>
      <c r="M13" s="19" t="s">
        <v>272</v>
      </c>
      <c r="N13" s="19">
        <f>5*8</f>
        <v>40</v>
      </c>
      <c r="O13" s="1">
        <v>7058.666666666667</v>
      </c>
      <c r="P13" s="133">
        <f t="shared" si="5"/>
        <v>28.09419568822554</v>
      </c>
      <c r="Q13" s="438"/>
      <c r="R13" s="127">
        <f>5*6</f>
        <v>30</v>
      </c>
      <c r="S13" s="141">
        <f t="shared" si="3"/>
        <v>21.070646766169155</v>
      </c>
      <c r="T13" s="127">
        <f>5*7</f>
        <v>35</v>
      </c>
      <c r="U13" s="141">
        <f t="shared" si="4"/>
        <v>24.582421227197347</v>
      </c>
      <c r="W13" s="19">
        <v>9</v>
      </c>
      <c r="X13" s="19" t="s">
        <v>273</v>
      </c>
      <c r="AH13" s="127" t="s">
        <v>614</v>
      </c>
      <c r="AI13" s="127"/>
      <c r="AJ13" s="127" t="s">
        <v>646</v>
      </c>
      <c r="AK13" s="127"/>
      <c r="AL13" s="127" t="s">
        <v>616</v>
      </c>
      <c r="AM13" s="127"/>
      <c r="AS13" s="127" t="s">
        <v>647</v>
      </c>
      <c r="AT13" s="122">
        <v>200000</v>
      </c>
      <c r="AU13" s="127">
        <v>200000</v>
      </c>
      <c r="AV13" s="127">
        <v>200000</v>
      </c>
    </row>
    <row r="14" spans="1:60">
      <c r="A14" s="19">
        <v>9</v>
      </c>
      <c r="B14" s="19" t="s">
        <v>274</v>
      </c>
      <c r="C14" s="19" t="s">
        <v>243</v>
      </c>
      <c r="D14" s="34">
        <f>'[2]Laboratory-TASH'!$D$14</f>
        <v>1</v>
      </c>
      <c r="E14" s="34">
        <f>'[2]Laboratory-TASH'!$E$14</f>
        <v>0.45900000000000002</v>
      </c>
      <c r="F14" s="133">
        <f t="shared" si="0"/>
        <v>3.6720000000000002</v>
      </c>
      <c r="G14" s="133">
        <f t="shared" si="1"/>
        <v>3.2130000000000001</v>
      </c>
      <c r="H14" s="133">
        <f t="shared" si="2"/>
        <v>2.754</v>
      </c>
      <c r="I14" s="133"/>
      <c r="K14" s="19">
        <v>9</v>
      </c>
      <c r="L14" s="19" t="s">
        <v>275</v>
      </c>
      <c r="M14" s="19" t="s">
        <v>276</v>
      </c>
      <c r="N14" s="19">
        <f>3*8</f>
        <v>24</v>
      </c>
      <c r="O14" s="1">
        <v>89379</v>
      </c>
      <c r="P14" s="133">
        <f t="shared" si="5"/>
        <v>213.4423880597015</v>
      </c>
      <c r="Q14" s="438"/>
      <c r="R14" s="127">
        <f>3*6</f>
        <v>18</v>
      </c>
      <c r="S14" s="141">
        <f t="shared" si="3"/>
        <v>160.08179104477614</v>
      </c>
      <c r="T14" s="127">
        <f>3*7</f>
        <v>21</v>
      </c>
      <c r="U14" s="141">
        <f t="shared" si="4"/>
        <v>186.76208955223882</v>
      </c>
      <c r="W14" s="19">
        <v>10</v>
      </c>
      <c r="X14" s="19" t="s">
        <v>277</v>
      </c>
      <c r="AH14" s="127" t="s">
        <v>631</v>
      </c>
      <c r="AI14" s="127">
        <v>50000</v>
      </c>
      <c r="AJ14" s="127" t="s">
        <v>631</v>
      </c>
      <c r="AK14" s="127">
        <v>50000</v>
      </c>
      <c r="AL14" s="127" t="s">
        <v>631</v>
      </c>
      <c r="AM14" s="127">
        <v>50000</v>
      </c>
      <c r="AS14" s="127" t="s">
        <v>62</v>
      </c>
      <c r="AT14" s="122">
        <f>AT13/10</f>
        <v>20000</v>
      </c>
      <c r="AU14" s="127">
        <f>AU13/10</f>
        <v>20000</v>
      </c>
      <c r="AV14" s="127">
        <f>AV13/10</f>
        <v>20000</v>
      </c>
      <c r="BD14" s="19">
        <f>10*8</f>
        <v>80</v>
      </c>
    </row>
    <row r="15" spans="1:60">
      <c r="A15" s="3"/>
      <c r="B15" s="3" t="s">
        <v>278</v>
      </c>
      <c r="C15" s="3"/>
      <c r="D15" s="3"/>
      <c r="E15" s="3"/>
      <c r="F15" s="17">
        <f>SUM(F6:F14)</f>
        <v>218.51697777777773</v>
      </c>
      <c r="G15" s="17">
        <f>SUM(G6:G14)</f>
        <v>191.20235555555553</v>
      </c>
      <c r="H15" s="17">
        <f>SUM(H6:H14)</f>
        <v>163.8877333333333</v>
      </c>
      <c r="I15" s="17"/>
      <c r="K15" s="51"/>
      <c r="L15" s="51" t="s">
        <v>278</v>
      </c>
      <c r="M15" s="51"/>
      <c r="N15" s="51"/>
      <c r="O15" s="51"/>
      <c r="P15" s="51">
        <f>SUM(P6:P14)</f>
        <v>318.70057711442786</v>
      </c>
      <c r="Q15" s="51"/>
      <c r="R15" s="51"/>
      <c r="S15" s="51">
        <f>SUM(S6:S14)</f>
        <v>239.02543283582091</v>
      </c>
      <c r="T15" s="51"/>
      <c r="U15" s="51">
        <f>SUM(U6:U14)</f>
        <v>278.8630049751244</v>
      </c>
      <c r="W15" s="19">
        <v>11</v>
      </c>
      <c r="X15" s="19" t="s">
        <v>279</v>
      </c>
      <c r="AH15" s="127" t="s">
        <v>632</v>
      </c>
      <c r="AI15" s="127">
        <f>+AI14/5</f>
        <v>10000</v>
      </c>
      <c r="AJ15" s="127" t="s">
        <v>632</v>
      </c>
      <c r="AK15" s="127">
        <f>+AK14/5</f>
        <v>10000</v>
      </c>
      <c r="AL15" s="127" t="s">
        <v>632</v>
      </c>
      <c r="AM15" s="127">
        <f>+AM14/5</f>
        <v>10000</v>
      </c>
      <c r="AS15" s="127" t="s">
        <v>648</v>
      </c>
      <c r="AT15" s="122">
        <f>+AT14/10050</f>
        <v>1.9900497512437811</v>
      </c>
      <c r="AU15" s="127">
        <f>+AU14/10050</f>
        <v>1.9900497512437811</v>
      </c>
      <c r="AV15" s="127">
        <f>+AV14/10050</f>
        <v>1.9900497512437811</v>
      </c>
      <c r="BD15" s="19">
        <f>10*5</f>
        <v>50</v>
      </c>
    </row>
    <row r="16" spans="1:60">
      <c r="B16" s="4" t="s">
        <v>667</v>
      </c>
      <c r="L16" s="4" t="s">
        <v>604</v>
      </c>
      <c r="P16" s="127" t="s">
        <v>614</v>
      </c>
      <c r="W16" s="6"/>
      <c r="X16" s="6" t="s">
        <v>2</v>
      </c>
      <c r="Y16" s="6"/>
      <c r="Z16" s="6"/>
      <c r="AA16" s="6"/>
      <c r="AB16" s="6"/>
      <c r="AC16" s="6"/>
      <c r="AD16" s="6">
        <f>SUM(AD5:AD15)</f>
        <v>0</v>
      </c>
      <c r="AE16" s="6"/>
      <c r="AH16" s="127" t="s">
        <v>629</v>
      </c>
      <c r="AI16" s="127">
        <f>+AI15/10050</f>
        <v>0.99502487562189057</v>
      </c>
      <c r="AJ16" s="127" t="s">
        <v>629</v>
      </c>
      <c r="AK16" s="127">
        <f>+AK15/10050</f>
        <v>0.99502487562189057</v>
      </c>
      <c r="AL16" s="127" t="s">
        <v>629</v>
      </c>
      <c r="AM16" s="127">
        <f>+AM15/10050</f>
        <v>0.99502487562189057</v>
      </c>
      <c r="AS16" s="127" t="s">
        <v>635</v>
      </c>
      <c r="AT16" s="122">
        <f>AT15*40</f>
        <v>79.601990049751251</v>
      </c>
      <c r="AU16" s="127">
        <f>AU15*35</f>
        <v>69.651741293532339</v>
      </c>
      <c r="AV16" s="127">
        <f>AV15*30</f>
        <v>59.701492537313435</v>
      </c>
      <c r="BD16" s="19">
        <f>10*10</f>
        <v>100</v>
      </c>
    </row>
    <row r="17" spans="1:60">
      <c r="A17" s="19">
        <v>1</v>
      </c>
      <c r="B17" s="127" t="s">
        <v>668</v>
      </c>
      <c r="C17" s="19" t="s">
        <v>280</v>
      </c>
      <c r="D17" s="133">
        <f>'[2]Laboratory-TASH'!$D$17</f>
        <v>1</v>
      </c>
      <c r="E17" s="133">
        <f>'[2]Laboratory-TASH'!$E$17</f>
        <v>0.82711999999999997</v>
      </c>
      <c r="F17" s="25">
        <f>D17*E17*8</f>
        <v>6.6169599999999997</v>
      </c>
      <c r="G17" s="133">
        <f>D17*E17*7</f>
        <v>5.7898399999999999</v>
      </c>
      <c r="H17" s="133">
        <f>D17*E17*6</f>
        <v>4.96272</v>
      </c>
      <c r="K17" s="19">
        <v>1</v>
      </c>
      <c r="L17" s="19" t="s">
        <v>33</v>
      </c>
      <c r="M17" s="19" t="s">
        <v>34</v>
      </c>
      <c r="N17" s="127">
        <f>5*8</f>
        <v>40</v>
      </c>
      <c r="O17" s="1">
        <v>2600</v>
      </c>
      <c r="P17" s="133">
        <f t="shared" ref="P17:P25" si="6">O17/10050*N17</f>
        <v>10.348258706467661</v>
      </c>
      <c r="Q17" s="438" t="s">
        <v>605</v>
      </c>
      <c r="R17" s="127">
        <f>5*6</f>
        <v>30</v>
      </c>
      <c r="S17" s="141">
        <f>O17/10050*R17</f>
        <v>7.7611940298507456</v>
      </c>
      <c r="T17" s="127">
        <f>5*7</f>
        <v>35</v>
      </c>
      <c r="U17" s="141">
        <f t="shared" ref="U17:U25" si="7">O17/10050*T17</f>
        <v>9.0547263681592032</v>
      </c>
      <c r="AH17" s="127" t="s">
        <v>633</v>
      </c>
      <c r="AI17" s="127">
        <f>+AI16*40</f>
        <v>39.800995024875625</v>
      </c>
      <c r="AJ17" s="127" t="s">
        <v>633</v>
      </c>
      <c r="AK17" s="127">
        <f>+AK16*35</f>
        <v>34.82587064676617</v>
      </c>
      <c r="AL17" s="127" t="s">
        <v>633</v>
      </c>
      <c r="AM17" s="127">
        <f>+AM16*30</f>
        <v>29.850746268656717</v>
      </c>
      <c r="AT17" s="122"/>
      <c r="BD17" s="19">
        <f>5*3</f>
        <v>15</v>
      </c>
    </row>
    <row r="18" spans="1:60">
      <c r="A18" s="19">
        <v>2</v>
      </c>
      <c r="B18" s="127" t="s">
        <v>669</v>
      </c>
      <c r="C18" s="19" t="s">
        <v>280</v>
      </c>
      <c r="D18" s="133">
        <f>'[2]Laboratory-TASH'!$D$18</f>
        <v>1</v>
      </c>
      <c r="E18" s="133">
        <f>'[2]Laboratory-TASH'!$E$18</f>
        <v>0.6283333333333333</v>
      </c>
      <c r="F18" s="129">
        <f>D18*E18*8</f>
        <v>5.0266666666666664</v>
      </c>
      <c r="G18" s="133">
        <f>D18*E18*7</f>
        <v>4.3983333333333334</v>
      </c>
      <c r="H18" s="133">
        <f>D18*E18*6</f>
        <v>3.7699999999999996</v>
      </c>
      <c r="K18" s="19">
        <v>2</v>
      </c>
      <c r="L18" s="19" t="s">
        <v>237</v>
      </c>
      <c r="M18" s="19" t="s">
        <v>70</v>
      </c>
      <c r="N18" s="127">
        <f>2*8</f>
        <v>16</v>
      </c>
      <c r="O18" s="1">
        <v>2581.8000000000002</v>
      </c>
      <c r="P18" s="133">
        <f t="shared" si="6"/>
        <v>4.1103283582089558</v>
      </c>
      <c r="Q18" s="438"/>
      <c r="R18" s="127">
        <f>2*6</f>
        <v>12</v>
      </c>
      <c r="S18" s="141">
        <f t="shared" ref="S18:S25" si="8">O18/10050*R18</f>
        <v>3.0827462686567166</v>
      </c>
      <c r="T18" s="127">
        <f>2*7</f>
        <v>14</v>
      </c>
      <c r="U18" s="141">
        <f t="shared" si="7"/>
        <v>3.5965373134328362</v>
      </c>
      <c r="Y18" s="19" t="s">
        <v>614</v>
      </c>
      <c r="Z18" s="127" t="s">
        <v>646</v>
      </c>
      <c r="AA18" s="127" t="s">
        <v>616</v>
      </c>
      <c r="AT18" s="122"/>
      <c r="BD18" s="19">
        <f>3*8</f>
        <v>24</v>
      </c>
    </row>
    <row r="19" spans="1:60">
      <c r="A19" s="19">
        <v>3</v>
      </c>
      <c r="B19" s="127" t="s">
        <v>670</v>
      </c>
      <c r="C19" s="19" t="s">
        <v>280</v>
      </c>
      <c r="D19" s="133">
        <f>'[2]Laboratory-TASH'!$D$19</f>
        <v>1</v>
      </c>
      <c r="E19" s="133">
        <f>'[2]Laboratory-TASH'!$E$19</f>
        <v>0.55220454545454545</v>
      </c>
      <c r="F19" s="129">
        <f>D19*E19*8</f>
        <v>4.4176363636363636</v>
      </c>
      <c r="G19" s="133">
        <f>D19*E19*7</f>
        <v>3.8654318181818184</v>
      </c>
      <c r="H19" s="133">
        <f>D19*E19*6</f>
        <v>3.3132272727272727</v>
      </c>
      <c r="K19" s="19">
        <v>3</v>
      </c>
      <c r="L19" s="19" t="s">
        <v>244</v>
      </c>
      <c r="M19" s="19" t="s">
        <v>245</v>
      </c>
      <c r="N19" s="127">
        <f>2*8</f>
        <v>16</v>
      </c>
      <c r="O19" s="1">
        <v>3479.6666666666665</v>
      </c>
      <c r="P19" s="133">
        <f t="shared" si="6"/>
        <v>5.5397678275290216</v>
      </c>
      <c r="Q19" s="438"/>
      <c r="R19" s="127">
        <f>2*6</f>
        <v>12</v>
      </c>
      <c r="S19" s="141">
        <f t="shared" si="8"/>
        <v>4.154825870646766</v>
      </c>
      <c r="T19" s="127">
        <f>2*7</f>
        <v>14</v>
      </c>
      <c r="U19" s="141">
        <f t="shared" si="7"/>
        <v>4.8472968490878943</v>
      </c>
      <c r="X19" s="19" t="s">
        <v>649</v>
      </c>
      <c r="Y19" s="19">
        <v>600000</v>
      </c>
      <c r="Z19" s="127">
        <v>600000</v>
      </c>
      <c r="AA19" s="127">
        <v>600000</v>
      </c>
      <c r="AT19" s="122"/>
      <c r="BD19" s="19">
        <v>20</v>
      </c>
    </row>
    <row r="20" spans="1:60">
      <c r="A20" s="19">
        <v>4</v>
      </c>
      <c r="B20" s="127" t="s">
        <v>281</v>
      </c>
      <c r="C20" s="19" t="s">
        <v>280</v>
      </c>
      <c r="D20" s="133">
        <f>'[2]Laboratory-TASH'!$D$20</f>
        <v>1</v>
      </c>
      <c r="E20" s="133">
        <f>'[2]Laboratory-TASH'!$E$20</f>
        <v>1.1640000000000001</v>
      </c>
      <c r="F20" s="129">
        <f>D20*E20*8</f>
        <v>9.3120000000000012</v>
      </c>
      <c r="G20" s="133">
        <f>D20*E20*7</f>
        <v>8.1480000000000015</v>
      </c>
      <c r="H20" s="133">
        <f>D20*E20*6</f>
        <v>6.9840000000000009</v>
      </c>
      <c r="K20" s="19">
        <v>4</v>
      </c>
      <c r="L20" s="19" t="s">
        <v>251</v>
      </c>
      <c r="M20" s="19" t="s">
        <v>252</v>
      </c>
      <c r="N20" s="127">
        <f>10*8</f>
        <v>80</v>
      </c>
      <c r="O20" s="1">
        <v>1534.5</v>
      </c>
      <c r="P20" s="133">
        <f t="shared" si="6"/>
        <v>12.214925373134328</v>
      </c>
      <c r="Q20" s="438"/>
      <c r="R20" s="127">
        <f>10*6</f>
        <v>60</v>
      </c>
      <c r="S20" s="141">
        <f t="shared" si="8"/>
        <v>9.1611940298507459</v>
      </c>
      <c r="T20" s="127">
        <f>10*7</f>
        <v>70</v>
      </c>
      <c r="U20" s="141">
        <f t="shared" si="7"/>
        <v>10.688059701492538</v>
      </c>
      <c r="X20" s="19" t="s">
        <v>62</v>
      </c>
      <c r="Y20" s="19">
        <f>+Y19/10</f>
        <v>60000</v>
      </c>
      <c r="Z20" s="127">
        <f>+Z19/10</f>
        <v>60000</v>
      </c>
      <c r="AA20" s="127">
        <f>+AA19/10</f>
        <v>60000</v>
      </c>
      <c r="BD20" s="19">
        <v>40</v>
      </c>
      <c r="BF20" s="19" t="s">
        <v>614</v>
      </c>
      <c r="BG20" s="127" t="s">
        <v>646</v>
      </c>
      <c r="BH20" s="127" t="s">
        <v>616</v>
      </c>
    </row>
    <row r="21" spans="1:60" ht="17.25">
      <c r="A21" s="19">
        <v>5</v>
      </c>
      <c r="B21" s="127" t="s">
        <v>282</v>
      </c>
      <c r="C21" s="19" t="s">
        <v>280</v>
      </c>
      <c r="D21" s="133">
        <f>'[2]Laboratory-TASH'!$D$21</f>
        <v>1</v>
      </c>
      <c r="E21" s="133">
        <f>'[2]Laboratory-TASH'!$E$21</f>
        <v>4.59</v>
      </c>
      <c r="F21" s="129">
        <f>D21*E21*8</f>
        <v>36.72</v>
      </c>
      <c r="G21" s="133">
        <f>D21*E21*7</f>
        <v>32.129999999999995</v>
      </c>
      <c r="H21" s="133">
        <f>D21*E21*6</f>
        <v>27.54</v>
      </c>
      <c r="K21" s="19">
        <v>5</v>
      </c>
      <c r="L21" s="19" t="s">
        <v>259</v>
      </c>
      <c r="M21" s="19" t="s">
        <v>70</v>
      </c>
      <c r="N21" s="127">
        <f>2*8</f>
        <v>16</v>
      </c>
      <c r="O21" s="1">
        <v>7058.666666666667</v>
      </c>
      <c r="P21" s="133">
        <f t="shared" si="6"/>
        <v>11.237678275290216</v>
      </c>
      <c r="Q21" s="438"/>
      <c r="R21" s="127">
        <f>2*6</f>
        <v>12</v>
      </c>
      <c r="S21" s="141">
        <f t="shared" si="8"/>
        <v>8.4282587064676626</v>
      </c>
      <c r="T21" s="127">
        <f>2*7</f>
        <v>14</v>
      </c>
      <c r="U21" s="141">
        <f t="shared" si="7"/>
        <v>9.8329684908789385</v>
      </c>
      <c r="X21" s="19" t="s">
        <v>648</v>
      </c>
      <c r="Y21" s="19">
        <f>+Y20/10050</f>
        <v>5.9701492537313436</v>
      </c>
      <c r="Z21" s="127">
        <f>+Z20/10050</f>
        <v>5.9701492537313436</v>
      </c>
      <c r="AA21" s="127">
        <f>+AA20/10050</f>
        <v>5.9701492537313436</v>
      </c>
      <c r="BC21" s="127" t="s">
        <v>636</v>
      </c>
      <c r="BD21" s="19">
        <f>SUM(BD14:BD20)</f>
        <v>329</v>
      </c>
      <c r="BE21" s="19">
        <v>10000</v>
      </c>
      <c r="BF21" s="19">
        <f>+BD21*BE21</f>
        <v>3290000</v>
      </c>
      <c r="BG21" s="19">
        <f>BD21*BE21</f>
        <v>3290000</v>
      </c>
      <c r="BH21" s="19">
        <f>BD21*BE21</f>
        <v>3290000</v>
      </c>
    </row>
    <row r="22" spans="1:60" ht="17.25">
      <c r="A22" s="3"/>
      <c r="B22" s="3" t="s">
        <v>278</v>
      </c>
      <c r="C22" s="3"/>
      <c r="D22" s="3"/>
      <c r="E22" s="3"/>
      <c r="F22" s="17">
        <f>SUM(F17:F21)</f>
        <v>62.093263030303035</v>
      </c>
      <c r="G22" s="17">
        <f>SUM(G17:G21)</f>
        <v>54.331605151515149</v>
      </c>
      <c r="H22" s="17">
        <f>SUM(H17:H21)</f>
        <v>46.569947272727276</v>
      </c>
      <c r="I22" s="17"/>
      <c r="K22" s="19">
        <v>6</v>
      </c>
      <c r="L22" s="19" t="s">
        <v>262</v>
      </c>
      <c r="M22" s="19" t="s">
        <v>70</v>
      </c>
      <c r="N22" s="127">
        <f>5*8</f>
        <v>40</v>
      </c>
      <c r="O22" s="1">
        <v>7058.666666666667</v>
      </c>
      <c r="P22" s="133">
        <f t="shared" si="6"/>
        <v>28.09419568822554</v>
      </c>
      <c r="Q22" s="438"/>
      <c r="R22" s="127">
        <f>5*6</f>
        <v>30</v>
      </c>
      <c r="S22" s="141">
        <f t="shared" si="8"/>
        <v>21.070646766169155</v>
      </c>
      <c r="T22" s="127">
        <f>5*7</f>
        <v>35</v>
      </c>
      <c r="U22" s="141">
        <f t="shared" si="7"/>
        <v>24.582421227197347</v>
      </c>
      <c r="X22" s="19" t="s">
        <v>635</v>
      </c>
      <c r="Y22" s="19">
        <f>+Y21*(15*8)</f>
        <v>716.41791044776119</v>
      </c>
      <c r="Z22" s="127">
        <f>+Z21*(15*7)</f>
        <v>626.8656716417911</v>
      </c>
      <c r="AA22" s="127">
        <f>+AA21*(15*6)</f>
        <v>537.31343283582089</v>
      </c>
      <c r="BC22" s="127" t="s">
        <v>638</v>
      </c>
      <c r="BF22" s="19">
        <f>+BF21/20</f>
        <v>164500</v>
      </c>
      <c r="BG22" s="127">
        <f>+BG21/20</f>
        <v>164500</v>
      </c>
      <c r="BH22" s="127">
        <f>+BH21/20</f>
        <v>164500</v>
      </c>
    </row>
    <row r="23" spans="1:60" ht="17.25">
      <c r="B23" s="4" t="s">
        <v>283</v>
      </c>
      <c r="K23" s="19">
        <v>7</v>
      </c>
      <c r="L23" s="19" t="s">
        <v>237</v>
      </c>
      <c r="M23" s="19" t="s">
        <v>70</v>
      </c>
      <c r="N23" s="127">
        <f>1*8</f>
        <v>8</v>
      </c>
      <c r="O23" s="1">
        <v>7058.666666666667</v>
      </c>
      <c r="P23" s="133">
        <f t="shared" si="6"/>
        <v>5.6188391376451081</v>
      </c>
      <c r="Q23" s="438"/>
      <c r="R23" s="127">
        <f>1*6</f>
        <v>6</v>
      </c>
      <c r="S23" s="141">
        <f t="shared" si="8"/>
        <v>4.2141293532338313</v>
      </c>
      <c r="T23" s="127">
        <f>1*7</f>
        <v>7</v>
      </c>
      <c r="U23" s="141">
        <f t="shared" si="7"/>
        <v>4.9164842454394693</v>
      </c>
      <c r="BC23" s="127" t="s">
        <v>637</v>
      </c>
      <c r="BF23" s="19">
        <f>+BF22/10050</f>
        <v>16.368159203980099</v>
      </c>
      <c r="BG23" s="127">
        <f>+BG22/10050</f>
        <v>16.368159203980099</v>
      </c>
      <c r="BH23" s="127">
        <f>+BH22/10050</f>
        <v>16.368159203980099</v>
      </c>
    </row>
    <row r="24" spans="1:60" ht="17.25">
      <c r="A24" s="48"/>
      <c r="B24" s="48" t="s">
        <v>284</v>
      </c>
      <c r="C24" s="48" t="s">
        <v>128</v>
      </c>
      <c r="D24" s="48">
        <f>(6.5+10+10)/100</f>
        <v>0.26500000000000001</v>
      </c>
      <c r="E24" s="49"/>
      <c r="F24" s="50"/>
      <c r="K24" s="19">
        <v>8</v>
      </c>
      <c r="L24" s="19" t="s">
        <v>271</v>
      </c>
      <c r="M24" s="19" t="s">
        <v>272</v>
      </c>
      <c r="N24" s="127">
        <f>5*8</f>
        <v>40</v>
      </c>
      <c r="O24" s="1">
        <v>7058.666666666667</v>
      </c>
      <c r="P24" s="133">
        <f t="shared" si="6"/>
        <v>28.09419568822554</v>
      </c>
      <c r="Q24" s="438"/>
      <c r="R24" s="127">
        <f>5*6</f>
        <v>30</v>
      </c>
      <c r="S24" s="141">
        <f t="shared" si="8"/>
        <v>21.070646766169155</v>
      </c>
      <c r="T24" s="127">
        <f>5*7</f>
        <v>35</v>
      </c>
      <c r="U24" s="141">
        <f t="shared" si="7"/>
        <v>24.582421227197347</v>
      </c>
      <c r="BC24" s="127" t="s">
        <v>639</v>
      </c>
      <c r="BF24" s="19">
        <f>+BF23*40</f>
        <v>654.72636815920396</v>
      </c>
      <c r="BG24" s="127">
        <f>+BG23*35</f>
        <v>572.88557213930346</v>
      </c>
      <c r="BH24" s="127">
        <f>+BH23*30</f>
        <v>491.04477611940297</v>
      </c>
    </row>
    <row r="25" spans="1:60">
      <c r="B25" s="19" t="s">
        <v>285</v>
      </c>
      <c r="C25" s="19" t="s">
        <v>128</v>
      </c>
      <c r="D25" s="19">
        <f>'[2]Laboratory-TASH'!$D$25</f>
        <v>0.255</v>
      </c>
      <c r="E25" s="1">
        <v>3.8431372549019609</v>
      </c>
      <c r="F25" s="25">
        <f>D25*E25</f>
        <v>0.98000000000000009</v>
      </c>
      <c r="G25" s="19">
        <v>7.84</v>
      </c>
      <c r="H25" s="127">
        <v>7.84</v>
      </c>
      <c r="K25" s="19">
        <v>9</v>
      </c>
      <c r="L25" s="19" t="s">
        <v>275</v>
      </c>
      <c r="M25" s="19" t="s">
        <v>276</v>
      </c>
      <c r="N25" s="127">
        <f>3*8</f>
        <v>24</v>
      </c>
      <c r="O25" s="1">
        <v>89379</v>
      </c>
      <c r="P25" s="133">
        <f t="shared" si="6"/>
        <v>213.4423880597015</v>
      </c>
      <c r="Q25" s="438"/>
      <c r="R25" s="127">
        <f>3*6</f>
        <v>18</v>
      </c>
      <c r="S25" s="141">
        <f t="shared" si="8"/>
        <v>160.08179104477614</v>
      </c>
      <c r="T25" s="127">
        <f>3*7</f>
        <v>21</v>
      </c>
      <c r="U25" s="141">
        <f t="shared" si="7"/>
        <v>186.76208955223882</v>
      </c>
    </row>
    <row r="26" spans="1:60">
      <c r="A26" s="48"/>
      <c r="B26" s="48" t="s">
        <v>286</v>
      </c>
      <c r="C26" s="48" t="s">
        <v>128</v>
      </c>
      <c r="D26" s="48">
        <f>(6.5+10+10)/100</f>
        <v>0.26500000000000001</v>
      </c>
      <c r="E26" s="48"/>
      <c r="F26" s="48"/>
      <c r="K26" s="51"/>
      <c r="L26" s="51" t="s">
        <v>278</v>
      </c>
      <c r="M26" s="51"/>
      <c r="N26" s="51"/>
      <c r="O26" s="51"/>
      <c r="P26" s="51">
        <f>SUM(P17:P25)</f>
        <v>318.70057711442786</v>
      </c>
      <c r="Q26" s="51"/>
      <c r="R26" s="51"/>
      <c r="S26" s="51">
        <f>SUM(S17:S25)</f>
        <v>239.02543283582091</v>
      </c>
      <c r="T26" s="51"/>
      <c r="U26" s="51">
        <f>SUM(U17:U25)</f>
        <v>278.8630049751244</v>
      </c>
    </row>
    <row r="27" spans="1:60">
      <c r="A27" s="48"/>
      <c r="B27" s="48" t="s">
        <v>287</v>
      </c>
      <c r="C27" s="48" t="s">
        <v>128</v>
      </c>
      <c r="D27" s="48">
        <f>(6.5+9+9)/100</f>
        <v>0.245</v>
      </c>
      <c r="E27" s="48"/>
      <c r="F27" s="48"/>
      <c r="G27" s="108"/>
      <c r="H27" s="124"/>
      <c r="I27" s="124"/>
      <c r="L27" s="4" t="s">
        <v>283</v>
      </c>
      <c r="P27" s="127" t="s">
        <v>614</v>
      </c>
    </row>
    <row r="28" spans="1:60">
      <c r="A28" s="48"/>
      <c r="B28" s="48" t="s">
        <v>288</v>
      </c>
      <c r="C28" s="48" t="s">
        <v>128</v>
      </c>
      <c r="D28" s="48">
        <f>(8+10+8)/100</f>
        <v>0.26</v>
      </c>
      <c r="E28" s="48"/>
      <c r="F28" s="48"/>
      <c r="K28" s="19">
        <v>1</v>
      </c>
      <c r="L28" s="19" t="s">
        <v>33</v>
      </c>
      <c r="M28" s="19" t="s">
        <v>34</v>
      </c>
      <c r="N28" s="19">
        <f>'[2]Laboratory-TASH'!L28</f>
        <v>5</v>
      </c>
      <c r="O28" s="1">
        <v>2600</v>
      </c>
      <c r="P28" s="133">
        <f t="shared" ref="P28:P36" si="9">O28/10050*N28</f>
        <v>1.2935323383084576</v>
      </c>
      <c r="Q28" s="438" t="s">
        <v>605</v>
      </c>
      <c r="R28" s="127">
        <f>5*6</f>
        <v>30</v>
      </c>
      <c r="S28" s="141">
        <f>O28/10050*R28</f>
        <v>7.7611940298507456</v>
      </c>
      <c r="T28" s="127">
        <f>5*7</f>
        <v>35</v>
      </c>
      <c r="U28" s="141">
        <f t="shared" ref="U28:U36" si="10">O28/10050*T28</f>
        <v>9.0547263681592032</v>
      </c>
    </row>
    <row r="29" spans="1:60">
      <c r="A29" s="3"/>
      <c r="B29" s="3" t="s">
        <v>278</v>
      </c>
      <c r="C29" s="3"/>
      <c r="D29" s="3"/>
      <c r="E29" s="3"/>
      <c r="F29" s="26">
        <f>+F25</f>
        <v>0.98000000000000009</v>
      </c>
      <c r="K29" s="19">
        <v>2</v>
      </c>
      <c r="L29" s="19" t="s">
        <v>237</v>
      </c>
      <c r="M29" s="19" t="s">
        <v>70</v>
      </c>
      <c r="N29" s="19">
        <f>'[2]Laboratory-TASH'!L29</f>
        <v>2</v>
      </c>
      <c r="O29" s="1">
        <v>2581.8000000000002</v>
      </c>
      <c r="P29" s="133">
        <f t="shared" si="9"/>
        <v>0.51379104477611948</v>
      </c>
      <c r="Q29" s="438"/>
      <c r="R29" s="127">
        <f>2*6</f>
        <v>12</v>
      </c>
      <c r="S29" s="141">
        <f t="shared" ref="S29:S36" si="11">O29/10050*R29</f>
        <v>3.0827462686567166</v>
      </c>
      <c r="T29" s="127">
        <f>2*7</f>
        <v>14</v>
      </c>
      <c r="U29" s="141">
        <f t="shared" si="10"/>
        <v>3.5965373134328362</v>
      </c>
    </row>
    <row r="30" spans="1:60">
      <c r="A30" s="3"/>
      <c r="B30" s="3" t="s">
        <v>2</v>
      </c>
      <c r="C30" s="3"/>
      <c r="D30" s="3"/>
      <c r="E30" s="3"/>
      <c r="F30" s="17">
        <f>F15+F22+F29</f>
        <v>281.59024080808081</v>
      </c>
      <c r="G30" s="17">
        <f>G15+G22+G25</f>
        <v>253.37396070707067</v>
      </c>
      <c r="H30" s="17">
        <f>H15+H22+H25</f>
        <v>218.2976806060606</v>
      </c>
      <c r="I30" s="17"/>
      <c r="K30" s="19">
        <v>3</v>
      </c>
      <c r="L30" s="19" t="s">
        <v>244</v>
      </c>
      <c r="M30" s="19" t="s">
        <v>245</v>
      </c>
      <c r="N30" s="19">
        <f>'[2]Laboratory-TASH'!L30</f>
        <v>2</v>
      </c>
      <c r="O30" s="1">
        <v>3479.6666666666665</v>
      </c>
      <c r="P30" s="133">
        <f t="shared" si="9"/>
        <v>0.6924709784411277</v>
      </c>
      <c r="Q30" s="438"/>
      <c r="R30" s="127">
        <f>2*6</f>
        <v>12</v>
      </c>
      <c r="S30" s="141">
        <f t="shared" si="11"/>
        <v>4.154825870646766</v>
      </c>
      <c r="T30" s="127">
        <f>2*7</f>
        <v>14</v>
      </c>
      <c r="U30" s="141">
        <f t="shared" si="10"/>
        <v>4.8472968490878943</v>
      </c>
    </row>
    <row r="31" spans="1:60">
      <c r="K31" s="19">
        <v>4</v>
      </c>
      <c r="L31" s="19" t="s">
        <v>251</v>
      </c>
      <c r="M31" s="19" t="s">
        <v>252</v>
      </c>
      <c r="N31" s="19">
        <f>'[2]Laboratory-TASH'!L31</f>
        <v>10</v>
      </c>
      <c r="O31" s="1">
        <v>1534.5</v>
      </c>
      <c r="P31" s="133">
        <f t="shared" si="9"/>
        <v>1.526865671641791</v>
      </c>
      <c r="Q31" s="438"/>
      <c r="R31" s="127">
        <f>10*6</f>
        <v>60</v>
      </c>
      <c r="S31" s="141">
        <f t="shared" si="11"/>
        <v>9.1611940298507459</v>
      </c>
      <c r="T31" s="127">
        <f>10*7</f>
        <v>70</v>
      </c>
      <c r="U31" s="141">
        <f t="shared" si="10"/>
        <v>10.688059701492538</v>
      </c>
    </row>
    <row r="32" spans="1:60">
      <c r="K32" s="19">
        <v>5</v>
      </c>
      <c r="L32" s="19" t="s">
        <v>259</v>
      </c>
      <c r="M32" s="19" t="s">
        <v>70</v>
      </c>
      <c r="N32" s="19">
        <f>'[2]Laboratory-TASH'!L32</f>
        <v>2</v>
      </c>
      <c r="O32" s="1">
        <v>7058.666666666667</v>
      </c>
      <c r="P32" s="133">
        <f t="shared" si="9"/>
        <v>1.404709784411277</v>
      </c>
      <c r="Q32" s="438"/>
      <c r="R32" s="127">
        <f>2*6</f>
        <v>12</v>
      </c>
      <c r="S32" s="141">
        <f t="shared" si="11"/>
        <v>8.4282587064676626</v>
      </c>
      <c r="T32" s="127">
        <f>2*7</f>
        <v>14</v>
      </c>
      <c r="U32" s="141">
        <f t="shared" si="10"/>
        <v>9.8329684908789385</v>
      </c>
    </row>
    <row r="33" spans="2:21">
      <c r="K33" s="19">
        <v>6</v>
      </c>
      <c r="L33" s="19" t="s">
        <v>262</v>
      </c>
      <c r="M33" s="19" t="s">
        <v>70</v>
      </c>
      <c r="N33" s="19">
        <f>'[2]Laboratory-TASH'!L33</f>
        <v>5</v>
      </c>
      <c r="O33" s="1">
        <v>7058.666666666667</v>
      </c>
      <c r="P33" s="133">
        <f t="shared" si="9"/>
        <v>3.5117744610281925</v>
      </c>
      <c r="Q33" s="438"/>
      <c r="R33" s="127">
        <f>5*6</f>
        <v>30</v>
      </c>
      <c r="S33" s="141">
        <f t="shared" si="11"/>
        <v>21.070646766169155</v>
      </c>
      <c r="T33" s="127">
        <f>5*7</f>
        <v>35</v>
      </c>
      <c r="U33" s="141">
        <f t="shared" si="10"/>
        <v>24.582421227197347</v>
      </c>
    </row>
    <row r="34" spans="2:21">
      <c r="K34" s="19">
        <v>7</v>
      </c>
      <c r="L34" s="19" t="s">
        <v>237</v>
      </c>
      <c r="M34" s="19" t="s">
        <v>70</v>
      </c>
      <c r="N34" s="19">
        <f>'[2]Laboratory-TASH'!L34</f>
        <v>1</v>
      </c>
      <c r="O34" s="1">
        <v>7058.666666666667</v>
      </c>
      <c r="P34" s="133">
        <f t="shared" si="9"/>
        <v>0.70235489220563851</v>
      </c>
      <c r="Q34" s="438"/>
      <c r="R34" s="127">
        <f>1*6</f>
        <v>6</v>
      </c>
      <c r="S34" s="141">
        <f t="shared" si="11"/>
        <v>4.2141293532338313</v>
      </c>
      <c r="T34" s="127">
        <f>1*7</f>
        <v>7</v>
      </c>
      <c r="U34" s="141">
        <f t="shared" si="10"/>
        <v>4.9164842454394693</v>
      </c>
    </row>
    <row r="35" spans="2:21">
      <c r="K35" s="19">
        <v>8</v>
      </c>
      <c r="L35" s="19" t="s">
        <v>271</v>
      </c>
      <c r="M35" s="19" t="s">
        <v>272</v>
      </c>
      <c r="N35" s="19">
        <f>'[2]Laboratory-TASH'!L35</f>
        <v>5</v>
      </c>
      <c r="O35" s="1">
        <v>7058.666666666667</v>
      </c>
      <c r="P35" s="133">
        <f t="shared" si="9"/>
        <v>3.5117744610281925</v>
      </c>
      <c r="Q35" s="438"/>
      <c r="R35" s="127">
        <f>5*6</f>
        <v>30</v>
      </c>
      <c r="S35" s="141">
        <f t="shared" si="11"/>
        <v>21.070646766169155</v>
      </c>
      <c r="T35" s="127">
        <f>5*7</f>
        <v>35</v>
      </c>
      <c r="U35" s="141">
        <f t="shared" si="10"/>
        <v>24.582421227197347</v>
      </c>
    </row>
    <row r="36" spans="2:21">
      <c r="K36" s="19">
        <v>9</v>
      </c>
      <c r="L36" s="19" t="s">
        <v>275</v>
      </c>
      <c r="M36" s="19" t="s">
        <v>276</v>
      </c>
      <c r="N36" s="19">
        <f>'[2]Laboratory-TASH'!L36</f>
        <v>3</v>
      </c>
      <c r="O36" s="1">
        <v>89379</v>
      </c>
      <c r="P36" s="133">
        <f t="shared" si="9"/>
        <v>26.680298507462687</v>
      </c>
      <c r="Q36" s="438"/>
      <c r="R36" s="127">
        <f>3*6</f>
        <v>18</v>
      </c>
      <c r="S36" s="141">
        <f t="shared" si="11"/>
        <v>160.08179104477614</v>
      </c>
      <c r="T36" s="127">
        <f>3*7</f>
        <v>21</v>
      </c>
      <c r="U36" s="141">
        <f t="shared" si="10"/>
        <v>186.76208955223882</v>
      </c>
    </row>
    <row r="37" spans="2:21">
      <c r="K37" s="51"/>
      <c r="L37" s="51" t="s">
        <v>278</v>
      </c>
      <c r="M37" s="51"/>
      <c r="N37" s="51"/>
      <c r="O37" s="51"/>
      <c r="P37" s="51">
        <f>SUM(P28:P36)</f>
        <v>39.837572139303482</v>
      </c>
      <c r="Q37" s="51"/>
      <c r="R37" s="51"/>
      <c r="S37" s="51">
        <f>SUM(S28:S36)</f>
        <v>239.02543283582091</v>
      </c>
      <c r="T37" s="51"/>
      <c r="U37" s="51">
        <f>SUM(U28:U36)</f>
        <v>278.8630049751244</v>
      </c>
    </row>
    <row r="38" spans="2:21">
      <c r="K38" s="51"/>
      <c r="L38" s="51" t="s">
        <v>2</v>
      </c>
      <c r="M38" s="51"/>
      <c r="N38" s="51"/>
      <c r="O38" s="51"/>
      <c r="P38" s="51">
        <f>P15+P26+P37</f>
        <v>677.23872636815918</v>
      </c>
      <c r="S38" s="51">
        <f>S15+S26+S37</f>
        <v>717.07629850746275</v>
      </c>
      <c r="T38" s="51"/>
      <c r="U38" s="51">
        <f>U15+U26+U37</f>
        <v>836.58901492537325</v>
      </c>
    </row>
    <row r="40" spans="2:21">
      <c r="K40" s="19">
        <f>29.54</f>
        <v>29.54</v>
      </c>
    </row>
    <row r="41" spans="2:21">
      <c r="K41" s="19">
        <f>+K40*6</f>
        <v>177.24</v>
      </c>
    </row>
    <row r="42" spans="2:21">
      <c r="B42" s="127"/>
      <c r="C42" s="127"/>
      <c r="D42" s="127"/>
      <c r="K42" s="19">
        <f>119.51*6</f>
        <v>717.06000000000006</v>
      </c>
    </row>
    <row r="43" spans="2:21">
      <c r="B43" s="127"/>
      <c r="C43" s="127"/>
      <c r="D43" s="127"/>
    </row>
    <row r="44" spans="2:21">
      <c r="B44" s="127"/>
      <c r="C44" s="127"/>
      <c r="D44" s="127"/>
    </row>
    <row r="45" spans="2:21" ht="75">
      <c r="B45" s="171" t="s">
        <v>535</v>
      </c>
      <c r="C45" s="189" t="s">
        <v>614</v>
      </c>
      <c r="D45" s="358" t="s">
        <v>641</v>
      </c>
      <c r="E45" s="182" t="s">
        <v>642</v>
      </c>
      <c r="F45" s="170" t="s">
        <v>646</v>
      </c>
      <c r="G45" s="358" t="s">
        <v>641</v>
      </c>
      <c r="H45" s="191" t="s">
        <v>650</v>
      </c>
      <c r="I45" s="192" t="s">
        <v>616</v>
      </c>
      <c r="J45" s="358" t="s">
        <v>641</v>
      </c>
      <c r="K45" s="180" t="s">
        <v>660</v>
      </c>
    </row>
    <row r="46" spans="2:21">
      <c r="B46" s="58" t="s">
        <v>525</v>
      </c>
      <c r="C46" s="183">
        <f>+F30</f>
        <v>281.59024080808081</v>
      </c>
      <c r="D46" s="65"/>
      <c r="E46" s="344">
        <f>C46+D46</f>
        <v>281.59024080808081</v>
      </c>
      <c r="F46" s="167">
        <f>G30</f>
        <v>253.37396070707067</v>
      </c>
      <c r="G46" s="65"/>
      <c r="H46" s="187">
        <f>F46+D43</f>
        <v>253.37396070707067</v>
      </c>
      <c r="I46" s="178">
        <f>H30</f>
        <v>218.2976806060606</v>
      </c>
      <c r="J46" s="65"/>
      <c r="K46" s="178">
        <f>I46</f>
        <v>218.2976806060606</v>
      </c>
    </row>
    <row r="47" spans="2:21">
      <c r="B47" s="58" t="s">
        <v>523</v>
      </c>
      <c r="C47" s="183">
        <f>+P38</f>
        <v>677.23872636815918</v>
      </c>
      <c r="D47" s="65"/>
      <c r="E47" s="344">
        <f>C47+D47</f>
        <v>677.23872636815918</v>
      </c>
      <c r="F47" s="167">
        <f>U38</f>
        <v>836.58901492537325</v>
      </c>
      <c r="G47" s="65"/>
      <c r="H47" s="187">
        <f>U38</f>
        <v>836.58901492537325</v>
      </c>
      <c r="I47" s="178">
        <f>S38</f>
        <v>717.07629850746275</v>
      </c>
      <c r="J47" s="65"/>
      <c r="K47" s="178">
        <f>I47</f>
        <v>717.07629850746275</v>
      </c>
    </row>
    <row r="48" spans="2:21">
      <c r="B48" s="58" t="s">
        <v>524</v>
      </c>
      <c r="C48" s="184">
        <f>+AD16</f>
        <v>0</v>
      </c>
      <c r="D48" s="357">
        <f>Y22</f>
        <v>716.41791044776119</v>
      </c>
      <c r="E48" s="344">
        <f>C48+D48</f>
        <v>716.41791044776119</v>
      </c>
      <c r="F48" s="166">
        <f>+AD25</f>
        <v>0</v>
      </c>
      <c r="G48" s="360">
        <f>Z22</f>
        <v>626.8656716417911</v>
      </c>
      <c r="H48" s="187">
        <f>G48</f>
        <v>626.8656716417911</v>
      </c>
      <c r="I48" s="181">
        <f>AD16</f>
        <v>0</v>
      </c>
      <c r="J48" s="360">
        <f>AA22</f>
        <v>537.31343283582089</v>
      </c>
      <c r="K48" s="231">
        <f>J48</f>
        <v>537.31343283582089</v>
      </c>
    </row>
    <row r="49" spans="2:11">
      <c r="B49" s="58" t="s">
        <v>557</v>
      </c>
      <c r="C49" s="184">
        <f>+AN10+AX10</f>
        <v>0</v>
      </c>
      <c r="D49" s="357">
        <f>AI17+AT16</f>
        <v>119.40298507462688</v>
      </c>
      <c r="E49" s="344">
        <f>C49+D49</f>
        <v>119.40298507462688</v>
      </c>
      <c r="F49" s="166">
        <f>+AN19+AX19</f>
        <v>0</v>
      </c>
      <c r="G49" s="360">
        <f>AK17+AU16</f>
        <v>104.47761194029852</v>
      </c>
      <c r="H49" s="187">
        <f>G49</f>
        <v>104.47761194029852</v>
      </c>
      <c r="I49" s="181">
        <f>AN10+AX10</f>
        <v>0</v>
      </c>
      <c r="J49" s="360">
        <f>AM17+AV16</f>
        <v>89.552238805970148</v>
      </c>
      <c r="K49" s="231">
        <f>J49</f>
        <v>89.552238805970148</v>
      </c>
    </row>
    <row r="50" spans="2:11">
      <c r="B50" s="58" t="s">
        <v>15</v>
      </c>
      <c r="C50" s="184">
        <f>+BG12</f>
        <v>0</v>
      </c>
      <c r="D50" s="357">
        <f>BF24</f>
        <v>654.72636815920396</v>
      </c>
      <c r="E50" s="344">
        <f>C50+D50</f>
        <v>654.72636815920396</v>
      </c>
      <c r="F50" s="168">
        <f>+BG24</f>
        <v>572.88557213930346</v>
      </c>
      <c r="G50" s="360">
        <f>BG24</f>
        <v>572.88557213930346</v>
      </c>
      <c r="H50" s="187">
        <f>F50+G50</f>
        <v>1145.7711442786069</v>
      </c>
      <c r="I50" s="181">
        <f>BG12</f>
        <v>0</v>
      </c>
      <c r="J50" s="360">
        <f>BH24</f>
        <v>491.04477611940297</v>
      </c>
      <c r="K50" s="231">
        <f>J50</f>
        <v>491.04477611940297</v>
      </c>
    </row>
    <row r="51" spans="2:11">
      <c r="B51" s="58" t="s">
        <v>555</v>
      </c>
      <c r="C51" s="190">
        <f t="shared" ref="C51:K51" si="12">(C46+C47+C48+C49+C50)*10%</f>
        <v>95.882896717624007</v>
      </c>
      <c r="D51" s="357">
        <f t="shared" si="12"/>
        <v>149.05472636815921</v>
      </c>
      <c r="E51" s="344">
        <f t="shared" si="12"/>
        <v>244.93762308578323</v>
      </c>
      <c r="F51" s="168">
        <f t="shared" si="12"/>
        <v>166.28485477717473</v>
      </c>
      <c r="G51" s="360">
        <f t="shared" si="12"/>
        <v>130.42288557213931</v>
      </c>
      <c r="H51" s="168">
        <f t="shared" si="12"/>
        <v>296.70774034931401</v>
      </c>
      <c r="I51" s="193">
        <f t="shared" si="12"/>
        <v>93.537397911352343</v>
      </c>
      <c r="J51" s="360">
        <f t="shared" si="12"/>
        <v>111.79104477611941</v>
      </c>
      <c r="K51" s="193">
        <f t="shared" si="12"/>
        <v>205.32844268747172</v>
      </c>
    </row>
    <row r="52" spans="2:11">
      <c r="B52" s="159" t="s">
        <v>2</v>
      </c>
      <c r="C52" s="26">
        <f>SUM(C46:C51)</f>
        <v>1054.7118638938639</v>
      </c>
      <c r="D52" s="359">
        <f>SUM(D48:D51)</f>
        <v>1639.6019900497513</v>
      </c>
      <c r="E52" s="345">
        <f>SUM(E46:E51)</f>
        <v>2694.3138539436154</v>
      </c>
      <c r="F52" s="172">
        <f>SUM(F46:F51)</f>
        <v>1829.133402548922</v>
      </c>
      <c r="G52" s="359">
        <f>SUM(G48:G51)</f>
        <v>1434.6517412935323</v>
      </c>
      <c r="H52" s="172">
        <f>SUM(H46:H51)</f>
        <v>3263.7851438424541</v>
      </c>
      <c r="I52" s="179">
        <f>SUM(I46:I51)</f>
        <v>1028.9113770248757</v>
      </c>
      <c r="J52" s="359">
        <f>SUM(J48:J51)</f>
        <v>1229.7014925373135</v>
      </c>
      <c r="K52" s="179">
        <f>SUM(K46:K51)</f>
        <v>2258.6128695621887</v>
      </c>
    </row>
  </sheetData>
  <mergeCells count="24">
    <mergeCell ref="R4:S4"/>
    <mergeCell ref="T4:U4"/>
    <mergeCell ref="Q17:Q25"/>
    <mergeCell ref="Q28:Q36"/>
    <mergeCell ref="BA2:BH2"/>
    <mergeCell ref="BC5:BC6"/>
    <mergeCell ref="Q6:Q14"/>
    <mergeCell ref="BA3:BH3"/>
    <mergeCell ref="BA1:BH1"/>
    <mergeCell ref="A2:G2"/>
    <mergeCell ref="K2:Q2"/>
    <mergeCell ref="W2:AE2"/>
    <mergeCell ref="AG2:AO2"/>
    <mergeCell ref="AQ2:AY2"/>
    <mergeCell ref="A1:G1"/>
    <mergeCell ref="K1:Q1"/>
    <mergeCell ref="W1:AE1"/>
    <mergeCell ref="AG1:AO1"/>
    <mergeCell ref="AQ1:AY1"/>
    <mergeCell ref="A3:G3"/>
    <mergeCell ref="K3:Q3"/>
    <mergeCell ref="W3:AE3"/>
    <mergeCell ref="AG3:AO3"/>
    <mergeCell ref="AQ3:AY3"/>
  </mergeCells>
  <hyperlinks>
    <hyperlink ref="AE11" r:id="rId1" xr:uid="{00000000-0004-0000-0100-000000000000}"/>
  </hyperlink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BF49"/>
  <sheetViews>
    <sheetView topLeftCell="A41" workbookViewId="0">
      <selection activeCell="F49" sqref="F49"/>
    </sheetView>
  </sheetViews>
  <sheetFormatPr defaultColWidth="9.140625" defaultRowHeight="15"/>
  <cols>
    <col min="1" max="1" width="9.140625" style="19"/>
    <col min="2" max="2" width="41" style="19" bestFit="1" customWidth="1"/>
    <col min="3" max="3" width="6.28515625" style="19" bestFit="1" customWidth="1"/>
    <col min="4" max="4" width="10.140625" style="19" bestFit="1" customWidth="1"/>
    <col min="5" max="5" width="8.7109375" style="19" bestFit="1" customWidth="1"/>
    <col min="6" max="6" width="21.42578125" style="19" customWidth="1"/>
    <col min="7" max="7" width="11.28515625" style="19" bestFit="1" customWidth="1"/>
    <col min="8" max="8" width="9.140625" style="19"/>
    <col min="9" max="9" width="6.28515625" style="19" bestFit="1" customWidth="1"/>
    <col min="10" max="10" width="52.85546875" style="19" bestFit="1" customWidth="1"/>
    <col min="11" max="11" width="9.140625" style="19"/>
    <col min="12" max="12" width="14.140625" style="19" bestFit="1" customWidth="1"/>
    <col min="13" max="13" width="9.140625" style="19"/>
    <col min="14" max="14" width="21.140625" style="19" customWidth="1"/>
    <col min="15" max="15" width="33.140625" style="19" customWidth="1"/>
    <col min="16" max="17" width="9.140625" style="19"/>
    <col min="18" max="18" width="6.28515625" style="19" bestFit="1" customWidth="1"/>
    <col min="19" max="19" width="41" style="19" bestFit="1" customWidth="1"/>
    <col min="20" max="20" width="6.85546875" style="19" bestFit="1" customWidth="1"/>
    <col min="21" max="21" width="15.28515625" style="19" bestFit="1" customWidth="1"/>
    <col min="22" max="22" width="30.5703125" style="19" bestFit="1" customWidth="1"/>
    <col min="23" max="23" width="9.140625" style="19"/>
    <col min="24" max="24" width="19.28515625" style="19" bestFit="1" customWidth="1"/>
    <col min="25" max="25" width="17.85546875" style="19" bestFit="1" customWidth="1"/>
    <col min="26" max="26" width="7.7109375" style="19" bestFit="1" customWidth="1"/>
    <col min="27" max="27" width="7.7109375" style="19" customWidth="1"/>
    <col min="28" max="28" width="9.140625" style="19"/>
    <col min="29" max="29" width="30.5703125" style="19" bestFit="1" customWidth="1"/>
    <col min="30" max="31" width="9.140625" style="19"/>
    <col min="32" max="32" width="18.140625" style="19" bestFit="1" customWidth="1"/>
    <col min="33" max="33" width="18.140625" style="19" customWidth="1"/>
    <col min="34" max="34" width="9.140625" style="19"/>
    <col min="35" max="35" width="22" style="19" bestFit="1" customWidth="1"/>
    <col min="36" max="36" width="22" style="19" customWidth="1"/>
    <col min="37" max="37" width="15.7109375" style="19" customWidth="1"/>
    <col min="38" max="38" width="6.7109375" style="19" bestFit="1" customWidth="1"/>
    <col min="39" max="39" width="18.28515625" style="19" customWidth="1"/>
    <col min="40" max="40" width="15.28515625" style="19" bestFit="1" customWidth="1"/>
    <col min="41" max="41" width="15.28515625" style="19" customWidth="1"/>
    <col min="42" max="42" width="18.140625" style="19" bestFit="1" customWidth="1"/>
    <col min="43" max="43" width="9.140625" style="19"/>
    <col min="44" max="45" width="20.5703125" style="19" customWidth="1"/>
    <col min="46" max="48" width="9.140625" style="19"/>
    <col min="49" max="49" width="32.5703125" style="19" bestFit="1" customWidth="1"/>
    <col min="50" max="50" width="9.140625" style="19"/>
    <col min="51" max="51" width="13.85546875" style="19" customWidth="1"/>
    <col min="52" max="52" width="9.140625" style="19"/>
    <col min="53" max="53" width="19.28515625" style="19" bestFit="1" customWidth="1"/>
    <col min="54" max="54" width="17.85546875" style="19" bestFit="1" customWidth="1"/>
    <col min="55" max="16384" width="9.140625" style="19"/>
  </cols>
  <sheetData>
    <row r="1" spans="1:58" ht="15" customHeight="1">
      <c r="A1" s="440" t="s">
        <v>7</v>
      </c>
      <c r="B1" s="440"/>
      <c r="C1" s="440"/>
      <c r="D1" s="440"/>
      <c r="E1" s="440"/>
      <c r="F1" s="440"/>
      <c r="G1" s="440"/>
      <c r="I1" s="441" t="s">
        <v>8</v>
      </c>
      <c r="J1" s="441"/>
      <c r="K1" s="441"/>
      <c r="L1" s="441"/>
      <c r="M1" s="441"/>
      <c r="N1" s="441"/>
      <c r="O1" s="441"/>
      <c r="R1" s="447" t="s">
        <v>9</v>
      </c>
      <c r="S1" s="447"/>
      <c r="T1" s="447"/>
      <c r="U1" s="447"/>
      <c r="V1" s="447"/>
      <c r="W1" s="447"/>
      <c r="X1" s="447"/>
      <c r="Y1" s="447"/>
      <c r="Z1" s="447"/>
      <c r="AB1" s="448" t="s">
        <v>10</v>
      </c>
      <c r="AC1" s="448"/>
      <c r="AD1" s="448"/>
      <c r="AE1" s="448"/>
      <c r="AF1" s="448"/>
      <c r="AG1" s="448"/>
      <c r="AH1" s="448"/>
      <c r="AI1" s="448"/>
      <c r="AJ1" s="62"/>
      <c r="AK1" s="4"/>
      <c r="AL1" s="444" t="s">
        <v>12</v>
      </c>
      <c r="AM1" s="444"/>
      <c r="AN1" s="444"/>
      <c r="AO1" s="444"/>
      <c r="AP1" s="444"/>
      <c r="AQ1" s="444"/>
      <c r="AR1" s="444"/>
      <c r="AS1" s="444"/>
      <c r="AT1" s="444"/>
      <c r="AV1" s="439" t="s">
        <v>13</v>
      </c>
      <c r="AW1" s="439"/>
      <c r="AX1" s="439"/>
      <c r="AY1" s="439"/>
      <c r="AZ1" s="439"/>
      <c r="BA1" s="439"/>
      <c r="BB1" s="439"/>
      <c r="BC1" s="439"/>
    </row>
    <row r="2" spans="1:58" ht="15" customHeight="1">
      <c r="A2" s="440" t="s">
        <v>27</v>
      </c>
      <c r="B2" s="440"/>
      <c r="C2" s="440"/>
      <c r="D2" s="440"/>
      <c r="E2" s="440"/>
      <c r="F2" s="440"/>
      <c r="G2" s="440"/>
      <c r="I2" s="441" t="s">
        <v>27</v>
      </c>
      <c r="J2" s="441"/>
      <c r="K2" s="441"/>
      <c r="L2" s="441"/>
      <c r="M2" s="441"/>
      <c r="N2" s="441"/>
      <c r="O2" s="441"/>
      <c r="R2" s="442" t="s">
        <v>27</v>
      </c>
      <c r="S2" s="442"/>
      <c r="T2" s="442"/>
      <c r="U2" s="442"/>
      <c r="V2" s="442"/>
      <c r="W2" s="442"/>
      <c r="X2" s="442"/>
      <c r="Y2" s="442"/>
      <c r="Z2" s="442"/>
      <c r="AB2" s="443" t="s">
        <v>27</v>
      </c>
      <c r="AC2" s="443"/>
      <c r="AD2" s="443"/>
      <c r="AE2" s="443"/>
      <c r="AF2" s="443"/>
      <c r="AG2" s="443"/>
      <c r="AH2" s="443"/>
      <c r="AI2" s="443"/>
      <c r="AJ2" s="61"/>
      <c r="AK2" s="4"/>
      <c r="AL2" s="444" t="s">
        <v>27</v>
      </c>
      <c r="AM2" s="444"/>
      <c r="AN2" s="444"/>
      <c r="AO2" s="444"/>
      <c r="AP2" s="444"/>
      <c r="AQ2" s="444"/>
      <c r="AR2" s="444"/>
      <c r="AS2" s="444"/>
      <c r="AT2" s="444"/>
      <c r="AU2" s="2"/>
      <c r="AV2" s="439" t="s">
        <v>27</v>
      </c>
      <c r="AW2" s="439"/>
      <c r="AX2" s="439"/>
      <c r="AY2" s="439"/>
      <c r="AZ2" s="439"/>
      <c r="BA2" s="439"/>
      <c r="BB2" s="439"/>
      <c r="BC2" s="439"/>
      <c r="BF2" s="2"/>
    </row>
    <row r="3" spans="1:58" ht="15" customHeight="1">
      <c r="A3" s="440" t="s">
        <v>289</v>
      </c>
      <c r="B3" s="440"/>
      <c r="C3" s="440"/>
      <c r="D3" s="440"/>
      <c r="E3" s="440"/>
      <c r="F3" s="440"/>
      <c r="G3" s="440"/>
      <c r="I3" s="441" t="s">
        <v>290</v>
      </c>
      <c r="J3" s="441"/>
      <c r="K3" s="441"/>
      <c r="L3" s="441"/>
      <c r="M3" s="441"/>
      <c r="N3" s="441"/>
      <c r="O3" s="441"/>
      <c r="R3" s="442" t="s">
        <v>290</v>
      </c>
      <c r="S3" s="442"/>
      <c r="T3" s="442"/>
      <c r="U3" s="442"/>
      <c r="V3" s="442"/>
      <c r="W3" s="442"/>
      <c r="X3" s="442"/>
      <c r="Y3" s="442"/>
      <c r="Z3" s="442"/>
      <c r="AB3" s="443" t="s">
        <v>290</v>
      </c>
      <c r="AC3" s="443"/>
      <c r="AD3" s="443"/>
      <c r="AE3" s="443"/>
      <c r="AF3" s="443"/>
      <c r="AG3" s="443"/>
      <c r="AH3" s="443"/>
      <c r="AI3" s="443"/>
      <c r="AJ3" s="61"/>
      <c r="AK3" s="4"/>
      <c r="AL3" s="444" t="s">
        <v>290</v>
      </c>
      <c r="AM3" s="444"/>
      <c r="AN3" s="444"/>
      <c r="AO3" s="444"/>
      <c r="AP3" s="444"/>
      <c r="AQ3" s="444"/>
      <c r="AR3" s="444"/>
      <c r="AS3" s="444"/>
      <c r="AT3" s="444"/>
      <c r="AU3" s="2"/>
      <c r="AV3" s="439" t="s">
        <v>290</v>
      </c>
      <c r="AW3" s="439"/>
      <c r="AX3" s="439"/>
      <c r="AY3" s="439"/>
      <c r="AZ3" s="439"/>
      <c r="BA3" s="439"/>
      <c r="BB3" s="439"/>
      <c r="BC3" s="439"/>
      <c r="BF3" s="2"/>
    </row>
    <row r="4" spans="1:58" s="4" customFormat="1" ht="17.25">
      <c r="A4" s="3" t="s">
        <v>17</v>
      </c>
      <c r="B4" s="3" t="s">
        <v>85</v>
      </c>
      <c r="C4" s="3" t="s">
        <v>18</v>
      </c>
      <c r="D4" s="3" t="s">
        <v>1</v>
      </c>
      <c r="E4" s="3" t="s">
        <v>19</v>
      </c>
      <c r="F4" s="3" t="s">
        <v>20</v>
      </c>
      <c r="G4" s="3" t="s">
        <v>16</v>
      </c>
      <c r="I4" s="5" t="s">
        <v>21</v>
      </c>
      <c r="J4" s="5" t="s">
        <v>22</v>
      </c>
      <c r="K4" s="5" t="s">
        <v>23</v>
      </c>
      <c r="L4" s="5" t="s">
        <v>464</v>
      </c>
      <c r="M4" s="5" t="s">
        <v>3</v>
      </c>
      <c r="N4" s="5" t="s">
        <v>24</v>
      </c>
      <c r="O4" s="5" t="s">
        <v>16</v>
      </c>
      <c r="R4" s="6" t="s">
        <v>21</v>
      </c>
      <c r="S4" s="6" t="s">
        <v>58</v>
      </c>
      <c r="T4" s="6" t="s">
        <v>4</v>
      </c>
      <c r="U4" s="6" t="s">
        <v>1</v>
      </c>
      <c r="V4" s="6" t="s">
        <v>5</v>
      </c>
      <c r="W4" s="6" t="s">
        <v>6</v>
      </c>
      <c r="X4" s="6" t="s">
        <v>62</v>
      </c>
      <c r="Y4" s="7" t="s">
        <v>63</v>
      </c>
      <c r="Z4" s="6" t="s">
        <v>16</v>
      </c>
      <c r="AA4" s="19"/>
      <c r="AB4" s="8" t="s">
        <v>21</v>
      </c>
      <c r="AC4" s="8" t="s">
        <v>222</v>
      </c>
      <c r="AD4" s="8" t="s">
        <v>4</v>
      </c>
      <c r="AE4" s="8" t="s">
        <v>1</v>
      </c>
      <c r="AF4" s="8" t="s">
        <v>5</v>
      </c>
      <c r="AG4" s="8" t="s">
        <v>6</v>
      </c>
      <c r="AH4" s="8" t="s">
        <v>62</v>
      </c>
      <c r="AI4" s="8" t="s">
        <v>63</v>
      </c>
      <c r="AJ4" s="8" t="s">
        <v>16</v>
      </c>
      <c r="AL4" s="10" t="s">
        <v>21</v>
      </c>
      <c r="AM4" s="10" t="s">
        <v>59</v>
      </c>
      <c r="AN4" s="10" t="s">
        <v>4</v>
      </c>
      <c r="AO4" s="10" t="s">
        <v>1</v>
      </c>
      <c r="AP4" s="10" t="s">
        <v>5</v>
      </c>
      <c r="AQ4" s="10" t="s">
        <v>6</v>
      </c>
      <c r="AR4" s="11" t="s">
        <v>62</v>
      </c>
      <c r="AS4" s="11" t="s">
        <v>63</v>
      </c>
      <c r="AT4" s="11" t="s">
        <v>16</v>
      </c>
      <c r="AV4" s="12" t="s">
        <v>21</v>
      </c>
      <c r="AW4" s="12" t="s">
        <v>14</v>
      </c>
      <c r="AX4" s="12" t="s">
        <v>25</v>
      </c>
      <c r="AY4" s="12" t="s">
        <v>26</v>
      </c>
      <c r="AZ4" s="12" t="s">
        <v>15</v>
      </c>
      <c r="BA4" s="12" t="s">
        <v>62</v>
      </c>
      <c r="BB4" s="12" t="s">
        <v>63</v>
      </c>
      <c r="BC4" s="12" t="s">
        <v>16</v>
      </c>
    </row>
    <row r="5" spans="1:58" ht="15" customHeight="1">
      <c r="A5" s="451" t="s">
        <v>291</v>
      </c>
      <c r="B5" s="451"/>
      <c r="C5" s="451"/>
      <c r="D5" s="451"/>
      <c r="E5" s="451"/>
      <c r="F5" s="451"/>
      <c r="G5" s="451"/>
      <c r="I5" s="452" t="s">
        <v>291</v>
      </c>
      <c r="J5" s="452"/>
      <c r="K5" s="452"/>
      <c r="L5" s="452"/>
      <c r="M5" s="452"/>
      <c r="N5" s="452"/>
      <c r="O5" s="452"/>
      <c r="R5" s="19">
        <v>1</v>
      </c>
      <c r="S5" s="19" t="s">
        <v>292</v>
      </c>
      <c r="T5" s="19" t="s">
        <v>293</v>
      </c>
      <c r="U5" s="19">
        <f>'[3]Pathology-TASH'!U5</f>
        <v>1</v>
      </c>
      <c r="V5" s="19" t="str">
        <f>'[3]Pathology-TASH'!V5</f>
        <v>1.5 years</v>
      </c>
      <c r="W5" s="19" t="str">
        <f>'[3]Pathology-TASH'!W5</f>
        <v>Not known</v>
      </c>
      <c r="AB5" s="19">
        <v>1</v>
      </c>
      <c r="AC5" s="19" t="s">
        <v>295</v>
      </c>
      <c r="AD5" s="19" t="s">
        <v>201</v>
      </c>
      <c r="AE5" s="19">
        <v>1</v>
      </c>
      <c r="AF5" s="19" t="s">
        <v>97</v>
      </c>
      <c r="AG5" s="19">
        <f>'[4]Pathology-TASH'!AG5</f>
        <v>15000</v>
      </c>
      <c r="AH5" s="19">
        <f>'[4]Pathology-TASH'!AH5</f>
        <v>3750</v>
      </c>
      <c r="AI5" s="1">
        <f>'[4]Pathology-TASH'!AI5</f>
        <v>3.7313432835820897</v>
      </c>
      <c r="AJ5" s="1"/>
      <c r="AL5" s="19">
        <v>1</v>
      </c>
      <c r="AM5" s="19" t="s">
        <v>466</v>
      </c>
      <c r="AN5" s="19" t="s">
        <v>265</v>
      </c>
      <c r="AO5" s="19">
        <v>1</v>
      </c>
      <c r="AP5" s="19" t="s">
        <v>56</v>
      </c>
      <c r="AV5" s="19">
        <v>1</v>
      </c>
      <c r="AW5" s="19" t="s">
        <v>50</v>
      </c>
      <c r="AX5" s="19" t="s">
        <v>296</v>
      </c>
      <c r="AY5" s="19" t="s">
        <v>56</v>
      </c>
    </row>
    <row r="6" spans="1:58" ht="17.25">
      <c r="A6" s="19">
        <v>1</v>
      </c>
      <c r="B6" s="19" t="s">
        <v>297</v>
      </c>
      <c r="C6" s="19" t="s">
        <v>102</v>
      </c>
      <c r="D6" s="19">
        <f>'[4]Pathology-TASH'!D6</f>
        <v>5</v>
      </c>
      <c r="E6" s="19">
        <f>'[4]Pathology-TASH'!E6</f>
        <v>1.6096000000000001</v>
      </c>
      <c r="F6" s="25">
        <f>'[2]Pathology-TASH'!$F$6</f>
        <v>8.048</v>
      </c>
      <c r="I6" s="19">
        <v>1</v>
      </c>
      <c r="J6" s="19" t="s">
        <v>298</v>
      </c>
      <c r="K6" s="19" t="s">
        <v>70</v>
      </c>
      <c r="L6" s="19">
        <f>'[4]Pathology-TASH'!L6</f>
        <v>20</v>
      </c>
      <c r="M6" s="19">
        <f>'[4]Pathology-TASH'!M6</f>
        <v>4725</v>
      </c>
      <c r="N6" s="1">
        <f>'[4]Pathology-TASH'!N6</f>
        <v>9.4029850746268657</v>
      </c>
      <c r="O6" s="438" t="s">
        <v>61</v>
      </c>
      <c r="R6" s="19">
        <v>2</v>
      </c>
      <c r="S6" s="19" t="s">
        <v>299</v>
      </c>
      <c r="T6" s="19" t="s">
        <v>300</v>
      </c>
      <c r="U6" s="19">
        <f>'[3]Pathology-TASH'!U6</f>
        <v>1</v>
      </c>
      <c r="V6" s="19" t="str">
        <f>'[3]Pathology-TASH'!V6</f>
        <v>Old</v>
      </c>
      <c r="W6" s="19">
        <f>'[3]Pathology-TASH'!W6</f>
        <v>0</v>
      </c>
      <c r="AB6" s="19">
        <v>2</v>
      </c>
      <c r="AC6" s="19" t="s">
        <v>465</v>
      </c>
      <c r="AD6" s="19" t="s">
        <v>201</v>
      </c>
      <c r="AE6" s="19">
        <v>1</v>
      </c>
      <c r="AF6" s="19" t="s">
        <v>97</v>
      </c>
      <c r="AG6" s="19">
        <f>'[4]Pathology-TASH'!AG6</f>
        <v>22000</v>
      </c>
      <c r="AH6" s="19">
        <f>'[4]Pathology-TASH'!AH6</f>
        <v>5500</v>
      </c>
      <c r="AI6" s="1">
        <f>'[4]Pathology-TASH'!AI6</f>
        <v>5.4726368159203975</v>
      </c>
      <c r="AJ6" s="1"/>
      <c r="AL6" s="19">
        <v>2</v>
      </c>
      <c r="AM6" s="19" t="s">
        <v>467</v>
      </c>
      <c r="AN6" s="19" t="s">
        <v>265</v>
      </c>
      <c r="AO6" s="19">
        <v>4</v>
      </c>
      <c r="AP6" s="19" t="s">
        <v>56</v>
      </c>
      <c r="AV6" s="19">
        <v>2</v>
      </c>
      <c r="AW6" s="19" t="s">
        <v>235</v>
      </c>
      <c r="AX6" s="19" t="s">
        <v>301</v>
      </c>
      <c r="AY6" s="19" t="s">
        <v>56</v>
      </c>
    </row>
    <row r="7" spans="1:58" ht="17.25">
      <c r="A7" s="19">
        <v>2</v>
      </c>
      <c r="B7" s="19" t="s">
        <v>302</v>
      </c>
      <c r="C7" s="19" t="s">
        <v>102</v>
      </c>
      <c r="D7" s="19">
        <f>'[4]Pathology-TASH'!D7</f>
        <v>5</v>
      </c>
      <c r="E7" s="19">
        <f>'[4]Pathology-TASH'!E7</f>
        <v>1.6096000000000001</v>
      </c>
      <c r="F7" s="129">
        <f>'[2]Pathology-TASH'!$F$7</f>
        <v>8.048</v>
      </c>
      <c r="G7" s="19" t="s">
        <v>303</v>
      </c>
      <c r="I7" s="19">
        <v>2</v>
      </c>
      <c r="J7" s="19" t="s">
        <v>304</v>
      </c>
      <c r="K7" s="19" t="s">
        <v>116</v>
      </c>
      <c r="L7" s="19">
        <f>'[4]Pathology-TASH'!L7</f>
        <v>60</v>
      </c>
      <c r="M7" s="19">
        <f>'[4]Pathology-TASH'!M7</f>
        <v>10470</v>
      </c>
      <c r="N7" s="1">
        <f>'[4]Pathology-TASH'!N7</f>
        <v>62.507462686567166</v>
      </c>
      <c r="O7" s="438"/>
      <c r="R7" s="19">
        <v>3</v>
      </c>
      <c r="S7" s="19" t="s">
        <v>305</v>
      </c>
      <c r="T7" s="19" t="s">
        <v>306</v>
      </c>
      <c r="U7" s="19">
        <f>'[3]Pathology-TASH'!U7</f>
        <v>1</v>
      </c>
      <c r="V7" s="19" t="str">
        <f>'[3]Pathology-TASH'!V7</f>
        <v>10 Months</v>
      </c>
      <c r="W7" s="19" t="str">
        <f>'[3]Pathology-TASH'!W7</f>
        <v>Not known</v>
      </c>
      <c r="AB7" s="8"/>
      <c r="AC7" s="8" t="s">
        <v>2</v>
      </c>
      <c r="AD7" s="8"/>
      <c r="AE7" s="8"/>
      <c r="AF7" s="8"/>
      <c r="AG7" s="8"/>
      <c r="AH7" s="8"/>
      <c r="AI7" s="47">
        <f>SUM(AI5:AI6)</f>
        <v>9.2039800995024876</v>
      </c>
      <c r="AJ7" s="47"/>
      <c r="AL7" s="19">
        <v>3</v>
      </c>
      <c r="AM7" s="19" t="s">
        <v>468</v>
      </c>
      <c r="AN7" s="19" t="s">
        <v>265</v>
      </c>
      <c r="AO7" s="19">
        <v>10</v>
      </c>
      <c r="AP7" s="19" t="s">
        <v>56</v>
      </c>
      <c r="AV7" s="19">
        <v>3</v>
      </c>
      <c r="AW7" s="19" t="s">
        <v>307</v>
      </c>
      <c r="AX7" s="19" t="s">
        <v>308</v>
      </c>
      <c r="AY7" s="19" t="s">
        <v>56</v>
      </c>
    </row>
    <row r="8" spans="1:58" ht="17.25">
      <c r="A8" s="19">
        <v>3</v>
      </c>
      <c r="B8" s="19" t="s">
        <v>309</v>
      </c>
      <c r="C8" s="19" t="s">
        <v>128</v>
      </c>
      <c r="D8" s="19">
        <f>'[4]Pathology-TASH'!D8</f>
        <v>4</v>
      </c>
      <c r="E8" s="1">
        <f>'[4]Pathology-TASH'!E8</f>
        <v>0.02</v>
      </c>
      <c r="F8" s="129">
        <f>'[2]Pathology-TASH'!$F$8</f>
        <v>0.08</v>
      </c>
      <c r="I8" s="19">
        <v>3</v>
      </c>
      <c r="J8" s="19" t="s">
        <v>310</v>
      </c>
      <c r="K8" s="19" t="s">
        <v>74</v>
      </c>
      <c r="L8" s="19">
        <f>'[4]Pathology-TASH'!L8</f>
        <v>30</v>
      </c>
      <c r="M8" s="19">
        <f>'[4]Pathology-TASH'!M8</f>
        <v>10470</v>
      </c>
      <c r="N8" s="1">
        <f>'[4]Pathology-TASH'!N8</f>
        <v>31.253731343283583</v>
      </c>
      <c r="O8" s="438"/>
      <c r="R8" s="19">
        <v>4</v>
      </c>
      <c r="S8" s="19" t="s">
        <v>311</v>
      </c>
      <c r="T8" s="19" t="s">
        <v>65</v>
      </c>
      <c r="U8" s="19">
        <f>'[3]Pathology-TASH'!U8</f>
        <v>1</v>
      </c>
      <c r="V8" s="19" t="str">
        <f>'[3]Pathology-TASH'!V8</f>
        <v>Old</v>
      </c>
      <c r="W8" s="19">
        <f>'[3]Pathology-TASH'!W8</f>
        <v>0</v>
      </c>
      <c r="AL8" s="19">
        <v>4</v>
      </c>
      <c r="AM8" s="19" t="s">
        <v>469</v>
      </c>
      <c r="AN8" s="19" t="s">
        <v>265</v>
      </c>
      <c r="AO8" s="19">
        <v>4</v>
      </c>
      <c r="AP8" s="19" t="s">
        <v>56</v>
      </c>
      <c r="AV8" s="19">
        <v>4</v>
      </c>
      <c r="AW8" s="19" t="s">
        <v>312</v>
      </c>
      <c r="AX8" s="19" t="s">
        <v>313</v>
      </c>
      <c r="AY8" s="19" t="s">
        <v>56</v>
      </c>
    </row>
    <row r="9" spans="1:58" ht="17.25">
      <c r="A9" s="19">
        <v>4</v>
      </c>
      <c r="B9" s="19" t="s">
        <v>122</v>
      </c>
      <c r="C9" s="19" t="s">
        <v>123</v>
      </c>
      <c r="D9" s="19">
        <f>'[4]Pathology-TASH'!D9</f>
        <v>10</v>
      </c>
      <c r="E9" s="19">
        <f>'[4]Pathology-TASH'!E9</f>
        <v>0.10779999999999999</v>
      </c>
      <c r="F9" s="129">
        <f>'[2]Pathology-TASH'!$F$9</f>
        <v>1.0779999999999998</v>
      </c>
      <c r="I9" s="19">
        <v>4</v>
      </c>
      <c r="J9" s="19" t="s">
        <v>314</v>
      </c>
      <c r="K9" s="19" t="s">
        <v>116</v>
      </c>
      <c r="L9" s="19">
        <f>'[4]Pathology-TASH'!L9</f>
        <v>20</v>
      </c>
      <c r="M9" s="19">
        <f>'[4]Pathology-TASH'!M9</f>
        <v>17532</v>
      </c>
      <c r="N9" s="1">
        <f>'[4]Pathology-TASH'!N9</f>
        <v>34.889552238805969</v>
      </c>
      <c r="O9" s="438"/>
      <c r="R9" s="19">
        <v>5</v>
      </c>
      <c r="S9" s="19" t="s">
        <v>315</v>
      </c>
      <c r="T9" s="19" t="s">
        <v>65</v>
      </c>
      <c r="U9" s="19">
        <f>'[3]Pathology-TASH'!U9</f>
        <v>1</v>
      </c>
      <c r="V9" s="19" t="str">
        <f>'[3]Pathology-TASH'!V9</f>
        <v>Old</v>
      </c>
      <c r="W9" s="19">
        <f>'[3]Pathology-TASH'!W9</f>
        <v>0</v>
      </c>
      <c r="AL9" s="19">
        <v>5</v>
      </c>
      <c r="AM9" s="19" t="s">
        <v>470</v>
      </c>
      <c r="AN9" s="19" t="s">
        <v>265</v>
      </c>
      <c r="AO9" s="19">
        <v>5</v>
      </c>
      <c r="AP9" s="19" t="s">
        <v>56</v>
      </c>
      <c r="AV9" s="19">
        <v>5</v>
      </c>
      <c r="AW9" s="19" t="s">
        <v>316</v>
      </c>
      <c r="AX9" s="19" t="s">
        <v>308</v>
      </c>
      <c r="AY9" s="19" t="s">
        <v>56</v>
      </c>
    </row>
    <row r="10" spans="1:58" ht="17.25">
      <c r="A10" s="19">
        <v>5</v>
      </c>
      <c r="B10" s="19" t="s">
        <v>460</v>
      </c>
      <c r="C10" s="19" t="s">
        <v>102</v>
      </c>
      <c r="D10" s="19">
        <f>'[4]Pathology-TASH'!D10</f>
        <v>2</v>
      </c>
      <c r="E10" s="19">
        <f>'[4]Pathology-TASH'!E10</f>
        <v>1.8936999999999999</v>
      </c>
      <c r="F10" s="129">
        <f>'[2]Pathology-TASH'!$F$10</f>
        <v>3.7873999999999999</v>
      </c>
      <c r="I10" s="19">
        <v>5</v>
      </c>
      <c r="J10" s="19" t="s">
        <v>317</v>
      </c>
      <c r="K10" s="19" t="s">
        <v>70</v>
      </c>
      <c r="L10" s="19">
        <f>'[4]Pathology-TASH'!L10</f>
        <v>15</v>
      </c>
      <c r="M10" s="19">
        <f>'[4]Pathology-TASH'!M10</f>
        <v>7424</v>
      </c>
      <c r="N10" s="1">
        <f>'[4]Pathology-TASH'!N10</f>
        <v>11.080597014925374</v>
      </c>
      <c r="O10" s="438"/>
      <c r="R10" s="19">
        <v>6</v>
      </c>
      <c r="S10" s="19" t="s">
        <v>318</v>
      </c>
      <c r="T10" s="19" t="s">
        <v>65</v>
      </c>
      <c r="U10" s="19">
        <f>'[3]Pathology-TASH'!U10</f>
        <v>1</v>
      </c>
      <c r="V10" s="19" t="str">
        <f>'[3]Pathology-TASH'!V10</f>
        <v>Old</v>
      </c>
      <c r="W10" s="19">
        <f>'[3]Pathology-TASH'!W10</f>
        <v>0</v>
      </c>
      <c r="AF10" s="19">
        <v>30000</v>
      </c>
      <c r="AL10" s="10"/>
      <c r="AM10" s="10" t="s">
        <v>2</v>
      </c>
      <c r="AN10" s="10"/>
      <c r="AO10" s="10"/>
      <c r="AP10" s="10"/>
      <c r="AQ10" s="10"/>
      <c r="AR10" s="10"/>
      <c r="AS10" s="10">
        <f>SUM(AS5:AS9)</f>
        <v>0</v>
      </c>
      <c r="AT10" s="10"/>
      <c r="AV10" s="19">
        <v>6</v>
      </c>
      <c r="AW10" s="19" t="s">
        <v>319</v>
      </c>
      <c r="AX10" s="19" t="s">
        <v>313</v>
      </c>
      <c r="AY10" s="19" t="s">
        <v>56</v>
      </c>
    </row>
    <row r="11" spans="1:58" ht="17.25">
      <c r="A11" s="19">
        <v>6</v>
      </c>
      <c r="B11" s="19" t="s">
        <v>455</v>
      </c>
      <c r="C11" s="19" t="s">
        <v>459</v>
      </c>
      <c r="D11" s="19">
        <f>'[4]Pathology-TASH'!D11</f>
        <v>2</v>
      </c>
      <c r="E11" s="19">
        <f>'[4]Pathology-TASH'!E11</f>
        <v>2.613</v>
      </c>
      <c r="F11" s="129">
        <f>'[2]Pathology-TASH'!$F$11</f>
        <v>5.226</v>
      </c>
      <c r="I11" s="19">
        <v>6</v>
      </c>
      <c r="J11" s="19" t="s">
        <v>320</v>
      </c>
      <c r="K11" s="19" t="s">
        <v>34</v>
      </c>
      <c r="L11" s="19">
        <f>'[4]Pathology-TASH'!L11</f>
        <v>10</v>
      </c>
      <c r="M11" s="19">
        <f>'[4]Pathology-TASH'!M11</f>
        <v>1586</v>
      </c>
      <c r="N11" s="1">
        <f>'[4]Pathology-TASH'!N11</f>
        <v>1.5781094527363184</v>
      </c>
      <c r="O11" s="438"/>
      <c r="R11" s="6"/>
      <c r="S11" s="6" t="s">
        <v>2</v>
      </c>
      <c r="T11" s="6"/>
      <c r="U11" s="6"/>
      <c r="V11" s="6"/>
      <c r="W11" s="6"/>
      <c r="X11" s="6"/>
      <c r="Y11" s="6">
        <f>SUM(Y5:Y10)</f>
        <v>0</v>
      </c>
      <c r="Z11" s="6"/>
      <c r="AF11" s="19">
        <f>+AF10/5</f>
        <v>6000</v>
      </c>
      <c r="AV11" s="19">
        <v>7</v>
      </c>
      <c r="AW11" s="19" t="s">
        <v>126</v>
      </c>
      <c r="AX11" s="19" t="s">
        <v>321</v>
      </c>
      <c r="AY11" s="19" t="s">
        <v>56</v>
      </c>
    </row>
    <row r="12" spans="1:58">
      <c r="A12" s="19">
        <v>7</v>
      </c>
      <c r="B12" s="19" t="s">
        <v>322</v>
      </c>
      <c r="C12" s="19" t="s">
        <v>102</v>
      </c>
      <c r="D12" s="19">
        <f>'[4]Pathology-TASH'!D12</f>
        <v>4</v>
      </c>
      <c r="E12" s="19">
        <f>'[4]Pathology-TASH'!E12</f>
        <v>0.80480000000000007</v>
      </c>
      <c r="F12" s="129">
        <f>'[2]Pathology-TASH'!$F$12</f>
        <v>3.2192000000000003</v>
      </c>
      <c r="I12" s="19">
        <v>7</v>
      </c>
      <c r="J12" s="19" t="s">
        <v>93</v>
      </c>
      <c r="K12" s="19" t="s">
        <v>34</v>
      </c>
      <c r="L12" s="19">
        <f>'[4]Pathology-TASH'!L12</f>
        <v>10</v>
      </c>
      <c r="M12" s="19">
        <f>'[4]Pathology-TASH'!M12</f>
        <v>2514</v>
      </c>
      <c r="N12" s="1">
        <f>'[4]Pathology-TASH'!N12</f>
        <v>2.5014925373134327</v>
      </c>
      <c r="O12" s="438"/>
      <c r="AF12" s="19">
        <f>+AF11/10050</f>
        <v>0.59701492537313428</v>
      </c>
      <c r="AP12" s="19">
        <v>5000</v>
      </c>
      <c r="AV12" s="12"/>
      <c r="AW12" s="12" t="s">
        <v>2</v>
      </c>
      <c r="AX12" s="12"/>
      <c r="AY12" s="12"/>
      <c r="AZ12" s="12"/>
      <c r="BA12" s="12"/>
      <c r="BB12" s="12">
        <f>SUM(BB5:BB11)</f>
        <v>0</v>
      </c>
      <c r="BC12" s="12"/>
    </row>
    <row r="13" spans="1:58">
      <c r="A13" s="19">
        <v>8</v>
      </c>
      <c r="B13" s="19" t="s">
        <v>456</v>
      </c>
      <c r="C13" s="19" t="s">
        <v>128</v>
      </c>
      <c r="D13" s="19">
        <f>'[4]Pathology-TASH'!D13</f>
        <v>2</v>
      </c>
      <c r="E13" s="19">
        <f>'[2]Pathology-TASH'!$E$13</f>
        <v>0.80480000000000007</v>
      </c>
      <c r="F13" s="129">
        <f>'[2]Pathology-TASH'!$F$13</f>
        <v>1.6096000000000001</v>
      </c>
      <c r="I13" s="19">
        <v>8</v>
      </c>
      <c r="J13" s="19" t="s">
        <v>323</v>
      </c>
      <c r="K13" s="19" t="s">
        <v>324</v>
      </c>
      <c r="L13" s="19">
        <f>'[4]Pathology-TASH'!L13</f>
        <v>15</v>
      </c>
      <c r="M13" s="19">
        <f>'[4]Pathology-TASH'!M13</f>
        <v>5294</v>
      </c>
      <c r="N13" s="1">
        <f>'[4]Pathology-TASH'!N13</f>
        <v>7.9014925373134322</v>
      </c>
      <c r="O13" s="438"/>
      <c r="S13" s="127" t="s">
        <v>649</v>
      </c>
      <c r="T13" s="19">
        <v>300000</v>
      </c>
      <c r="AF13" s="19">
        <f>+AF12*30</f>
        <v>17.910447761194028</v>
      </c>
      <c r="AP13" s="19">
        <v>12000</v>
      </c>
    </row>
    <row r="14" spans="1:58">
      <c r="A14" s="19">
        <v>9</v>
      </c>
      <c r="B14" s="19" t="s">
        <v>457</v>
      </c>
      <c r="C14" s="19" t="s">
        <v>31</v>
      </c>
      <c r="D14" s="19">
        <f>'[4]Pathology-TASH'!D14</f>
        <v>1</v>
      </c>
      <c r="E14" s="19">
        <f>'[4]Pathology-TASH'!E14</f>
        <v>8.552999999999999</v>
      </c>
      <c r="F14" s="129">
        <f>'[2]Pathology-TASH'!$F$14</f>
        <v>8.552999999999999</v>
      </c>
      <c r="J14" s="5" t="s">
        <v>278</v>
      </c>
      <c r="K14" s="5"/>
      <c r="L14" s="5"/>
      <c r="M14" s="5"/>
      <c r="N14" s="27">
        <f>SUM(N6:N13)</f>
        <v>161.11542288557214</v>
      </c>
      <c r="S14" s="127" t="s">
        <v>62</v>
      </c>
      <c r="T14" s="19">
        <f>+T13/10</f>
        <v>30000</v>
      </c>
      <c r="AP14" s="19">
        <v>20000</v>
      </c>
      <c r="AY14" s="19">
        <f>10*5</f>
        <v>50</v>
      </c>
    </row>
    <row r="15" spans="1:58">
      <c r="A15" s="19">
        <v>10</v>
      </c>
      <c r="B15" s="19" t="s">
        <v>458</v>
      </c>
      <c r="C15" s="19" t="s">
        <v>31</v>
      </c>
      <c r="D15" s="19">
        <f>'[4]Pathology-TASH'!D15</f>
        <v>1</v>
      </c>
      <c r="E15" s="19">
        <f>'[4]Pathology-TASH'!E15</f>
        <v>6.3579999999999997</v>
      </c>
      <c r="F15" s="129">
        <f>'[2]Pathology-TASH'!$F$15</f>
        <v>6.3579999999999997</v>
      </c>
      <c r="I15" s="452" t="s">
        <v>327</v>
      </c>
      <c r="J15" s="452"/>
      <c r="K15" s="452"/>
      <c r="L15" s="452"/>
      <c r="M15" s="452"/>
      <c r="N15" s="452"/>
      <c r="O15" s="452"/>
      <c r="S15" s="127" t="s">
        <v>648</v>
      </c>
      <c r="T15" s="19">
        <f>+T14/10050</f>
        <v>2.9850746268656718</v>
      </c>
      <c r="AP15" s="19">
        <v>12000</v>
      </c>
      <c r="AY15" s="19">
        <f>5*5</f>
        <v>25</v>
      </c>
    </row>
    <row r="16" spans="1:58">
      <c r="A16" s="19">
        <v>11</v>
      </c>
      <c r="B16" s="19" t="s">
        <v>326</v>
      </c>
      <c r="C16" s="19" t="s">
        <v>31</v>
      </c>
      <c r="D16" s="19">
        <f>'[4]Pathology-TASH'!D16</f>
        <v>1</v>
      </c>
      <c r="E16" s="19">
        <f>'[4]Pathology-TASH'!E16</f>
        <v>6.3419999999999996</v>
      </c>
      <c r="F16" s="129">
        <f>'[2]Pathology-TASH'!$F$16</f>
        <v>6.3419999999999996</v>
      </c>
      <c r="I16" s="19">
        <v>1</v>
      </c>
      <c r="J16" s="19" t="s">
        <v>298</v>
      </c>
      <c r="K16" s="19" t="s">
        <v>70</v>
      </c>
      <c r="L16" s="19">
        <f>'[4]Pathology-TASH'!L17</f>
        <v>10</v>
      </c>
      <c r="M16" s="19">
        <f>'[4]Pathology-TASH'!M17</f>
        <v>4725</v>
      </c>
      <c r="N16" s="1">
        <f>'[4]Pathology-TASH'!N17</f>
        <v>4.7014925373134329</v>
      </c>
      <c r="O16" s="438" t="s">
        <v>61</v>
      </c>
      <c r="S16" s="127" t="s">
        <v>635</v>
      </c>
      <c r="T16" s="19">
        <f>+T15*60</f>
        <v>179.1044776119403</v>
      </c>
      <c r="AP16" s="19">
        <v>20000</v>
      </c>
      <c r="AY16" s="19">
        <f>10*10</f>
        <v>100</v>
      </c>
    </row>
    <row r="17" spans="1:53">
      <c r="A17" s="19">
        <v>12</v>
      </c>
      <c r="B17" s="19" t="s">
        <v>328</v>
      </c>
      <c r="C17" s="19" t="s">
        <v>128</v>
      </c>
      <c r="D17" s="19">
        <f>'[4]Pathology-TASH'!D17</f>
        <v>15</v>
      </c>
      <c r="E17" s="19">
        <f>'[4]Pathology-TASH'!E17</f>
        <v>0.13661999999999999</v>
      </c>
      <c r="F17" s="129">
        <f>'[2]Pathology-TASH'!$F$17</f>
        <v>2.0492999999999997</v>
      </c>
      <c r="H17" s="19" t="s">
        <v>0</v>
      </c>
      <c r="I17" s="19">
        <v>2</v>
      </c>
      <c r="J17" s="19" t="s">
        <v>304</v>
      </c>
      <c r="K17" s="19" t="s">
        <v>116</v>
      </c>
      <c r="L17" s="19">
        <f>'[4]Pathology-TASH'!L18</f>
        <v>120</v>
      </c>
      <c r="M17" s="19">
        <f>'[4]Pathology-TASH'!M18</f>
        <v>10470</v>
      </c>
      <c r="N17" s="1">
        <f>'[4]Pathology-TASH'!N18</f>
        <v>125.01492537313433</v>
      </c>
      <c r="O17" s="438"/>
      <c r="AP17" s="19">
        <f>SUM(AP12:AP16)</f>
        <v>69000</v>
      </c>
      <c r="AY17" s="19">
        <f>6*6</f>
        <v>36</v>
      </c>
    </row>
    <row r="18" spans="1:53">
      <c r="A18" s="19">
        <v>13</v>
      </c>
      <c r="B18" s="19" t="s">
        <v>329</v>
      </c>
      <c r="C18" s="19" t="s">
        <v>128</v>
      </c>
      <c r="D18" s="19">
        <f>'[4]Pathology-TASH'!D18</f>
        <v>15</v>
      </c>
      <c r="E18" s="19">
        <f>'[4]Pathology-TASH'!E18</f>
        <v>0.8014</v>
      </c>
      <c r="F18" s="129">
        <f>'[2]Pathology-TASH'!$F$18</f>
        <v>12.021000000000001</v>
      </c>
      <c r="G18" s="19" t="s">
        <v>331</v>
      </c>
      <c r="I18" s="19">
        <v>3</v>
      </c>
      <c r="J18" s="19" t="s">
        <v>310</v>
      </c>
      <c r="K18" s="19" t="s">
        <v>74</v>
      </c>
      <c r="L18" s="19">
        <f>'[4]Pathology-TASH'!L19</f>
        <v>30</v>
      </c>
      <c r="M18" s="19">
        <f>'[4]Pathology-TASH'!M19</f>
        <v>10470</v>
      </c>
      <c r="N18" s="1">
        <f>'[4]Pathology-TASH'!N19</f>
        <v>31.253731343283583</v>
      </c>
      <c r="O18" s="438"/>
      <c r="AP18" s="19">
        <f>+AP17/5</f>
        <v>13800</v>
      </c>
      <c r="AY18" s="19">
        <f>10*10</f>
        <v>100</v>
      </c>
    </row>
    <row r="19" spans="1:53">
      <c r="A19" s="3"/>
      <c r="B19" s="3" t="s">
        <v>278</v>
      </c>
      <c r="C19" s="3"/>
      <c r="D19" s="3"/>
      <c r="E19" s="3"/>
      <c r="F19" s="26">
        <f>SUM(F6:F18)</f>
        <v>66.419499999999999</v>
      </c>
      <c r="G19" s="3"/>
      <c r="I19" s="19">
        <v>4</v>
      </c>
      <c r="J19" s="19" t="s">
        <v>314</v>
      </c>
      <c r="K19" s="19" t="s">
        <v>116</v>
      </c>
      <c r="L19" s="19">
        <f>'[4]Pathology-TASH'!L20</f>
        <v>30</v>
      </c>
      <c r="M19" s="19">
        <f>'[4]Pathology-TASH'!M20</f>
        <v>17532</v>
      </c>
      <c r="N19" s="1">
        <f>'[4]Pathology-TASH'!N20</f>
        <v>52.334328358208957</v>
      </c>
      <c r="O19" s="438"/>
      <c r="AP19" s="19">
        <f>+AP18/10050</f>
        <v>1.3731343283582089</v>
      </c>
      <c r="AY19" s="19">
        <f>6*6</f>
        <v>36</v>
      </c>
    </row>
    <row r="20" spans="1:53">
      <c r="A20" s="452" t="s">
        <v>327</v>
      </c>
      <c r="B20" s="452"/>
      <c r="C20" s="452"/>
      <c r="D20" s="452"/>
      <c r="E20" s="452"/>
      <c r="F20" s="452"/>
      <c r="G20" s="452"/>
      <c r="I20" s="19">
        <v>5</v>
      </c>
      <c r="J20" s="19" t="s">
        <v>317</v>
      </c>
      <c r="K20" s="19" t="s">
        <v>70</v>
      </c>
      <c r="L20" s="19">
        <f>'[4]Pathology-TASH'!L21</f>
        <v>25</v>
      </c>
      <c r="M20" s="19">
        <f>'[4]Pathology-TASH'!M21</f>
        <v>7424</v>
      </c>
      <c r="N20" s="1">
        <f>'[4]Pathology-TASH'!N21</f>
        <v>18.46766169154229</v>
      </c>
      <c r="O20" s="438"/>
      <c r="AP20" s="19">
        <f>+AP19*60</f>
        <v>82.388059701492537</v>
      </c>
      <c r="AY20" s="19">
        <f>3*10</f>
        <v>30</v>
      </c>
    </row>
    <row r="21" spans="1:53">
      <c r="A21" s="19">
        <v>1</v>
      </c>
      <c r="B21" s="19" t="s">
        <v>334</v>
      </c>
      <c r="C21" s="19" t="s">
        <v>102</v>
      </c>
      <c r="D21" s="1">
        <f>'[4]Pathology-TASH'!D21</f>
        <v>5</v>
      </c>
      <c r="E21" s="1">
        <f>'[4]Pathology-TASH'!E21</f>
        <v>1.6096000000000001</v>
      </c>
      <c r="F21" s="1">
        <f>'[2]Pathology-TASH'!$F$21</f>
        <v>8.048</v>
      </c>
      <c r="I21" s="19">
        <v>6</v>
      </c>
      <c r="J21" s="19" t="s">
        <v>320</v>
      </c>
      <c r="K21" s="19" t="s">
        <v>34</v>
      </c>
      <c r="L21" s="19">
        <f>'[4]Pathology-TASH'!L22</f>
        <v>10</v>
      </c>
      <c r="M21" s="19">
        <f>'[4]Pathology-TASH'!M22</f>
        <v>1586</v>
      </c>
      <c r="N21" s="1">
        <f>'[4]Pathology-TASH'!N22</f>
        <v>1.5781094527363184</v>
      </c>
      <c r="O21" s="438"/>
      <c r="AY21" s="19">
        <f>SUM(AY14:AY20)</f>
        <v>377</v>
      </c>
      <c r="AZ21" s="19">
        <v>10000</v>
      </c>
      <c r="BA21" s="19">
        <f>+AY21*AZ21</f>
        <v>3770000</v>
      </c>
    </row>
    <row r="22" spans="1:53">
      <c r="A22" s="19">
        <v>2</v>
      </c>
      <c r="B22" s="19" t="s">
        <v>335</v>
      </c>
      <c r="C22" s="19" t="s">
        <v>102</v>
      </c>
      <c r="D22" s="1">
        <f>'[4]Pathology-TASH'!D22</f>
        <v>5</v>
      </c>
      <c r="E22" s="1">
        <f>'[4]Pathology-TASH'!E22</f>
        <v>0.80480000000000007</v>
      </c>
      <c r="F22" s="133">
        <f>'[2]Pathology-TASH'!$F$22</f>
        <v>4.024</v>
      </c>
      <c r="I22" s="19">
        <v>7</v>
      </c>
      <c r="J22" s="19" t="s">
        <v>93</v>
      </c>
      <c r="K22" s="19" t="s">
        <v>34</v>
      </c>
      <c r="L22" s="19">
        <f>'[4]Pathology-TASH'!L23</f>
        <v>10</v>
      </c>
      <c r="M22" s="19">
        <f>'[4]Pathology-TASH'!M23</f>
        <v>2514</v>
      </c>
      <c r="N22" s="1">
        <f>'[4]Pathology-TASH'!N23</f>
        <v>2.5014925373134327</v>
      </c>
      <c r="O22" s="438"/>
      <c r="BA22" s="19">
        <f>+BA21/20</f>
        <v>188500</v>
      </c>
    </row>
    <row r="23" spans="1:53">
      <c r="A23" s="19">
        <v>3</v>
      </c>
      <c r="B23" s="19" t="s">
        <v>336</v>
      </c>
      <c r="C23" s="19" t="s">
        <v>128</v>
      </c>
      <c r="D23" s="1">
        <f>'[4]Pathology-TASH'!D23</f>
        <v>10</v>
      </c>
      <c r="E23" s="1">
        <f>'[4]Pathology-TASH'!E23</f>
        <v>0</v>
      </c>
      <c r="F23" s="133">
        <f>'[2]Pathology-TASH'!$F$23</f>
        <v>0</v>
      </c>
      <c r="I23" s="19">
        <v>8</v>
      </c>
      <c r="J23" s="19" t="s">
        <v>323</v>
      </c>
      <c r="K23" s="19" t="s">
        <v>324</v>
      </c>
      <c r="L23" s="19">
        <f>'[4]Pathology-TASH'!L24</f>
        <v>15</v>
      </c>
      <c r="M23" s="19">
        <f>'[4]Pathology-TASH'!M24</f>
        <v>5294</v>
      </c>
      <c r="N23" s="1">
        <f>'[4]Pathology-TASH'!N24</f>
        <v>7.9014925373134322</v>
      </c>
      <c r="O23" s="438"/>
      <c r="BA23" s="19">
        <f>+BA22/10050</f>
        <v>18.756218905472636</v>
      </c>
    </row>
    <row r="24" spans="1:53">
      <c r="A24" s="19">
        <v>4</v>
      </c>
      <c r="B24" s="19" t="s">
        <v>337</v>
      </c>
      <c r="C24" s="19" t="s">
        <v>102</v>
      </c>
      <c r="D24" s="1">
        <f>'[4]Pathology-TASH'!D24</f>
        <v>5</v>
      </c>
      <c r="E24" s="1">
        <f>'[4]Pathology-TASH'!E24</f>
        <v>0</v>
      </c>
      <c r="F24" s="133">
        <f>'[2]Pathology-TASH'!$F$24</f>
        <v>0</v>
      </c>
      <c r="J24" s="5" t="s">
        <v>278</v>
      </c>
      <c r="K24" s="5"/>
      <c r="L24" s="5"/>
      <c r="M24" s="5"/>
      <c r="N24" s="27">
        <f>SUM(N16:N23)</f>
        <v>243.7532338308458</v>
      </c>
      <c r="BA24" s="19">
        <f>+BA23*60</f>
        <v>1125.3731343283582</v>
      </c>
    </row>
    <row r="25" spans="1:53">
      <c r="A25" s="19">
        <v>5</v>
      </c>
      <c r="B25" s="19" t="s">
        <v>338</v>
      </c>
      <c r="C25" s="19" t="s">
        <v>128</v>
      </c>
      <c r="D25" s="1">
        <f>'[4]Pathology-TASH'!D25</f>
        <v>50</v>
      </c>
      <c r="E25" s="1">
        <f>'[4]Pathology-TASH'!E25</f>
        <v>0.05</v>
      </c>
      <c r="F25" s="133">
        <f>'[2]Pathology-TASH'!$F$25</f>
        <v>2.5</v>
      </c>
      <c r="J25" s="5" t="s">
        <v>2</v>
      </c>
      <c r="K25" s="5"/>
      <c r="L25" s="5"/>
      <c r="M25" s="5"/>
      <c r="N25" s="27">
        <f>N14+N24</f>
        <v>404.86865671641795</v>
      </c>
    </row>
    <row r="26" spans="1:53">
      <c r="A26" s="19">
        <v>6</v>
      </c>
      <c r="B26" s="19" t="s">
        <v>461</v>
      </c>
      <c r="C26" s="19" t="s">
        <v>102</v>
      </c>
      <c r="D26" s="1">
        <f>'[4]Pathology-TASH'!D26</f>
        <v>3</v>
      </c>
      <c r="E26" s="1">
        <f>'[4]Pathology-TASH'!E26</f>
        <v>0.8669</v>
      </c>
      <c r="F26" s="133">
        <f>'[2]Pathology-TASH'!$F$26</f>
        <v>2.6006999999999998</v>
      </c>
    </row>
    <row r="27" spans="1:53">
      <c r="A27" s="19">
        <v>7</v>
      </c>
      <c r="B27" s="19" t="s">
        <v>325</v>
      </c>
      <c r="C27" s="19" t="s">
        <v>31</v>
      </c>
      <c r="D27" s="1">
        <f>'[4]Pathology-TASH'!D27</f>
        <v>1</v>
      </c>
      <c r="E27" s="1">
        <f>'[4]Pathology-TASH'!E27</f>
        <v>6.3579999999999997</v>
      </c>
      <c r="F27" s="133">
        <f>'[2]Pathology-TASH'!$F$27</f>
        <v>6.3579999999999997</v>
      </c>
    </row>
    <row r="28" spans="1:53">
      <c r="A28" s="19">
        <v>8</v>
      </c>
      <c r="B28" s="19" t="s">
        <v>326</v>
      </c>
      <c r="C28" s="19" t="s">
        <v>31</v>
      </c>
      <c r="D28" s="1">
        <f>'[4]Pathology-TASH'!D28</f>
        <v>1</v>
      </c>
      <c r="E28" s="1">
        <f>'[4]Pathology-TASH'!E28</f>
        <v>6.3419999999999996</v>
      </c>
      <c r="F28" s="133">
        <f>'[2]Pathology-TASH'!$F$28</f>
        <v>6.3419999999999996</v>
      </c>
    </row>
    <row r="29" spans="1:53">
      <c r="A29" s="19">
        <v>9</v>
      </c>
      <c r="B29" s="19" t="s">
        <v>339</v>
      </c>
      <c r="D29" s="1">
        <f>'[4]Pathology-TASH'!D29</f>
        <v>1</v>
      </c>
      <c r="E29" s="1">
        <f>'[4]Pathology-TASH'!E29</f>
        <v>0</v>
      </c>
      <c r="F29" s="133">
        <f>'[2]Pathology-TASH'!$F$29</f>
        <v>0</v>
      </c>
    </row>
    <row r="30" spans="1:53">
      <c r="A30" s="19">
        <v>10</v>
      </c>
      <c r="B30" s="19" t="s">
        <v>340</v>
      </c>
      <c r="C30" s="19" t="s">
        <v>128</v>
      </c>
      <c r="D30" s="1">
        <f>'[4]Pathology-TASH'!D30</f>
        <v>15</v>
      </c>
      <c r="E30" s="1">
        <f>'[4]Pathology-TASH'!E30</f>
        <v>0.03</v>
      </c>
      <c r="F30" s="133">
        <f>'[2]Pathology-TASH'!$F$30</f>
        <v>0.44999999999999996</v>
      </c>
    </row>
    <row r="31" spans="1:53">
      <c r="A31" s="19">
        <v>11</v>
      </c>
      <c r="B31" s="19" t="s">
        <v>341</v>
      </c>
      <c r="C31" s="19" t="s">
        <v>128</v>
      </c>
      <c r="D31" s="1">
        <f>'[4]Pathology-TASH'!D31</f>
        <v>15</v>
      </c>
      <c r="E31" s="1">
        <f>'[4]Pathology-TASH'!E31</f>
        <v>0</v>
      </c>
      <c r="F31" s="133">
        <f>'[2]Pathology-TASH'!$F$31</f>
        <v>0</v>
      </c>
    </row>
    <row r="32" spans="1:53">
      <c r="A32" s="19">
        <v>12</v>
      </c>
      <c r="B32" s="19" t="s">
        <v>462</v>
      </c>
      <c r="C32" s="19" t="s">
        <v>446</v>
      </c>
      <c r="D32" s="1">
        <f>'[4]Pathology-TASH'!D32</f>
        <v>50</v>
      </c>
      <c r="E32" s="1">
        <f>'[4]Pathology-TASH'!E32</f>
        <v>2.613E-2</v>
      </c>
      <c r="F32" s="133">
        <f>'[2]Pathology-TASH'!$F$32</f>
        <v>1.3065</v>
      </c>
    </row>
    <row r="33" spans="1:7">
      <c r="A33" s="19">
        <v>13</v>
      </c>
      <c r="B33" s="19" t="s">
        <v>463</v>
      </c>
      <c r="C33" s="19" t="s">
        <v>128</v>
      </c>
      <c r="D33" s="1">
        <f>'[4]Pathology-TASH'!D33</f>
        <v>25</v>
      </c>
      <c r="E33" s="1">
        <f>'[4]Pathology-TASH'!E33</f>
        <v>0.02</v>
      </c>
      <c r="F33" s="133">
        <f>'[2]Pathology-TASH'!$F$33</f>
        <v>0.5</v>
      </c>
    </row>
    <row r="34" spans="1:7">
      <c r="A34" s="19">
        <v>14</v>
      </c>
      <c r="B34" s="19" t="s">
        <v>342</v>
      </c>
      <c r="C34" s="19" t="s">
        <v>128</v>
      </c>
      <c r="D34" s="1">
        <f>'[4]Pathology-TASH'!D34</f>
        <v>20</v>
      </c>
      <c r="E34" s="1">
        <f>'[4]Pathology-TASH'!E34</f>
        <v>0</v>
      </c>
      <c r="F34" s="133">
        <f>'[2]Pathology-TASH'!$F$34</f>
        <v>0</v>
      </c>
    </row>
    <row r="35" spans="1:7">
      <c r="A35" s="19">
        <v>15</v>
      </c>
      <c r="B35" s="19" t="s">
        <v>343</v>
      </c>
      <c r="C35" s="19" t="s">
        <v>102</v>
      </c>
      <c r="D35" s="1">
        <f>'[4]Pathology-TASH'!D35</f>
        <v>1</v>
      </c>
      <c r="E35" s="1">
        <f>'[4]Pathology-TASH'!E35</f>
        <v>1.8936999999999999</v>
      </c>
      <c r="F35" s="133">
        <f>'[2]Pathology-TASH'!$F$35</f>
        <v>1.8936999999999999</v>
      </c>
    </row>
    <row r="36" spans="1:7">
      <c r="A36" s="19">
        <v>16</v>
      </c>
      <c r="B36" s="19" t="s">
        <v>330</v>
      </c>
      <c r="C36" s="19" t="s">
        <v>128</v>
      </c>
      <c r="D36" s="1">
        <f>'[4]Pathology-TASH'!D36</f>
        <v>20.833333333333332</v>
      </c>
      <c r="E36" s="1">
        <f>'[4]Pathology-TASH'!E36</f>
        <v>0.4</v>
      </c>
      <c r="F36" s="133">
        <f>'[2]Pathology-TASH'!$F$36</f>
        <v>8.3333333333333339</v>
      </c>
    </row>
    <row r="37" spans="1:7">
      <c r="A37" s="19">
        <v>17</v>
      </c>
      <c r="B37" s="19" t="s">
        <v>332</v>
      </c>
      <c r="C37" s="19" t="s">
        <v>128</v>
      </c>
      <c r="D37" s="1">
        <f>'[4]Pathology-TASH'!D37</f>
        <v>25</v>
      </c>
      <c r="E37" s="1">
        <f>'[4]Pathology-TASH'!E37</f>
        <v>0.14959999999999998</v>
      </c>
      <c r="F37" s="133">
        <f>'[2]Pathology-TASH'!$F$37</f>
        <v>3.7399999999999998</v>
      </c>
    </row>
    <row r="38" spans="1:7">
      <c r="A38" s="19">
        <v>18</v>
      </c>
      <c r="B38" s="19" t="s">
        <v>333</v>
      </c>
      <c r="C38" s="19" t="s">
        <v>128</v>
      </c>
      <c r="D38" s="1">
        <f>'[4]Pathology-TASH'!D38</f>
        <v>50</v>
      </c>
      <c r="E38" s="1">
        <f>'[4]Pathology-TASH'!E38</f>
        <v>0.05</v>
      </c>
      <c r="F38" s="133">
        <f>'[2]Pathology-TASH'!$F$38</f>
        <v>2.5</v>
      </c>
    </row>
    <row r="39" spans="1:7">
      <c r="A39" s="3"/>
      <c r="B39" s="3" t="s">
        <v>278</v>
      </c>
      <c r="C39" s="17"/>
      <c r="D39" s="17"/>
      <c r="E39" s="17"/>
      <c r="F39" s="17">
        <f>SUM(F21:F38)</f>
        <v>48.596233333333338</v>
      </c>
      <c r="G39" s="17"/>
    </row>
    <row r="40" spans="1:7">
      <c r="A40" s="3"/>
      <c r="B40" s="3" t="s">
        <v>2</v>
      </c>
      <c r="C40" s="17"/>
      <c r="D40" s="17"/>
      <c r="E40" s="17"/>
      <c r="F40" s="17">
        <f>F19+F39</f>
        <v>115.01573333333334</v>
      </c>
      <c r="G40" s="17"/>
    </row>
    <row r="42" spans="1:7" ht="30">
      <c r="B42" s="159" t="s">
        <v>536</v>
      </c>
      <c r="C42" s="58"/>
      <c r="D42" s="195" t="s">
        <v>661</v>
      </c>
      <c r="E42" s="361" t="s">
        <v>628</v>
      </c>
      <c r="F42" s="195" t="s">
        <v>662</v>
      </c>
    </row>
    <row r="43" spans="1:7">
      <c r="B43" s="453" t="s">
        <v>525</v>
      </c>
      <c r="C43" s="453"/>
      <c r="D43" s="196">
        <f>+F40</f>
        <v>115.01573333333334</v>
      </c>
      <c r="E43" s="362">
        <v>0</v>
      </c>
      <c r="F43" s="196">
        <f>D43+E43</f>
        <v>115.01573333333334</v>
      </c>
    </row>
    <row r="44" spans="1:7">
      <c r="B44" s="453" t="s">
        <v>523</v>
      </c>
      <c r="C44" s="453"/>
      <c r="D44" s="196">
        <f>+N25</f>
        <v>404.86865671641795</v>
      </c>
      <c r="E44" s="362">
        <v>0</v>
      </c>
      <c r="F44" s="196">
        <f>D44+E44</f>
        <v>404.86865671641795</v>
      </c>
    </row>
    <row r="45" spans="1:7">
      <c r="B45" s="453" t="s">
        <v>524</v>
      </c>
      <c r="C45" s="453"/>
      <c r="D45" s="194">
        <f>+Y11</f>
        <v>0</v>
      </c>
      <c r="E45" s="362">
        <f>T16</f>
        <v>179.1044776119403</v>
      </c>
      <c r="F45" s="196">
        <f>D45+E45</f>
        <v>179.1044776119403</v>
      </c>
    </row>
    <row r="46" spans="1:7">
      <c r="B46" s="453" t="s">
        <v>557</v>
      </c>
      <c r="C46" s="453"/>
      <c r="D46" s="196">
        <f>+AI7+AS10</f>
        <v>9.2039800995024876</v>
      </c>
      <c r="E46" s="362">
        <f>AF13+AP20</f>
        <v>100.29850746268656</v>
      </c>
      <c r="F46" s="196">
        <f>D46+E46</f>
        <v>109.50248756218905</v>
      </c>
    </row>
    <row r="47" spans="1:7">
      <c r="B47" s="453" t="s">
        <v>15</v>
      </c>
      <c r="C47" s="453"/>
      <c r="D47" s="194">
        <f>+BB12</f>
        <v>0</v>
      </c>
      <c r="E47" s="362">
        <f>BA24</f>
        <v>1125.3731343283582</v>
      </c>
      <c r="F47" s="196">
        <f>D47+E47</f>
        <v>1125.3731343283582</v>
      </c>
    </row>
    <row r="48" spans="1:7">
      <c r="B48" s="453" t="s">
        <v>555</v>
      </c>
      <c r="C48" s="453"/>
      <c r="D48" s="197">
        <f>(D43+D44+D45+D46+D47)*10%</f>
        <v>52.908837014925382</v>
      </c>
      <c r="E48" s="363">
        <f>(E43+E44+E45+E46+E47)*10%</f>
        <v>140.47761194029849</v>
      </c>
      <c r="F48" s="197">
        <f>(F43+F44+F45+F46+F47)*10%</f>
        <v>193.3864489552239</v>
      </c>
    </row>
    <row r="49" spans="2:6">
      <c r="B49" s="58" t="s">
        <v>2</v>
      </c>
      <c r="C49" s="58"/>
      <c r="D49" s="346">
        <f>SUM(D43:D48)</f>
        <v>581.99720716417914</v>
      </c>
      <c r="E49" s="364">
        <f>SUM(E45:E48)</f>
        <v>1545.2537313432833</v>
      </c>
      <c r="F49" s="346">
        <f>SUM(F43:F48)</f>
        <v>2127.2509385074627</v>
      </c>
    </row>
  </sheetData>
  <mergeCells count="30">
    <mergeCell ref="B48:C48"/>
    <mergeCell ref="B43:C43"/>
    <mergeCell ref="B44:C44"/>
    <mergeCell ref="B45:C45"/>
    <mergeCell ref="B46:C46"/>
    <mergeCell ref="B47:C47"/>
    <mergeCell ref="AV1:BC1"/>
    <mergeCell ref="A1:G1"/>
    <mergeCell ref="I1:O1"/>
    <mergeCell ref="R1:Z1"/>
    <mergeCell ref="AB1:AI1"/>
    <mergeCell ref="AL1:AT1"/>
    <mergeCell ref="R3:Z3"/>
    <mergeCell ref="AB3:AI3"/>
    <mergeCell ref="AL3:AT3"/>
    <mergeCell ref="AV3:BC3"/>
    <mergeCell ref="A2:G2"/>
    <mergeCell ref="I2:O2"/>
    <mergeCell ref="R2:Z2"/>
    <mergeCell ref="AB2:AI2"/>
    <mergeCell ref="AL2:AT2"/>
    <mergeCell ref="AV2:BC2"/>
    <mergeCell ref="A5:G5"/>
    <mergeCell ref="I5:O5"/>
    <mergeCell ref="I15:O15"/>
    <mergeCell ref="A20:G20"/>
    <mergeCell ref="A3:G3"/>
    <mergeCell ref="I3:O3"/>
    <mergeCell ref="O6:O13"/>
    <mergeCell ref="O16:O23"/>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BC31"/>
  <sheetViews>
    <sheetView topLeftCell="A9" workbookViewId="0">
      <selection activeCell="E21" sqref="E21"/>
    </sheetView>
  </sheetViews>
  <sheetFormatPr defaultColWidth="9.140625" defaultRowHeight="15"/>
  <cols>
    <col min="1" max="1" width="6" style="19" bestFit="1" customWidth="1"/>
    <col min="2" max="2" width="37.28515625" style="19" bestFit="1" customWidth="1"/>
    <col min="3" max="3" width="12.42578125" style="19" customWidth="1"/>
    <col min="4" max="4" width="12.5703125" style="19" customWidth="1"/>
    <col min="5" max="5" width="18.28515625" style="19" customWidth="1"/>
    <col min="6" max="6" width="9.140625" style="19"/>
    <col min="7" max="7" width="35.42578125" style="19" bestFit="1" customWidth="1"/>
    <col min="8" max="9" width="9.140625" style="19"/>
    <col min="10" max="10" width="31.42578125" style="19" bestFit="1" customWidth="1"/>
    <col min="11" max="14" width="9.140625" style="19"/>
    <col min="15" max="15" width="49.7109375" style="19" bestFit="1" customWidth="1"/>
    <col min="16" max="17" width="9.140625" style="19"/>
    <col min="18" max="18" width="6.28515625" style="19" bestFit="1" customWidth="1"/>
    <col min="19" max="19" width="41" style="19" bestFit="1" customWidth="1"/>
    <col min="20" max="25" width="9.140625" style="19"/>
    <col min="26" max="26" width="7.7109375" style="19" bestFit="1" customWidth="1"/>
    <col min="27" max="28" width="9.140625" style="19"/>
    <col min="29" max="29" width="32.5703125" style="19" bestFit="1" customWidth="1"/>
    <col min="30" max="32" width="9.140625" style="19"/>
    <col min="33" max="33" width="15.140625" style="19" bestFit="1" customWidth="1"/>
    <col min="34" max="34" width="19.140625" style="19" bestFit="1" customWidth="1"/>
    <col min="35" max="35" width="17.85546875" style="19" bestFit="1" customWidth="1"/>
    <col min="36" max="42" width="9.140625" style="19"/>
    <col min="43" max="43" width="32.5703125" style="19" bestFit="1" customWidth="1"/>
    <col min="44" max="47" width="9.140625" style="19"/>
    <col min="48" max="48" width="6.28515625" style="19" bestFit="1" customWidth="1"/>
    <col min="49" max="49" width="30.140625" style="19" bestFit="1" customWidth="1"/>
    <col min="50" max="51" width="9.140625" style="19"/>
    <col min="52" max="52" width="14.85546875" style="19" bestFit="1" customWidth="1"/>
    <col min="53" max="53" width="19.140625" style="19" bestFit="1" customWidth="1"/>
    <col min="54" max="54" width="17.85546875" style="19" bestFit="1" customWidth="1"/>
    <col min="55" max="16384" width="9.140625" style="19"/>
  </cols>
  <sheetData>
    <row r="1" spans="1:55">
      <c r="A1" s="440" t="s">
        <v>189</v>
      </c>
      <c r="B1" s="440"/>
      <c r="C1" s="440"/>
      <c r="D1" s="440"/>
      <c r="E1" s="440"/>
      <c r="F1" s="440"/>
      <c r="G1" s="440"/>
      <c r="I1" s="441" t="s">
        <v>190</v>
      </c>
      <c r="J1" s="441"/>
      <c r="K1" s="441"/>
      <c r="L1" s="441"/>
      <c r="M1" s="441"/>
      <c r="N1" s="441"/>
      <c r="O1" s="441"/>
      <c r="R1" s="447" t="s">
        <v>191</v>
      </c>
      <c r="S1" s="447"/>
      <c r="T1" s="447"/>
      <c r="U1" s="447"/>
      <c r="V1" s="447"/>
      <c r="W1" s="447"/>
      <c r="X1" s="447"/>
      <c r="Y1" s="447"/>
      <c r="Z1" s="447"/>
      <c r="AB1" s="448" t="s">
        <v>192</v>
      </c>
      <c r="AC1" s="448"/>
      <c r="AD1" s="448"/>
      <c r="AE1" s="448"/>
      <c r="AF1" s="448"/>
      <c r="AG1" s="448"/>
      <c r="AH1" s="448"/>
      <c r="AI1" s="448"/>
      <c r="AJ1" s="448"/>
      <c r="AK1" s="4"/>
      <c r="AL1" s="444" t="s">
        <v>193</v>
      </c>
      <c r="AM1" s="444"/>
      <c r="AN1" s="444"/>
      <c r="AO1" s="444"/>
      <c r="AP1" s="444"/>
      <c r="AQ1" s="444"/>
      <c r="AR1" s="444"/>
      <c r="AS1" s="444"/>
      <c r="AT1" s="444"/>
      <c r="AV1" s="439" t="s">
        <v>194</v>
      </c>
      <c r="AW1" s="439"/>
      <c r="AX1" s="439"/>
      <c r="AY1" s="439"/>
      <c r="AZ1" s="439"/>
      <c r="BA1" s="439"/>
      <c r="BB1" s="439"/>
      <c r="BC1" s="439"/>
    </row>
    <row r="2" spans="1:55">
      <c r="A2" s="440" t="s">
        <v>27</v>
      </c>
      <c r="B2" s="440"/>
      <c r="C2" s="440"/>
      <c r="D2" s="440"/>
      <c r="E2" s="440"/>
      <c r="F2" s="440"/>
      <c r="G2" s="440"/>
      <c r="I2" s="441" t="s">
        <v>27</v>
      </c>
      <c r="J2" s="441"/>
      <c r="K2" s="441"/>
      <c r="L2" s="441"/>
      <c r="M2" s="441"/>
      <c r="N2" s="441"/>
      <c r="O2" s="441"/>
      <c r="R2" s="442" t="s">
        <v>27</v>
      </c>
      <c r="S2" s="442"/>
      <c r="T2" s="442"/>
      <c r="U2" s="442"/>
      <c r="V2" s="442"/>
      <c r="W2" s="442"/>
      <c r="X2" s="442"/>
      <c r="Y2" s="442"/>
      <c r="Z2" s="442"/>
      <c r="AB2" s="443" t="s">
        <v>27</v>
      </c>
      <c r="AC2" s="443"/>
      <c r="AD2" s="443"/>
      <c r="AE2" s="443"/>
      <c r="AF2" s="443"/>
      <c r="AG2" s="443"/>
      <c r="AH2" s="443"/>
      <c r="AI2" s="443"/>
      <c r="AJ2" s="443"/>
      <c r="AK2" s="4"/>
      <c r="AL2" s="444" t="s">
        <v>27</v>
      </c>
      <c r="AM2" s="444"/>
      <c r="AN2" s="444"/>
      <c r="AO2" s="444"/>
      <c r="AP2" s="444"/>
      <c r="AQ2" s="444"/>
      <c r="AR2" s="444"/>
      <c r="AS2" s="444"/>
      <c r="AT2" s="444"/>
      <c r="AU2" s="2"/>
      <c r="AV2" s="439" t="s">
        <v>27</v>
      </c>
      <c r="AW2" s="439"/>
      <c r="AX2" s="439"/>
      <c r="AY2" s="439"/>
      <c r="AZ2" s="439"/>
      <c r="BA2" s="439"/>
      <c r="BB2" s="439"/>
      <c r="BC2" s="439"/>
    </row>
    <row r="3" spans="1:55">
      <c r="A3" s="440" t="s">
        <v>195</v>
      </c>
      <c r="B3" s="440"/>
      <c r="C3" s="440"/>
      <c r="D3" s="440"/>
      <c r="E3" s="440"/>
      <c r="F3" s="440"/>
      <c r="G3" s="440"/>
      <c r="I3" s="441" t="s">
        <v>195</v>
      </c>
      <c r="J3" s="441"/>
      <c r="K3" s="441"/>
      <c r="L3" s="441"/>
      <c r="M3" s="441"/>
      <c r="N3" s="441"/>
      <c r="O3" s="441"/>
      <c r="R3" s="442" t="s">
        <v>195</v>
      </c>
      <c r="S3" s="442"/>
      <c r="T3" s="442"/>
      <c r="U3" s="442"/>
      <c r="V3" s="442"/>
      <c r="W3" s="442"/>
      <c r="X3" s="442"/>
      <c r="Y3" s="442"/>
      <c r="Z3" s="442"/>
      <c r="AB3" s="443" t="s">
        <v>195</v>
      </c>
      <c r="AC3" s="443"/>
      <c r="AD3" s="443"/>
      <c r="AE3" s="443"/>
      <c r="AF3" s="443"/>
      <c r="AG3" s="443"/>
      <c r="AH3" s="443"/>
      <c r="AI3" s="443"/>
      <c r="AJ3" s="443"/>
      <c r="AK3" s="4"/>
      <c r="AL3" s="444" t="s">
        <v>196</v>
      </c>
      <c r="AM3" s="444"/>
      <c r="AN3" s="444"/>
      <c r="AO3" s="444"/>
      <c r="AP3" s="444"/>
      <c r="AQ3" s="444"/>
      <c r="AR3" s="444"/>
      <c r="AS3" s="444"/>
      <c r="AT3" s="444"/>
      <c r="AU3" s="2"/>
      <c r="AV3" s="439" t="s">
        <v>195</v>
      </c>
      <c r="AW3" s="439"/>
      <c r="AX3" s="439"/>
      <c r="AY3" s="439"/>
      <c r="AZ3" s="439"/>
      <c r="BA3" s="439"/>
      <c r="BB3" s="439"/>
      <c r="BC3" s="439"/>
    </row>
    <row r="4" spans="1:55" ht="45">
      <c r="A4" s="3" t="s">
        <v>17</v>
      </c>
      <c r="B4" s="3" t="s">
        <v>85</v>
      </c>
      <c r="C4" s="3" t="s">
        <v>18</v>
      </c>
      <c r="D4" s="3" t="s">
        <v>1</v>
      </c>
      <c r="E4" s="3" t="s">
        <v>19</v>
      </c>
      <c r="F4" s="3" t="s">
        <v>20</v>
      </c>
      <c r="G4" s="3" t="s">
        <v>16</v>
      </c>
      <c r="I4" s="5" t="s">
        <v>21</v>
      </c>
      <c r="J4" s="5" t="s">
        <v>22</v>
      </c>
      <c r="K4" s="5" t="s">
        <v>23</v>
      </c>
      <c r="L4" s="5" t="s">
        <v>197</v>
      </c>
      <c r="M4" s="5" t="s">
        <v>3</v>
      </c>
      <c r="N4" s="5" t="s">
        <v>24</v>
      </c>
      <c r="O4" s="5" t="s">
        <v>16</v>
      </c>
      <c r="P4" s="4"/>
      <c r="Q4" s="4"/>
      <c r="R4" s="6" t="s">
        <v>21</v>
      </c>
      <c r="S4" s="6" t="s">
        <v>142</v>
      </c>
      <c r="T4" s="6" t="s">
        <v>4</v>
      </c>
      <c r="U4" s="6" t="s">
        <v>1</v>
      </c>
      <c r="V4" s="6" t="s">
        <v>5</v>
      </c>
      <c r="W4" s="6" t="s">
        <v>6</v>
      </c>
      <c r="X4" s="6" t="s">
        <v>88</v>
      </c>
      <c r="Y4" s="6" t="s">
        <v>90</v>
      </c>
      <c r="Z4" s="6" t="s">
        <v>16</v>
      </c>
      <c r="AB4" s="8" t="s">
        <v>21</v>
      </c>
      <c r="AC4" s="8" t="s">
        <v>11</v>
      </c>
      <c r="AD4" s="8" t="s">
        <v>4</v>
      </c>
      <c r="AE4" s="8" t="s">
        <v>1</v>
      </c>
      <c r="AF4" s="8" t="s">
        <v>5</v>
      </c>
      <c r="AG4" s="8" t="s">
        <v>6</v>
      </c>
      <c r="AH4" s="8" t="s">
        <v>88</v>
      </c>
      <c r="AI4" s="8" t="s">
        <v>63</v>
      </c>
      <c r="AJ4" s="8" t="s">
        <v>16</v>
      </c>
      <c r="AK4" s="4"/>
      <c r="AL4" s="10" t="s">
        <v>21</v>
      </c>
      <c r="AM4" s="10" t="s">
        <v>11</v>
      </c>
      <c r="AN4" s="10" t="s">
        <v>4</v>
      </c>
      <c r="AO4" s="10" t="s">
        <v>1</v>
      </c>
      <c r="AP4" s="10" t="s">
        <v>5</v>
      </c>
      <c r="AQ4" s="10" t="s">
        <v>6</v>
      </c>
      <c r="AR4" s="11" t="s">
        <v>62</v>
      </c>
      <c r="AS4" s="11" t="s">
        <v>63</v>
      </c>
      <c r="AT4" s="11" t="s">
        <v>16</v>
      </c>
      <c r="AU4" s="4"/>
      <c r="AV4" s="12" t="s">
        <v>21</v>
      </c>
      <c r="AW4" s="12" t="s">
        <v>14</v>
      </c>
      <c r="AX4" s="12" t="s">
        <v>25</v>
      </c>
      <c r="AY4" s="12" t="s">
        <v>26</v>
      </c>
      <c r="AZ4" s="12" t="s">
        <v>15</v>
      </c>
      <c r="BA4" s="12" t="s">
        <v>88</v>
      </c>
      <c r="BB4" s="12" t="s">
        <v>63</v>
      </c>
      <c r="BC4" s="12" t="s">
        <v>16</v>
      </c>
    </row>
    <row r="5" spans="1:55">
      <c r="A5" s="19">
        <v>1</v>
      </c>
      <c r="B5" s="19" t="s">
        <v>198</v>
      </c>
      <c r="C5" s="19" t="s">
        <v>128</v>
      </c>
      <c r="D5" s="19">
        <f>[5]Ultrasound!D5</f>
        <v>15</v>
      </c>
      <c r="E5" s="19">
        <f>[5]Ultrasound!E5</f>
        <v>0.1</v>
      </c>
      <c r="F5" s="19">
        <f>[5]Ultrasound!F5</f>
        <v>1.5</v>
      </c>
      <c r="I5" s="19">
        <v>1</v>
      </c>
      <c r="J5" s="19" t="s">
        <v>199</v>
      </c>
      <c r="K5" s="19" t="s">
        <v>74</v>
      </c>
      <c r="L5" s="19">
        <f>[6]Ultrasound!L5</f>
        <v>15</v>
      </c>
      <c r="M5" s="19">
        <f>[6]Ultrasound!M5</f>
        <v>10470</v>
      </c>
      <c r="N5" s="1">
        <f>[6]Ultrasound!N5</f>
        <v>15.626865671641792</v>
      </c>
      <c r="O5" s="438" t="s">
        <v>61</v>
      </c>
      <c r="R5" s="19">
        <v>1</v>
      </c>
      <c r="S5" s="19" t="s">
        <v>200</v>
      </c>
      <c r="T5" s="19" t="s">
        <v>65</v>
      </c>
      <c r="U5" s="19">
        <f>[6]Ultrasound!U5</f>
        <v>1</v>
      </c>
      <c r="V5" s="19" t="str">
        <f>[6]Ultrasound!V5</f>
        <v>Old</v>
      </c>
      <c r="W5" s="19">
        <f>[6]Ultrasound!W5</f>
        <v>0</v>
      </c>
      <c r="X5" s="19">
        <f>[6]Ultrasound!X5</f>
        <v>0</v>
      </c>
      <c r="Y5" s="19">
        <f>[6]Ultrasound!Y5</f>
        <v>0</v>
      </c>
      <c r="AB5" s="19">
        <v>1</v>
      </c>
      <c r="AC5" s="19" t="s">
        <v>98</v>
      </c>
      <c r="AD5" s="19" t="s">
        <v>201</v>
      </c>
      <c r="AE5" s="19">
        <v>1</v>
      </c>
      <c r="AF5" s="19" t="s">
        <v>100</v>
      </c>
      <c r="AL5" s="19">
        <v>1</v>
      </c>
      <c r="AM5" s="19" t="s">
        <v>99</v>
      </c>
      <c r="AN5" s="19" t="s">
        <v>65</v>
      </c>
      <c r="AO5" s="19">
        <v>1</v>
      </c>
      <c r="AP5" s="19" t="s">
        <v>100</v>
      </c>
      <c r="AV5" s="19">
        <v>1</v>
      </c>
      <c r="AW5" s="19" t="s">
        <v>50</v>
      </c>
      <c r="AX5" s="19">
        <f>2.7*2.4</f>
        <v>6.48</v>
      </c>
      <c r="AY5" s="19" t="s">
        <v>56</v>
      </c>
    </row>
    <row r="6" spans="1:55">
      <c r="A6" s="19">
        <v>2</v>
      </c>
      <c r="B6" s="19" t="s">
        <v>202</v>
      </c>
      <c r="C6" s="19" t="s">
        <v>203</v>
      </c>
      <c r="D6" s="19">
        <f>[5]Ultrasound!D6</f>
        <v>1</v>
      </c>
      <c r="E6" s="1">
        <f>[5]Ultrasound!E6</f>
        <v>0.66666666666666663</v>
      </c>
      <c r="F6" s="1">
        <f>[5]Ultrasound!F6</f>
        <v>0.66666666666666663</v>
      </c>
      <c r="G6" s="19" t="s">
        <v>204</v>
      </c>
      <c r="I6" s="19">
        <v>2</v>
      </c>
      <c r="J6" s="19" t="s">
        <v>199</v>
      </c>
      <c r="K6" s="19" t="s">
        <v>74</v>
      </c>
      <c r="L6" s="19">
        <f>[6]Ultrasound!L6</f>
        <v>15</v>
      </c>
      <c r="M6" s="19">
        <f>[6]Ultrasound!M6</f>
        <v>10471</v>
      </c>
      <c r="N6" s="1">
        <f>[6]Ultrasound!N6</f>
        <v>15.628358208955225</v>
      </c>
      <c r="O6" s="454"/>
      <c r="R6" s="19">
        <v>2</v>
      </c>
      <c r="S6" s="19" t="s">
        <v>64</v>
      </c>
      <c r="T6" s="19" t="s">
        <v>65</v>
      </c>
      <c r="U6" s="19">
        <f>[6]Ultrasound!U6</f>
        <v>1</v>
      </c>
      <c r="V6" s="19" t="str">
        <f>[6]Ultrasound!V6</f>
        <v>Old</v>
      </c>
      <c r="W6" s="19">
        <f>[6]Ultrasound!W6</f>
        <v>0</v>
      </c>
      <c r="X6" s="19">
        <f>[6]Ultrasound!X6</f>
        <v>0</v>
      </c>
      <c r="Y6" s="19">
        <f>[6]Ultrasound!Y6</f>
        <v>0</v>
      </c>
      <c r="AB6" s="19">
        <v>2</v>
      </c>
      <c r="AC6" s="19" t="s">
        <v>205</v>
      </c>
      <c r="AD6" s="19" t="s">
        <v>65</v>
      </c>
      <c r="AE6" s="19">
        <v>1</v>
      </c>
      <c r="AF6" s="19" t="s">
        <v>100</v>
      </c>
      <c r="AL6" s="19">
        <v>2</v>
      </c>
      <c r="AM6" s="19" t="s">
        <v>106</v>
      </c>
      <c r="AN6" s="19" t="s">
        <v>65</v>
      </c>
      <c r="AO6" s="19">
        <v>1</v>
      </c>
      <c r="AP6" s="19" t="s">
        <v>100</v>
      </c>
      <c r="AV6" s="19">
        <v>2</v>
      </c>
      <c r="AW6" s="19" t="s">
        <v>107</v>
      </c>
      <c r="AX6" s="19">
        <f>2.7*2.4</f>
        <v>6.48</v>
      </c>
      <c r="AY6" s="19" t="s">
        <v>56</v>
      </c>
    </row>
    <row r="7" spans="1:55">
      <c r="A7" s="32">
        <v>3</v>
      </c>
      <c r="B7" s="32" t="s">
        <v>206</v>
      </c>
      <c r="C7" s="32" t="s">
        <v>92</v>
      </c>
      <c r="D7" s="32">
        <f>[5]Ultrasound!D7</f>
        <v>1</v>
      </c>
      <c r="E7" s="1">
        <f>[5]Ultrasound!E7</f>
        <v>2.4851666666666663</v>
      </c>
      <c r="F7" s="1">
        <f>[5]Ultrasound!F7</f>
        <v>2.4851666666666663</v>
      </c>
      <c r="I7" s="19">
        <v>3</v>
      </c>
      <c r="J7" s="19" t="s">
        <v>207</v>
      </c>
      <c r="K7" s="19" t="s">
        <v>116</v>
      </c>
      <c r="L7" s="19">
        <f>[6]Ultrasound!L7</f>
        <v>10</v>
      </c>
      <c r="M7" s="19">
        <f>[6]Ultrasound!M7</f>
        <v>13140</v>
      </c>
      <c r="N7" s="1">
        <f>[6]Ultrasound!N7</f>
        <v>13.074626865671641</v>
      </c>
      <c r="O7" s="454"/>
      <c r="R7" s="19">
        <v>3</v>
      </c>
      <c r="S7" s="19" t="s">
        <v>208</v>
      </c>
      <c r="T7" s="19" t="s">
        <v>65</v>
      </c>
      <c r="U7" s="19">
        <f>[6]Ultrasound!U7</f>
        <v>1</v>
      </c>
      <c r="V7" s="19" t="str">
        <f>[6]Ultrasound!V7</f>
        <v>Old</v>
      </c>
      <c r="W7" s="19">
        <f>[6]Ultrasound!W7</f>
        <v>0</v>
      </c>
      <c r="X7" s="19">
        <f>[6]Ultrasound!X7</f>
        <v>0</v>
      </c>
      <c r="Y7" s="19">
        <f>[6]Ultrasound!Y7</f>
        <v>0</v>
      </c>
      <c r="AB7" s="8"/>
      <c r="AC7" s="8" t="s">
        <v>2</v>
      </c>
      <c r="AD7" s="8"/>
      <c r="AE7" s="8"/>
      <c r="AF7" s="8"/>
      <c r="AG7" s="8"/>
      <c r="AH7" s="8"/>
      <c r="AI7" s="8">
        <f>SUM(AI5:AI6)</f>
        <v>0</v>
      </c>
      <c r="AJ7" s="8"/>
      <c r="AL7" s="10"/>
      <c r="AM7" s="10"/>
      <c r="AN7" s="10"/>
      <c r="AO7" s="10"/>
      <c r="AP7" s="10"/>
      <c r="AQ7" s="10"/>
      <c r="AR7" s="10"/>
      <c r="AS7" s="10">
        <f>SUM(AS5:AS6)</f>
        <v>0</v>
      </c>
      <c r="AT7" s="10"/>
      <c r="AV7" s="19">
        <v>3</v>
      </c>
      <c r="AW7" s="19" t="s">
        <v>112</v>
      </c>
      <c r="AX7" s="19">
        <f>5.7*3.6</f>
        <v>20.52</v>
      </c>
      <c r="AY7" s="19" t="s">
        <v>56</v>
      </c>
    </row>
    <row r="8" spans="1:55">
      <c r="A8" s="32">
        <v>4</v>
      </c>
      <c r="B8" s="32" t="s">
        <v>209</v>
      </c>
      <c r="C8" s="32" t="s">
        <v>210</v>
      </c>
      <c r="D8" s="32">
        <f>[5]Ultrasound!D8</f>
        <v>1</v>
      </c>
      <c r="E8" s="19">
        <f>[5]Ultrasound!E8</f>
        <v>1.25</v>
      </c>
      <c r="F8" s="1">
        <f>[5]Ultrasound!F8</f>
        <v>1.25</v>
      </c>
      <c r="G8" s="19" t="s">
        <v>211</v>
      </c>
      <c r="I8" s="19">
        <v>4</v>
      </c>
      <c r="J8" s="19" t="s">
        <v>93</v>
      </c>
      <c r="K8" s="19" t="s">
        <v>35</v>
      </c>
      <c r="L8" s="19">
        <f>[6]Ultrasound!L8</f>
        <v>5</v>
      </c>
      <c r="M8" s="19">
        <f>[6]Ultrasound!M8</f>
        <v>1370</v>
      </c>
      <c r="N8" s="1">
        <f>[6]Ultrasound!N8</f>
        <v>0.68159203980099503</v>
      </c>
      <c r="O8" s="454"/>
      <c r="R8" s="19">
        <v>4</v>
      </c>
      <c r="S8" s="19" t="s">
        <v>472</v>
      </c>
      <c r="T8" s="19" t="s">
        <v>102</v>
      </c>
      <c r="U8" s="19">
        <v>1</v>
      </c>
      <c r="V8" s="19" t="s">
        <v>471</v>
      </c>
      <c r="W8" s="127">
        <v>666.88</v>
      </c>
      <c r="X8" s="127">
        <v>166.72</v>
      </c>
      <c r="Y8" s="128">
        <v>1.4056150408903128E-2</v>
      </c>
      <c r="AV8" s="19">
        <v>4</v>
      </c>
      <c r="AW8" s="19" t="s">
        <v>117</v>
      </c>
      <c r="AX8" s="19" t="s">
        <v>65</v>
      </c>
      <c r="AY8" s="19" t="s">
        <v>56</v>
      </c>
    </row>
    <row r="9" spans="1:55">
      <c r="A9" s="19">
        <v>6</v>
      </c>
      <c r="B9" s="19" t="s">
        <v>213</v>
      </c>
      <c r="C9" s="19" t="s">
        <v>102</v>
      </c>
      <c r="D9" s="16">
        <f>[5]Ultrasound!D13</f>
        <v>3</v>
      </c>
      <c r="E9" s="16">
        <f>[5]Ultrasound!E13</f>
        <v>1.5963499999999999</v>
      </c>
      <c r="F9" s="1">
        <f>[5]Ultrasound!F13</f>
        <v>4.7890499999999996</v>
      </c>
      <c r="I9" s="5"/>
      <c r="J9" s="5" t="s">
        <v>2</v>
      </c>
      <c r="K9" s="5"/>
      <c r="L9" s="5"/>
      <c r="M9" s="5"/>
      <c r="N9" s="27">
        <f>SUM(N5:N8)</f>
        <v>45.011442786069651</v>
      </c>
      <c r="O9" s="5"/>
      <c r="R9" s="6"/>
      <c r="S9" s="6" t="s">
        <v>2</v>
      </c>
      <c r="T9" s="6"/>
      <c r="U9" s="6"/>
      <c r="V9" s="6"/>
      <c r="W9" s="6"/>
      <c r="X9" s="6"/>
      <c r="Y9" s="30">
        <f>SUM(Y5:Y8)</f>
        <v>1.4056150408903128E-2</v>
      </c>
      <c r="Z9" s="6"/>
      <c r="AF9" s="122">
        <v>30000</v>
      </c>
      <c r="AQ9" s="19">
        <v>3000</v>
      </c>
      <c r="AV9" s="19">
        <v>5</v>
      </c>
      <c r="AW9" s="19" t="s">
        <v>121</v>
      </c>
      <c r="AX9" s="19" t="s">
        <v>65</v>
      </c>
      <c r="AY9" s="19" t="s">
        <v>56</v>
      </c>
    </row>
    <row r="10" spans="1:55">
      <c r="A10" s="19">
        <v>7</v>
      </c>
      <c r="B10" s="19" t="s">
        <v>214</v>
      </c>
      <c r="C10" s="19" t="s">
        <v>92</v>
      </c>
      <c r="D10" s="16">
        <f>[5]Ultrasound!D14</f>
        <v>2</v>
      </c>
      <c r="E10" s="1">
        <f>[5]Ultrasound!E14</f>
        <v>2.4851666666666663</v>
      </c>
      <c r="F10" s="1">
        <f>[5]Ultrasound!F14</f>
        <v>4.9703333333333326</v>
      </c>
      <c r="AF10" s="122">
        <f>+AF9/5</f>
        <v>6000</v>
      </c>
      <c r="AQ10" s="19">
        <v>3000</v>
      </c>
      <c r="AV10" s="19">
        <v>6</v>
      </c>
      <c r="AW10" s="19" t="s">
        <v>126</v>
      </c>
      <c r="AX10" s="19" t="s">
        <v>65</v>
      </c>
      <c r="AY10" s="19" t="s">
        <v>56</v>
      </c>
    </row>
    <row r="11" spans="1:55" ht="30">
      <c r="A11" s="19">
        <v>8</v>
      </c>
      <c r="B11" s="19" t="s">
        <v>215</v>
      </c>
      <c r="C11" s="19" t="s">
        <v>216</v>
      </c>
      <c r="D11" s="16">
        <f>[5]Ultrasound!D15</f>
        <v>5</v>
      </c>
      <c r="E11" s="1">
        <f>[5]Ultrasound!E15</f>
        <v>6.1425000000000001</v>
      </c>
      <c r="F11" s="1">
        <f>[5]Ultrasound!F15</f>
        <v>30.712499999999999</v>
      </c>
      <c r="G11" s="23" t="s">
        <v>217</v>
      </c>
      <c r="T11" s="19">
        <v>500000</v>
      </c>
      <c r="AF11" s="122">
        <f>+AF10/10050</f>
        <v>0.59701492537313428</v>
      </c>
      <c r="AQ11" s="19">
        <f>SUM(AQ9:AQ10)</f>
        <v>6000</v>
      </c>
      <c r="AV11" s="12"/>
      <c r="AW11" s="12"/>
      <c r="AX11" s="12"/>
      <c r="AY11" s="12"/>
      <c r="AZ11" s="12"/>
      <c r="BA11" s="12"/>
      <c r="BB11" s="12">
        <f>SUM(BB5:BB10)</f>
        <v>0</v>
      </c>
      <c r="BC11" s="12"/>
    </row>
    <row r="12" spans="1:55">
      <c r="A12" s="3"/>
      <c r="B12" s="3" t="s">
        <v>2</v>
      </c>
      <c r="C12" s="3"/>
      <c r="D12" s="3"/>
      <c r="E12" s="3"/>
      <c r="F12" s="53">
        <f>SUM(F5:F11)</f>
        <v>46.373716666666667</v>
      </c>
      <c r="G12" s="3"/>
      <c r="T12" s="19">
        <v>3000</v>
      </c>
      <c r="AF12" s="122">
        <f>+AF11*15</f>
        <v>8.9552238805970141</v>
      </c>
      <c r="AQ12" s="19">
        <f>+AQ11/5</f>
        <v>1200</v>
      </c>
    </row>
    <row r="13" spans="1:55">
      <c r="T13" s="19">
        <v>3000</v>
      </c>
      <c r="AQ13" s="19">
        <f>+AQ12/10050</f>
        <v>0.11940298507462686</v>
      </c>
      <c r="AY13" s="19">
        <v>6.48</v>
      </c>
    </row>
    <row r="14" spans="1:55" ht="30">
      <c r="B14" s="159" t="s">
        <v>533</v>
      </c>
      <c r="C14" s="199" t="s">
        <v>661</v>
      </c>
      <c r="D14" s="365" t="s">
        <v>628</v>
      </c>
      <c r="E14" s="199" t="s">
        <v>663</v>
      </c>
      <c r="AQ14" s="19">
        <f>+AQ13*15</f>
        <v>1.791044776119403</v>
      </c>
      <c r="AY14" s="19">
        <v>6.48</v>
      </c>
    </row>
    <row r="15" spans="1:55">
      <c r="B15" s="58" t="s">
        <v>525</v>
      </c>
      <c r="C15" s="196">
        <f>+F12</f>
        <v>46.373716666666667</v>
      </c>
      <c r="D15" s="363"/>
      <c r="E15" s="196">
        <f>C15+D15</f>
        <v>46.373716666666667</v>
      </c>
      <c r="S15" s="127" t="s">
        <v>649</v>
      </c>
      <c r="T15" s="19">
        <f>SUM(T11:T14)</f>
        <v>506000</v>
      </c>
      <c r="AQ15" s="19" t="s">
        <v>608</v>
      </c>
      <c r="AY15" s="19">
        <v>20.52</v>
      </c>
    </row>
    <row r="16" spans="1:55">
      <c r="B16" s="58" t="s">
        <v>523</v>
      </c>
      <c r="C16" s="196">
        <f>+N9</f>
        <v>45.011442786069651</v>
      </c>
      <c r="D16" s="363"/>
      <c r="E16" s="196">
        <f>C16+D16</f>
        <v>45.011442786069651</v>
      </c>
      <c r="S16" s="127" t="s">
        <v>62</v>
      </c>
      <c r="U16" s="19">
        <f>+T15/10</f>
        <v>50600</v>
      </c>
      <c r="AY16" s="19">
        <f>3*5</f>
        <v>15</v>
      </c>
    </row>
    <row r="17" spans="2:53">
      <c r="B17" s="58" t="s">
        <v>524</v>
      </c>
      <c r="C17" s="196">
        <f>+Y9</f>
        <v>1.4056150408903128E-2</v>
      </c>
      <c r="D17" s="363">
        <f>U18</f>
        <v>75.522388059701484</v>
      </c>
      <c r="E17" s="196">
        <f>C17+D17</f>
        <v>75.536444210110389</v>
      </c>
      <c r="S17" s="127" t="s">
        <v>648</v>
      </c>
      <c r="U17" s="19">
        <f>+U16/10050</f>
        <v>5.0348258706467659</v>
      </c>
      <c r="AY17" s="19">
        <f>2*3</f>
        <v>6</v>
      </c>
    </row>
    <row r="18" spans="2:53">
      <c r="B18" s="58" t="s">
        <v>557</v>
      </c>
      <c r="C18" s="194">
        <f>+AI7+AS7</f>
        <v>0</v>
      </c>
      <c r="D18" s="363">
        <f>AF12+AQ14</f>
        <v>10.746268656716417</v>
      </c>
      <c r="E18" s="196">
        <f>C18+D18</f>
        <v>10.746268656716417</v>
      </c>
      <c r="S18" s="127" t="s">
        <v>635</v>
      </c>
      <c r="U18" s="19">
        <f>+U17*15</f>
        <v>75.522388059701484</v>
      </c>
      <c r="AY18" s="19">
        <f>4*5</f>
        <v>20</v>
      </c>
    </row>
    <row r="19" spans="2:53">
      <c r="B19" s="58" t="s">
        <v>15</v>
      </c>
      <c r="C19" s="194">
        <f>+BB11</f>
        <v>0</v>
      </c>
      <c r="D19" s="363">
        <f>BA22</f>
        <v>166.74626865671641</v>
      </c>
      <c r="E19" s="196">
        <f>C19+D19</f>
        <v>166.74626865671641</v>
      </c>
      <c r="AY19" s="19">
        <f>SUM(AY13:AY18)</f>
        <v>74.48</v>
      </c>
      <c r="AZ19" s="19">
        <v>10000</v>
      </c>
      <c r="BA19" s="19">
        <f>+AY19*AZ19</f>
        <v>744800</v>
      </c>
    </row>
    <row r="20" spans="2:53">
      <c r="B20" s="64" t="s">
        <v>555</v>
      </c>
      <c r="C20" s="198">
        <f>(C15+C16+C17+C18+C19)*10%</f>
        <v>9.139921560314523</v>
      </c>
      <c r="D20" s="366">
        <f>(D17+D18+D19)*10%</f>
        <v>25.301492537313433</v>
      </c>
      <c r="E20" s="198">
        <f>(E15+E16+E17+E18+E19)*10%</f>
        <v>34.441414097627955</v>
      </c>
      <c r="BA20" s="19">
        <f>+BA19/20</f>
        <v>37240</v>
      </c>
    </row>
    <row r="21" spans="2:53">
      <c r="B21" s="58" t="s">
        <v>2</v>
      </c>
      <c r="C21" s="200">
        <f>SUM(C15:C20)</f>
        <v>100.53913716345974</v>
      </c>
      <c r="D21" s="367">
        <f>SUM(D17:D20)</f>
        <v>278.31641791044774</v>
      </c>
      <c r="E21" s="200">
        <f>SUM(E15:E20)</f>
        <v>378.85555507390751</v>
      </c>
      <c r="BA21" s="19">
        <f>+BA20/10050</f>
        <v>3.7054726368159203</v>
      </c>
    </row>
    <row r="22" spans="2:53">
      <c r="BA22" s="19">
        <f>+BA21*45</f>
        <v>166.74626865671641</v>
      </c>
    </row>
    <row r="30" spans="2:53">
      <c r="G30" s="4" t="s">
        <v>534</v>
      </c>
    </row>
    <row r="31" spans="2:53">
      <c r="G31" s="59">
        <f>991.75+51.63+1706.85+91.39</f>
        <v>2841.62</v>
      </c>
    </row>
  </sheetData>
  <mergeCells count="19">
    <mergeCell ref="AV1:BC1"/>
    <mergeCell ref="A1:G1"/>
    <mergeCell ref="I1:O1"/>
    <mergeCell ref="R1:Z1"/>
    <mergeCell ref="AB1:AJ1"/>
    <mergeCell ref="AL1:AT1"/>
    <mergeCell ref="AL3:AT3"/>
    <mergeCell ref="AV3:BC3"/>
    <mergeCell ref="A2:G2"/>
    <mergeCell ref="I2:O2"/>
    <mergeCell ref="R2:Z2"/>
    <mergeCell ref="AB2:AJ2"/>
    <mergeCell ref="AL2:AT2"/>
    <mergeCell ref="AV2:BC2"/>
    <mergeCell ref="O5:O8"/>
    <mergeCell ref="A3:G3"/>
    <mergeCell ref="I3:O3"/>
    <mergeCell ref="R3:Z3"/>
    <mergeCell ref="AB3:AJ3"/>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BC22"/>
  <sheetViews>
    <sheetView topLeftCell="A7" workbookViewId="0">
      <selection activeCell="E16" sqref="E16"/>
    </sheetView>
  </sheetViews>
  <sheetFormatPr defaultColWidth="9.140625" defaultRowHeight="15"/>
  <cols>
    <col min="1" max="1" width="6" style="19" bestFit="1" customWidth="1"/>
    <col min="2" max="2" width="31.42578125" style="19" bestFit="1" customWidth="1"/>
    <col min="3" max="3" width="15.140625" style="19" customWidth="1"/>
    <col min="4" max="4" width="14.140625" style="19" customWidth="1"/>
    <col min="5" max="5" width="20.42578125" style="19" customWidth="1"/>
    <col min="6" max="9" width="9.140625" style="19"/>
    <col min="10" max="10" width="31.42578125" style="19" bestFit="1" customWidth="1"/>
    <col min="11" max="14" width="9.140625" style="19"/>
    <col min="15" max="15" width="36.85546875" style="19" customWidth="1"/>
    <col min="16" max="17" width="9.140625" style="19"/>
    <col min="18" max="18" width="6.28515625" style="19" bestFit="1" customWidth="1"/>
    <col min="19" max="19" width="17.28515625" style="19" bestFit="1" customWidth="1"/>
    <col min="20" max="20" width="15.28515625" style="19" bestFit="1" customWidth="1"/>
    <col min="21" max="21" width="4.140625" style="19" bestFit="1" customWidth="1"/>
    <col min="22" max="22" width="9.140625" style="19"/>
    <col min="23" max="24" width="16.5703125" style="19" customWidth="1"/>
    <col min="25" max="26" width="9.140625" style="19"/>
    <col min="27" max="27" width="41" style="19" bestFit="1" customWidth="1"/>
    <col min="28" max="33" width="9.140625" style="19"/>
    <col min="34" max="34" width="19.28515625" style="19" bestFit="1" customWidth="1"/>
    <col min="35" max="38" width="9.140625" style="19"/>
    <col min="39" max="39" width="32.5703125" style="19" bestFit="1" customWidth="1"/>
    <col min="40" max="44" width="9.140625" style="19"/>
    <col min="45" max="45" width="32.5703125" style="19" bestFit="1" customWidth="1"/>
    <col min="46" max="48" width="9.140625" style="19"/>
    <col min="49" max="49" width="30.140625" style="19" bestFit="1" customWidth="1"/>
    <col min="50" max="53" width="9.140625" style="19"/>
    <col min="54" max="54" width="30.140625" style="19" bestFit="1" customWidth="1"/>
    <col min="55" max="16384" width="9.140625" style="19"/>
  </cols>
  <sheetData>
    <row r="1" spans="1:55">
      <c r="A1" s="440" t="s">
        <v>133</v>
      </c>
      <c r="B1" s="440"/>
      <c r="C1" s="440"/>
      <c r="D1" s="440"/>
      <c r="E1" s="440"/>
      <c r="F1" s="440"/>
      <c r="G1" s="440"/>
      <c r="I1" s="441" t="s">
        <v>134</v>
      </c>
      <c r="J1" s="441"/>
      <c r="K1" s="441"/>
      <c r="L1" s="441"/>
      <c r="M1" s="441"/>
      <c r="N1" s="441"/>
      <c r="O1" s="441"/>
      <c r="R1" s="447" t="s">
        <v>135</v>
      </c>
      <c r="S1" s="447"/>
      <c r="T1" s="447"/>
      <c r="U1" s="447"/>
      <c r="V1" s="447"/>
      <c r="W1" s="447"/>
      <c r="X1" s="447"/>
      <c r="Y1" s="447"/>
      <c r="Z1" s="447"/>
      <c r="AB1" s="448" t="s">
        <v>136</v>
      </c>
      <c r="AC1" s="448"/>
      <c r="AD1" s="448"/>
      <c r="AE1" s="448"/>
      <c r="AF1" s="448"/>
      <c r="AG1" s="448"/>
      <c r="AH1" s="448"/>
      <c r="AI1" s="448"/>
      <c r="AJ1" s="448"/>
      <c r="AK1" s="4"/>
      <c r="AL1" s="444" t="s">
        <v>137</v>
      </c>
      <c r="AM1" s="444"/>
      <c r="AN1" s="444"/>
      <c r="AO1" s="444"/>
      <c r="AP1" s="444"/>
      <c r="AQ1" s="444"/>
      <c r="AR1" s="444"/>
      <c r="AS1" s="444"/>
      <c r="AT1" s="444"/>
      <c r="AV1" s="439" t="s">
        <v>138</v>
      </c>
      <c r="AW1" s="439"/>
      <c r="AX1" s="439"/>
      <c r="AY1" s="439"/>
      <c r="AZ1" s="439"/>
      <c r="BA1" s="439"/>
      <c r="BB1" s="439"/>
      <c r="BC1" s="439"/>
    </row>
    <row r="2" spans="1:55">
      <c r="A2" s="440" t="s">
        <v>27</v>
      </c>
      <c r="B2" s="440"/>
      <c r="C2" s="440"/>
      <c r="D2" s="440"/>
      <c r="E2" s="440"/>
      <c r="F2" s="440"/>
      <c r="G2" s="440"/>
      <c r="I2" s="441" t="s">
        <v>27</v>
      </c>
      <c r="J2" s="441"/>
      <c r="K2" s="441"/>
      <c r="L2" s="441"/>
      <c r="M2" s="441"/>
      <c r="N2" s="441"/>
      <c r="O2" s="441"/>
      <c r="R2" s="442" t="s">
        <v>27</v>
      </c>
      <c r="S2" s="442"/>
      <c r="T2" s="442"/>
      <c r="U2" s="442"/>
      <c r="V2" s="442"/>
      <c r="W2" s="442"/>
      <c r="X2" s="442"/>
      <c r="Y2" s="442"/>
      <c r="Z2" s="442"/>
      <c r="AB2" s="443" t="s">
        <v>27</v>
      </c>
      <c r="AC2" s="443"/>
      <c r="AD2" s="443"/>
      <c r="AE2" s="443"/>
      <c r="AF2" s="443"/>
      <c r="AG2" s="443"/>
      <c r="AH2" s="443"/>
      <c r="AI2" s="443"/>
      <c r="AJ2" s="443"/>
      <c r="AK2" s="4"/>
      <c r="AL2" s="444" t="s">
        <v>27</v>
      </c>
      <c r="AM2" s="444"/>
      <c r="AN2" s="444"/>
      <c r="AO2" s="444"/>
      <c r="AP2" s="444"/>
      <c r="AQ2" s="444"/>
      <c r="AR2" s="444"/>
      <c r="AS2" s="444"/>
      <c r="AT2" s="444"/>
      <c r="AU2" s="2"/>
      <c r="AV2" s="439" t="s">
        <v>27</v>
      </c>
      <c r="AW2" s="439"/>
      <c r="AX2" s="439"/>
      <c r="AY2" s="439"/>
      <c r="AZ2" s="439"/>
      <c r="BA2" s="439"/>
      <c r="BB2" s="439"/>
      <c r="BC2" s="439"/>
    </row>
    <row r="3" spans="1:55">
      <c r="A3" s="440" t="s">
        <v>139</v>
      </c>
      <c r="B3" s="440"/>
      <c r="C3" s="440"/>
      <c r="D3" s="440"/>
      <c r="E3" s="440"/>
      <c r="F3" s="440"/>
      <c r="G3" s="440"/>
      <c r="I3" s="441" t="s">
        <v>140</v>
      </c>
      <c r="J3" s="441"/>
      <c r="K3" s="441"/>
      <c r="L3" s="441"/>
      <c r="M3" s="441"/>
      <c r="N3" s="441"/>
      <c r="O3" s="441"/>
      <c r="R3" s="442" t="s">
        <v>139</v>
      </c>
      <c r="S3" s="442"/>
      <c r="T3" s="442"/>
      <c r="U3" s="442"/>
      <c r="V3" s="442"/>
      <c r="W3" s="442"/>
      <c r="X3" s="442"/>
      <c r="Y3" s="442"/>
      <c r="Z3" s="442"/>
      <c r="AB3" s="443" t="s">
        <v>139</v>
      </c>
      <c r="AC3" s="443"/>
      <c r="AD3" s="443"/>
      <c r="AE3" s="443"/>
      <c r="AF3" s="443"/>
      <c r="AG3" s="443"/>
      <c r="AH3" s="443"/>
      <c r="AI3" s="443"/>
      <c r="AJ3" s="443"/>
      <c r="AK3" s="4"/>
      <c r="AL3" s="444" t="s">
        <v>140</v>
      </c>
      <c r="AM3" s="444"/>
      <c r="AN3" s="444"/>
      <c r="AO3" s="444"/>
      <c r="AP3" s="444"/>
      <c r="AQ3" s="444"/>
      <c r="AR3" s="444"/>
      <c r="AS3" s="444"/>
      <c r="AT3" s="444"/>
      <c r="AU3" s="2"/>
      <c r="AV3" s="439" t="s">
        <v>139</v>
      </c>
      <c r="AW3" s="439"/>
      <c r="AX3" s="439"/>
      <c r="AY3" s="439"/>
      <c r="AZ3" s="439"/>
      <c r="BA3" s="439"/>
      <c r="BB3" s="439"/>
      <c r="BC3" s="439"/>
    </row>
    <row r="4" spans="1:55" ht="17.25">
      <c r="A4" s="3" t="s">
        <v>17</v>
      </c>
      <c r="B4" s="3" t="s">
        <v>85</v>
      </c>
      <c r="C4" s="3" t="s">
        <v>18</v>
      </c>
      <c r="D4" s="3" t="s">
        <v>1</v>
      </c>
      <c r="E4" s="3" t="s">
        <v>19</v>
      </c>
      <c r="F4" s="3" t="s">
        <v>20</v>
      </c>
      <c r="G4" s="3" t="s">
        <v>16</v>
      </c>
      <c r="I4" s="5" t="s">
        <v>21</v>
      </c>
      <c r="J4" s="5" t="s">
        <v>22</v>
      </c>
      <c r="K4" s="5" t="s">
        <v>23</v>
      </c>
      <c r="L4" s="5" t="s">
        <v>141</v>
      </c>
      <c r="M4" s="5" t="s">
        <v>3</v>
      </c>
      <c r="N4" s="5" t="s">
        <v>24</v>
      </c>
      <c r="O4" s="5" t="s">
        <v>16</v>
      </c>
      <c r="P4" s="4"/>
      <c r="Q4" s="4"/>
      <c r="R4" s="6" t="s">
        <v>21</v>
      </c>
      <c r="S4" s="6" t="s">
        <v>142</v>
      </c>
      <c r="T4" s="6" t="s">
        <v>4</v>
      </c>
      <c r="U4" s="6" t="s">
        <v>1</v>
      </c>
      <c r="V4" s="6" t="s">
        <v>5</v>
      </c>
      <c r="W4" s="6" t="s">
        <v>6</v>
      </c>
      <c r="X4" s="6" t="s">
        <v>88</v>
      </c>
      <c r="Y4" s="6" t="s">
        <v>63</v>
      </c>
      <c r="Z4" s="6" t="s">
        <v>16</v>
      </c>
      <c r="AB4" s="8" t="s">
        <v>21</v>
      </c>
      <c r="AC4" s="8" t="s">
        <v>11</v>
      </c>
      <c r="AD4" s="8" t="s">
        <v>4</v>
      </c>
      <c r="AE4" s="8" t="s">
        <v>1</v>
      </c>
      <c r="AF4" s="8" t="s">
        <v>5</v>
      </c>
      <c r="AG4" s="8" t="s">
        <v>6</v>
      </c>
      <c r="AH4" s="8" t="s">
        <v>88</v>
      </c>
      <c r="AI4" s="8" t="s">
        <v>63</v>
      </c>
      <c r="AJ4" s="8" t="s">
        <v>16</v>
      </c>
      <c r="AK4" s="4"/>
      <c r="AL4" s="10" t="s">
        <v>21</v>
      </c>
      <c r="AM4" s="10" t="s">
        <v>11</v>
      </c>
      <c r="AN4" s="10" t="s">
        <v>4</v>
      </c>
      <c r="AO4" s="10" t="s">
        <v>1</v>
      </c>
      <c r="AP4" s="10" t="s">
        <v>5</v>
      </c>
      <c r="AQ4" s="10" t="s">
        <v>6</v>
      </c>
      <c r="AR4" s="10" t="s">
        <v>88</v>
      </c>
      <c r="AS4" s="11" t="s">
        <v>143</v>
      </c>
      <c r="AT4" s="11" t="s">
        <v>16</v>
      </c>
      <c r="AU4" s="4"/>
      <c r="AV4" s="12" t="s">
        <v>21</v>
      </c>
      <c r="AW4" s="12" t="s">
        <v>14</v>
      </c>
      <c r="AX4" s="12" t="s">
        <v>25</v>
      </c>
      <c r="AY4" s="12" t="s">
        <v>26</v>
      </c>
      <c r="AZ4" s="12" t="s">
        <v>15</v>
      </c>
      <c r="BA4" s="12" t="s">
        <v>88</v>
      </c>
      <c r="BB4" s="12" t="s">
        <v>63</v>
      </c>
      <c r="BC4" s="12" t="s">
        <v>16</v>
      </c>
    </row>
    <row r="5" spans="1:55" ht="17.25">
      <c r="A5" s="19">
        <v>1</v>
      </c>
      <c r="B5" s="19" t="s">
        <v>144</v>
      </c>
      <c r="C5" s="19" t="s">
        <v>92</v>
      </c>
      <c r="D5" s="19">
        <f>'[5]X-Ray'!D5</f>
        <v>1</v>
      </c>
      <c r="E5" s="1">
        <f>'[5]X-Ray'!E5</f>
        <v>2.4851666666666663</v>
      </c>
      <c r="F5" s="25">
        <f>'[5]X-Ray'!F5</f>
        <v>2.4851666666666663</v>
      </c>
      <c r="I5" s="19">
        <v>1</v>
      </c>
      <c r="J5" s="19" t="s">
        <v>93</v>
      </c>
      <c r="K5" s="19" t="s">
        <v>145</v>
      </c>
      <c r="L5" s="19">
        <f>'[5]X-Ray'!L5</f>
        <v>5</v>
      </c>
      <c r="M5" s="19">
        <f>'[5]X-Ray'!M5</f>
        <v>2514</v>
      </c>
      <c r="N5" s="1">
        <f>'[5]X-Ray'!N5</f>
        <v>1.2507462686567163</v>
      </c>
      <c r="O5" s="438" t="s">
        <v>61</v>
      </c>
      <c r="R5" s="19">
        <v>1</v>
      </c>
      <c r="S5" s="19" t="s">
        <v>146</v>
      </c>
      <c r="T5" s="19" t="s">
        <v>147</v>
      </c>
      <c r="U5" s="19">
        <v>1</v>
      </c>
      <c r="V5" s="1" t="s">
        <v>97</v>
      </c>
      <c r="W5" s="18">
        <f>'[5]X-Ray'!W5</f>
        <v>210000</v>
      </c>
      <c r="X5" s="19">
        <f>W5/10</f>
        <v>21000</v>
      </c>
      <c r="Y5" s="1">
        <f>X5/7240</f>
        <v>2.9005524861878453</v>
      </c>
      <c r="Z5" s="24" t="s">
        <v>148</v>
      </c>
      <c r="AB5" s="19">
        <v>1</v>
      </c>
      <c r="AC5" s="19" t="s">
        <v>98</v>
      </c>
      <c r="AE5" s="19">
        <v>3</v>
      </c>
      <c r="AF5" s="19" t="s">
        <v>97</v>
      </c>
      <c r="AG5" s="19">
        <f>'[5]X-Ray'!AG5</f>
        <v>15000</v>
      </c>
      <c r="AH5" s="19">
        <f>'[5]X-Ray'!AH5</f>
        <v>3750</v>
      </c>
      <c r="AI5" s="1">
        <f>'[5]X-Ray'!AI5</f>
        <v>0.51795580110497241</v>
      </c>
      <c r="AL5" s="19">
        <v>1</v>
      </c>
      <c r="AM5" s="19" t="s">
        <v>106</v>
      </c>
      <c r="AN5" s="19" t="s">
        <v>65</v>
      </c>
      <c r="AO5" s="19">
        <v>2</v>
      </c>
      <c r="AP5" s="19" t="s">
        <v>56</v>
      </c>
      <c r="AV5" s="19">
        <v>1</v>
      </c>
      <c r="AW5" s="19" t="s">
        <v>50</v>
      </c>
      <c r="AX5" s="19">
        <v>6</v>
      </c>
      <c r="AY5" s="19" t="s">
        <v>56</v>
      </c>
    </row>
    <row r="6" spans="1:55">
      <c r="A6" s="19">
        <v>2</v>
      </c>
      <c r="B6" s="19" t="s">
        <v>129</v>
      </c>
      <c r="C6" s="19" t="s">
        <v>102</v>
      </c>
      <c r="D6" s="19">
        <f>'[5]X-Ray'!D6</f>
        <v>1</v>
      </c>
      <c r="E6" s="19">
        <f>'[5]X-Ray'!E6</f>
        <v>10</v>
      </c>
      <c r="F6" s="25">
        <f>'[5]X-Ray'!F6</f>
        <v>10</v>
      </c>
      <c r="I6" s="19">
        <v>2</v>
      </c>
      <c r="J6" s="19" t="s">
        <v>149</v>
      </c>
      <c r="K6" s="19" t="s">
        <v>70</v>
      </c>
      <c r="L6" s="19">
        <f>'[5]X-Ray'!L6</f>
        <v>5</v>
      </c>
      <c r="M6" s="19">
        <f>'[5]X-Ray'!M6</f>
        <v>5583</v>
      </c>
      <c r="N6" s="1">
        <f>'[5]X-Ray'!N6</f>
        <v>2.7776119402985073</v>
      </c>
      <c r="O6" s="438"/>
      <c r="R6" s="19">
        <v>2</v>
      </c>
      <c r="S6" s="19" t="s">
        <v>150</v>
      </c>
      <c r="U6" s="19">
        <v>1</v>
      </c>
      <c r="V6" s="1" t="s">
        <v>151</v>
      </c>
      <c r="W6" s="18">
        <f>'[5]X-Ray'!W6</f>
        <v>10000</v>
      </c>
      <c r="X6" s="127">
        <f>W6/4</f>
        <v>2500</v>
      </c>
      <c r="Y6" s="128">
        <f>X6/7240</f>
        <v>0.34530386740331492</v>
      </c>
      <c r="AB6" s="19">
        <v>2</v>
      </c>
      <c r="AC6" s="19" t="s">
        <v>152</v>
      </c>
      <c r="AE6" s="19">
        <v>3</v>
      </c>
      <c r="AF6" s="19" t="s">
        <v>97</v>
      </c>
      <c r="AG6" s="21">
        <f>'[5]X-Ray'!AG6</f>
        <v>1608</v>
      </c>
      <c r="AH6" s="19">
        <f>'[5]X-Ray'!AH6</f>
        <v>402</v>
      </c>
      <c r="AI6" s="1">
        <f>'[5]X-Ray'!AI6</f>
        <v>5.5524861878453041E-2</v>
      </c>
      <c r="AL6" s="19">
        <v>2</v>
      </c>
      <c r="AM6" s="19" t="s">
        <v>99</v>
      </c>
      <c r="AN6" s="19" t="s">
        <v>65</v>
      </c>
      <c r="AO6" s="19">
        <v>6</v>
      </c>
      <c r="AP6" s="19" t="s">
        <v>56</v>
      </c>
      <c r="AV6" s="19">
        <v>2</v>
      </c>
      <c r="AW6" s="19" t="s">
        <v>107</v>
      </c>
      <c r="AX6" s="19">
        <v>30</v>
      </c>
      <c r="AY6" s="19" t="s">
        <v>56</v>
      </c>
    </row>
    <row r="7" spans="1:55">
      <c r="A7" s="3"/>
      <c r="B7" s="3" t="s">
        <v>2</v>
      </c>
      <c r="C7" s="3"/>
      <c r="D7" s="3"/>
      <c r="E7" s="3"/>
      <c r="F7" s="26">
        <f>SUM(F5:F6)</f>
        <v>12.485166666666666</v>
      </c>
      <c r="I7" s="19">
        <v>3</v>
      </c>
      <c r="J7" s="19" t="s">
        <v>115</v>
      </c>
      <c r="K7" s="19" t="s">
        <v>116</v>
      </c>
      <c r="L7" s="19">
        <f>'[5]X-Ray'!L7</f>
        <v>5</v>
      </c>
      <c r="M7" s="19">
        <f>'[5]X-Ray'!M7</f>
        <v>13140</v>
      </c>
      <c r="N7" s="1">
        <f>'[5]X-Ray'!N7</f>
        <v>6.5373134328358207</v>
      </c>
      <c r="O7" s="438"/>
      <c r="R7" s="6"/>
      <c r="S7" s="6" t="s">
        <v>2</v>
      </c>
      <c r="T7" s="6"/>
      <c r="U7" s="6"/>
      <c r="V7" s="6"/>
      <c r="W7" s="6"/>
      <c r="X7" s="6"/>
      <c r="Y7" s="22">
        <f>SUM(Y5:Y6)</f>
        <v>3.2458563535911602</v>
      </c>
      <c r="Z7" s="6"/>
      <c r="AB7" s="8"/>
      <c r="AC7" s="8"/>
      <c r="AD7" s="8"/>
      <c r="AE7" s="8"/>
      <c r="AF7" s="8"/>
      <c r="AG7" s="8"/>
      <c r="AH7" s="8"/>
      <c r="AI7" s="47">
        <f>SUM(AI5:AI6)</f>
        <v>0.57348066298342548</v>
      </c>
      <c r="AJ7" s="8"/>
      <c r="AL7" s="10"/>
      <c r="AM7" s="10" t="s">
        <v>2</v>
      </c>
      <c r="AN7" s="10"/>
      <c r="AO7" s="10"/>
      <c r="AP7" s="10"/>
      <c r="AQ7" s="10"/>
      <c r="AR7" s="10"/>
      <c r="AS7" s="10">
        <f>SUM(AS5:AS6)</f>
        <v>0</v>
      </c>
      <c r="AT7" s="10"/>
      <c r="AV7" s="19">
        <v>3</v>
      </c>
      <c r="AW7" s="19" t="s">
        <v>112</v>
      </c>
      <c r="AX7" s="19">
        <v>9</v>
      </c>
      <c r="AY7" s="19" t="s">
        <v>56</v>
      </c>
    </row>
    <row r="8" spans="1:55">
      <c r="I8" s="19">
        <v>4</v>
      </c>
      <c r="J8" s="19" t="s">
        <v>33</v>
      </c>
      <c r="K8" s="19" t="s">
        <v>34</v>
      </c>
      <c r="L8" s="19">
        <f>'[5]X-Ray'!L8</f>
        <v>5</v>
      </c>
      <c r="M8" s="19">
        <f>'[5]X-Ray'!M8</f>
        <v>2514</v>
      </c>
      <c r="N8" s="1">
        <f>'[5]X-Ray'!N8</f>
        <v>1.2507462686567163</v>
      </c>
      <c r="O8" s="438"/>
      <c r="V8" s="1"/>
      <c r="W8" s="18"/>
      <c r="X8" s="18"/>
      <c r="AV8" s="19">
        <v>4</v>
      </c>
      <c r="AW8" s="19" t="s">
        <v>117</v>
      </c>
      <c r="AX8" s="19">
        <v>15</v>
      </c>
      <c r="AY8" s="19" t="s">
        <v>56</v>
      </c>
    </row>
    <row r="9" spans="1:55" ht="30">
      <c r="B9" s="159" t="s">
        <v>531</v>
      </c>
      <c r="C9" s="199" t="s">
        <v>661</v>
      </c>
      <c r="D9" s="368" t="s">
        <v>628</v>
      </c>
      <c r="E9" s="199" t="s">
        <v>663</v>
      </c>
      <c r="I9" s="19">
        <v>5</v>
      </c>
      <c r="J9" s="19" t="s">
        <v>124</v>
      </c>
      <c r="K9" s="19" t="s">
        <v>153</v>
      </c>
      <c r="L9" s="19">
        <f>'[5]X-Ray'!L9</f>
        <v>20</v>
      </c>
      <c r="M9" s="19">
        <f>'[5]X-Ray'!M9</f>
        <v>1370</v>
      </c>
      <c r="N9" s="1">
        <f>'[5]X-Ray'!N9</f>
        <v>2.7263681592039801</v>
      </c>
      <c r="O9" s="438"/>
      <c r="V9" s="1"/>
      <c r="W9" s="18"/>
      <c r="X9" s="18"/>
      <c r="AN9" s="122">
        <f>3000*2</f>
        <v>6000</v>
      </c>
      <c r="AV9" s="19">
        <v>5</v>
      </c>
      <c r="AW9" s="19" t="s">
        <v>121</v>
      </c>
      <c r="AX9" s="19">
        <v>20</v>
      </c>
      <c r="AY9" s="19" t="s">
        <v>56</v>
      </c>
    </row>
    <row r="10" spans="1:55">
      <c r="B10" s="58" t="s">
        <v>525</v>
      </c>
      <c r="C10" s="203">
        <f>+F7</f>
        <v>12.485166666666666</v>
      </c>
      <c r="D10" s="369"/>
      <c r="E10" s="203">
        <f>C10+D10</f>
        <v>12.485166666666666</v>
      </c>
      <c r="I10" s="19">
        <v>6</v>
      </c>
      <c r="J10" s="19" t="s">
        <v>154</v>
      </c>
      <c r="K10" s="19" t="s">
        <v>116</v>
      </c>
      <c r="L10" s="19">
        <f>'[5]X-Ray'!L10</f>
        <v>10</v>
      </c>
      <c r="M10" s="19">
        <f>'[5]X-Ray'!M10</f>
        <v>10470</v>
      </c>
      <c r="N10" s="1">
        <f>'[5]X-Ray'!N10</f>
        <v>10.417910447761194</v>
      </c>
      <c r="O10" s="438"/>
      <c r="V10" s="1"/>
      <c r="W10" s="18"/>
      <c r="X10" s="18"/>
      <c r="AN10" s="122">
        <f>3000*6</f>
        <v>18000</v>
      </c>
      <c r="AV10" s="19">
        <v>6</v>
      </c>
      <c r="AW10" s="19" t="s">
        <v>126</v>
      </c>
      <c r="AX10" s="19">
        <v>23</v>
      </c>
      <c r="AY10" s="19" t="s">
        <v>56</v>
      </c>
    </row>
    <row r="11" spans="1:55">
      <c r="B11" s="58" t="s">
        <v>523</v>
      </c>
      <c r="C11" s="203">
        <f>+N12</f>
        <v>35.527860696517408</v>
      </c>
      <c r="D11" s="369"/>
      <c r="E11" s="203">
        <f>C11+D11</f>
        <v>35.527860696517408</v>
      </c>
      <c r="I11" s="19">
        <v>7</v>
      </c>
      <c r="J11" s="19" t="s">
        <v>155</v>
      </c>
      <c r="K11" s="19" t="s">
        <v>34</v>
      </c>
      <c r="L11" s="19">
        <f>'[5]X-Ray'!L11</f>
        <v>60</v>
      </c>
      <c r="M11" s="19">
        <f>'[5]X-Ray'!M11</f>
        <v>1770</v>
      </c>
      <c r="N11" s="1">
        <f>'[5]X-Ray'!N11</f>
        <v>10.567164179104477</v>
      </c>
      <c r="O11" s="438"/>
      <c r="V11" s="19">
        <f>SUM(V5:V10)</f>
        <v>0</v>
      </c>
      <c r="AM11" s="127" t="s">
        <v>649</v>
      </c>
      <c r="AN11" s="122">
        <f>SUM(AN9:AN10)</f>
        <v>24000</v>
      </c>
      <c r="AV11" s="12"/>
      <c r="AW11" s="12" t="s">
        <v>2</v>
      </c>
      <c r="AX11" s="12"/>
      <c r="AY11" s="12"/>
      <c r="AZ11" s="12"/>
      <c r="BA11" s="12"/>
      <c r="BB11" s="12">
        <f>SUM(BB5:BB10)</f>
        <v>0</v>
      </c>
      <c r="BC11" s="12"/>
    </row>
    <row r="12" spans="1:55">
      <c r="B12" s="58" t="s">
        <v>524</v>
      </c>
      <c r="C12" s="203">
        <f>+Y7</f>
        <v>3.2458563535911602</v>
      </c>
      <c r="D12" s="369"/>
      <c r="E12" s="203">
        <f>C12+D12</f>
        <v>3.2458563535911602</v>
      </c>
      <c r="I12" s="5"/>
      <c r="J12" s="5" t="s">
        <v>2</v>
      </c>
      <c r="K12" s="5"/>
      <c r="L12" s="5"/>
      <c r="M12" s="5"/>
      <c r="N12" s="27">
        <f>SUM(N5:N11)</f>
        <v>35.527860696517408</v>
      </c>
      <c r="O12" s="5"/>
      <c r="AM12" s="127" t="s">
        <v>62</v>
      </c>
      <c r="AN12" s="122">
        <f>+AN11/5</f>
        <v>4800</v>
      </c>
    </row>
    <row r="13" spans="1:55">
      <c r="B13" s="58" t="s">
        <v>557</v>
      </c>
      <c r="C13" s="203">
        <f>+AI7+AS7</f>
        <v>0.57348066298342548</v>
      </c>
      <c r="D13" s="369">
        <f>AN14</f>
        <v>28.656716417910449</v>
      </c>
      <c r="E13" s="203">
        <f>C13+D13</f>
        <v>29.230197080893873</v>
      </c>
      <c r="AB13" s="19">
        <f>32*226.25</f>
        <v>7240</v>
      </c>
      <c r="AM13" s="127" t="s">
        <v>648</v>
      </c>
      <c r="AN13" s="122">
        <f>+AN12/10050</f>
        <v>0.47761194029850745</v>
      </c>
      <c r="AX13" s="19">
        <v>6</v>
      </c>
    </row>
    <row r="14" spans="1:55">
      <c r="B14" s="58" t="s">
        <v>15</v>
      </c>
      <c r="C14" s="203">
        <f>+BB11</f>
        <v>0</v>
      </c>
      <c r="D14" s="369">
        <f>AZ22</f>
        <v>307.46268656716421</v>
      </c>
      <c r="E14" s="203">
        <f>C14+D14</f>
        <v>307.46268656716421</v>
      </c>
      <c r="AM14" s="127" t="s">
        <v>635</v>
      </c>
      <c r="AN14" s="122">
        <f>+AN13*60</f>
        <v>28.656716417910449</v>
      </c>
      <c r="AX14" s="19">
        <v>30</v>
      </c>
    </row>
    <row r="15" spans="1:55">
      <c r="B15" s="64" t="s">
        <v>555</v>
      </c>
      <c r="C15" s="203">
        <f>(C10+C11+C12+C13+C14)*10%</f>
        <v>5.1832364379758662</v>
      </c>
      <c r="D15" s="369">
        <f>(D10+D11+D12+D13+D14)*10%</f>
        <v>33.61194029850747</v>
      </c>
      <c r="E15" s="203">
        <f>(E10+E11+E12+E13+E14)*10%</f>
        <v>38.795176736483334</v>
      </c>
      <c r="AX15" s="19">
        <v>9</v>
      </c>
    </row>
    <row r="16" spans="1:55">
      <c r="B16" s="58" t="s">
        <v>2</v>
      </c>
      <c r="C16" s="204">
        <f>SUM(C10:C15)</f>
        <v>57.015600817734523</v>
      </c>
      <c r="D16" s="370">
        <f>SUM(D13:D15)</f>
        <v>369.73134328358213</v>
      </c>
      <c r="E16" s="204">
        <f>SUM(E10:E15)</f>
        <v>426.74694410131661</v>
      </c>
      <c r="AX16" s="19">
        <v>15</v>
      </c>
    </row>
    <row r="17" spans="50:52">
      <c r="AX17" s="19">
        <v>20</v>
      </c>
    </row>
    <row r="18" spans="50:52">
      <c r="AX18" s="19">
        <v>23</v>
      </c>
    </row>
    <row r="19" spans="50:52">
      <c r="AX19" s="19">
        <f>SUM(AX13:AX18)</f>
        <v>103</v>
      </c>
      <c r="AY19" s="19">
        <v>10000</v>
      </c>
      <c r="AZ19" s="19">
        <f>+AX19*AY19</f>
        <v>1030000</v>
      </c>
    </row>
    <row r="20" spans="50:52">
      <c r="AZ20" s="19">
        <f>+AZ19/20</f>
        <v>51500</v>
      </c>
    </row>
    <row r="21" spans="50:52">
      <c r="AZ21" s="19">
        <f>+AZ20/10050</f>
        <v>5.1243781094527368</v>
      </c>
    </row>
    <row r="22" spans="50:52">
      <c r="AZ22" s="19">
        <f>+AZ21*60</f>
        <v>307.46268656716421</v>
      </c>
    </row>
  </sheetData>
  <mergeCells count="19">
    <mergeCell ref="AV1:BC1"/>
    <mergeCell ref="A1:G1"/>
    <mergeCell ref="I1:O1"/>
    <mergeCell ref="R1:Z1"/>
    <mergeCell ref="AB1:AJ1"/>
    <mergeCell ref="AL1:AT1"/>
    <mergeCell ref="AL3:AT3"/>
    <mergeCell ref="AV3:BC3"/>
    <mergeCell ref="A2:G2"/>
    <mergeCell ref="I2:O2"/>
    <mergeCell ref="R2:Z2"/>
    <mergeCell ref="AB2:AJ2"/>
    <mergeCell ref="AL2:AT2"/>
    <mergeCell ref="AV2:BC2"/>
    <mergeCell ref="O5:O11"/>
    <mergeCell ref="A3:G3"/>
    <mergeCell ref="I3:O3"/>
    <mergeCell ref="R3:Z3"/>
    <mergeCell ref="AB3:AJ3"/>
  </mergeCells>
  <hyperlinks>
    <hyperlink ref="Z5" r:id="rId1" xr:uid="{00000000-0004-0000-0400-000000000000}"/>
  </hyperlinks>
  <pageMargins left="0.7" right="0.7" top="0.75" bottom="0.75" header="0.3" footer="0.3"/>
  <legacyDrawing r:id="rId2"/>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BE25"/>
  <sheetViews>
    <sheetView topLeftCell="A11" workbookViewId="0">
      <selection activeCell="C22" sqref="C22"/>
    </sheetView>
  </sheetViews>
  <sheetFormatPr defaultColWidth="9.140625" defaultRowHeight="15"/>
  <cols>
    <col min="1" max="1" width="9.140625" style="19"/>
    <col min="2" max="2" width="66.140625" style="19" bestFit="1" customWidth="1"/>
    <col min="3" max="3" width="16.5703125" style="19" customWidth="1"/>
    <col min="4" max="4" width="13.85546875" style="19" customWidth="1"/>
    <col min="5" max="5" width="17.85546875" style="19" customWidth="1"/>
    <col min="6" max="9" width="9.140625" style="19"/>
    <col min="10" max="10" width="52.85546875" style="19" bestFit="1" customWidth="1"/>
    <col min="11" max="11" width="17.28515625" style="19" bestFit="1" customWidth="1"/>
    <col min="12" max="14" width="9.140625" style="19"/>
    <col min="15" max="15" width="45" style="19" customWidth="1"/>
    <col min="16" max="17" width="9.140625" style="19"/>
    <col min="18" max="18" width="6.28515625" style="19" bestFit="1" customWidth="1"/>
    <col min="19" max="19" width="34.140625" style="19" bestFit="1" customWidth="1"/>
    <col min="20" max="22" width="9.140625" style="19"/>
    <col min="23" max="24" width="13.28515625" style="19" bestFit="1" customWidth="1"/>
    <col min="25" max="25" width="23.42578125" style="19" bestFit="1" customWidth="1"/>
    <col min="26" max="28" width="9.140625" style="19"/>
    <col min="29" max="29" width="32.5703125" style="19" bestFit="1" customWidth="1"/>
    <col min="30" max="34" width="9.140625" style="19"/>
    <col min="35" max="35" width="27.42578125" style="19" bestFit="1" customWidth="1"/>
    <col min="36" max="36" width="32.5703125" style="19" bestFit="1" customWidth="1"/>
    <col min="37" max="38" width="9.140625" style="19"/>
    <col min="39" max="39" width="32.5703125" style="19" bestFit="1" customWidth="1"/>
    <col min="40" max="43" width="9.140625" style="19"/>
    <col min="44" max="44" width="30.140625" style="19" bestFit="1" customWidth="1"/>
    <col min="45" max="47" width="9.140625" style="19"/>
    <col min="48" max="48" width="30.140625" style="19" bestFit="1" customWidth="1"/>
    <col min="49" max="49" width="9.140625" style="19"/>
    <col min="50" max="50" width="34.85546875" style="19" bestFit="1" customWidth="1"/>
    <col min="51" max="16384" width="9.140625" style="19"/>
  </cols>
  <sheetData>
    <row r="1" spans="1:57" ht="15" customHeight="1">
      <c r="A1" s="440" t="s">
        <v>77</v>
      </c>
      <c r="B1" s="440"/>
      <c r="C1" s="440"/>
      <c r="D1" s="440"/>
      <c r="E1" s="440"/>
      <c r="F1" s="440"/>
      <c r="G1" s="440"/>
      <c r="I1" s="441" t="s">
        <v>78</v>
      </c>
      <c r="J1" s="441"/>
      <c r="K1" s="441"/>
      <c r="L1" s="441"/>
      <c r="M1" s="441"/>
      <c r="N1" s="441"/>
      <c r="O1" s="441"/>
      <c r="R1" s="447" t="s">
        <v>79</v>
      </c>
      <c r="S1" s="447"/>
      <c r="T1" s="447"/>
      <c r="U1" s="447"/>
      <c r="V1" s="447"/>
      <c r="W1" s="447"/>
      <c r="X1" s="447"/>
      <c r="Y1" s="447"/>
      <c r="Z1" s="447"/>
      <c r="AB1" s="448" t="s">
        <v>80</v>
      </c>
      <c r="AC1" s="448"/>
      <c r="AD1" s="448"/>
      <c r="AE1" s="448"/>
      <c r="AF1" s="448"/>
      <c r="AG1" s="448"/>
      <c r="AH1" s="448"/>
      <c r="AI1" s="448"/>
      <c r="AJ1" s="448"/>
      <c r="AK1" s="4"/>
      <c r="AL1" s="444" t="s">
        <v>81</v>
      </c>
      <c r="AM1" s="444"/>
      <c r="AN1" s="444"/>
      <c r="AO1" s="444"/>
      <c r="AP1" s="444"/>
      <c r="AQ1" s="444"/>
      <c r="AR1" s="444"/>
      <c r="AS1" s="444"/>
      <c r="AU1" s="439" t="s">
        <v>82</v>
      </c>
      <c r="AV1" s="439"/>
      <c r="AW1" s="439"/>
      <c r="AX1" s="439"/>
      <c r="AY1" s="439"/>
      <c r="AZ1" s="439"/>
      <c r="BA1" s="439"/>
      <c r="BB1" s="439"/>
    </row>
    <row r="2" spans="1:57" ht="15" customHeight="1">
      <c r="A2" s="440" t="s">
        <v>27</v>
      </c>
      <c r="B2" s="440"/>
      <c r="C2" s="440"/>
      <c r="D2" s="440"/>
      <c r="E2" s="440"/>
      <c r="F2" s="440"/>
      <c r="G2" s="440"/>
      <c r="I2" s="441" t="s">
        <v>27</v>
      </c>
      <c r="J2" s="441"/>
      <c r="K2" s="441"/>
      <c r="L2" s="441"/>
      <c r="M2" s="441"/>
      <c r="N2" s="441"/>
      <c r="O2" s="441"/>
      <c r="R2" s="442" t="s">
        <v>27</v>
      </c>
      <c r="S2" s="442"/>
      <c r="T2" s="442"/>
      <c r="U2" s="442"/>
      <c r="V2" s="442"/>
      <c r="W2" s="442"/>
      <c r="X2" s="442"/>
      <c r="Y2" s="442"/>
      <c r="Z2" s="442"/>
      <c r="AB2" s="443" t="s">
        <v>27</v>
      </c>
      <c r="AC2" s="443"/>
      <c r="AD2" s="443"/>
      <c r="AE2" s="443"/>
      <c r="AF2" s="443"/>
      <c r="AG2" s="443"/>
      <c r="AH2" s="443"/>
      <c r="AI2" s="443"/>
      <c r="AJ2" s="443"/>
      <c r="AK2" s="4"/>
      <c r="AL2" s="444" t="s">
        <v>27</v>
      </c>
      <c r="AM2" s="444"/>
      <c r="AN2" s="444"/>
      <c r="AO2" s="444"/>
      <c r="AP2" s="444"/>
      <c r="AQ2" s="444"/>
      <c r="AR2" s="444"/>
      <c r="AS2" s="444"/>
      <c r="AT2" s="2"/>
      <c r="AU2" s="439" t="s">
        <v>27</v>
      </c>
      <c r="AV2" s="439"/>
      <c r="AW2" s="439"/>
      <c r="AX2" s="439"/>
      <c r="AY2" s="439"/>
      <c r="AZ2" s="439"/>
      <c r="BA2" s="439"/>
      <c r="BB2" s="439"/>
      <c r="BE2" s="2"/>
    </row>
    <row r="3" spans="1:57" ht="15" customHeight="1">
      <c r="A3" s="440" t="s">
        <v>83</v>
      </c>
      <c r="B3" s="440"/>
      <c r="C3" s="440"/>
      <c r="D3" s="440"/>
      <c r="E3" s="440"/>
      <c r="F3" s="440"/>
      <c r="G3" s="440"/>
      <c r="I3" s="441" t="s">
        <v>84</v>
      </c>
      <c r="J3" s="441"/>
      <c r="K3" s="441"/>
      <c r="L3" s="441"/>
      <c r="M3" s="441"/>
      <c r="N3" s="441"/>
      <c r="O3" s="441"/>
      <c r="R3" s="442" t="s">
        <v>83</v>
      </c>
      <c r="S3" s="442"/>
      <c r="T3" s="442"/>
      <c r="U3" s="442"/>
      <c r="V3" s="442"/>
      <c r="W3" s="442"/>
      <c r="X3" s="442"/>
      <c r="Y3" s="442"/>
      <c r="Z3" s="442"/>
      <c r="AB3" s="443" t="s">
        <v>84</v>
      </c>
      <c r="AC3" s="443"/>
      <c r="AD3" s="443"/>
      <c r="AE3" s="443"/>
      <c r="AF3" s="443"/>
      <c r="AG3" s="443"/>
      <c r="AH3" s="443"/>
      <c r="AI3" s="443"/>
      <c r="AJ3" s="443"/>
      <c r="AK3" s="4"/>
      <c r="AL3" s="444" t="s">
        <v>84</v>
      </c>
      <c r="AM3" s="444"/>
      <c r="AN3" s="444"/>
      <c r="AO3" s="444"/>
      <c r="AP3" s="444"/>
      <c r="AQ3" s="444"/>
      <c r="AR3" s="444"/>
      <c r="AS3" s="444"/>
      <c r="AT3" s="2"/>
      <c r="AU3" s="439" t="s">
        <v>84</v>
      </c>
      <c r="AV3" s="439"/>
      <c r="AW3" s="439"/>
      <c r="AX3" s="439"/>
      <c r="AY3" s="439"/>
      <c r="AZ3" s="439"/>
      <c r="BA3" s="439"/>
      <c r="BB3" s="439"/>
      <c r="BE3" s="2"/>
    </row>
    <row r="4" spans="1:57" s="4" customFormat="1" ht="17.25">
      <c r="A4" s="3" t="s">
        <v>17</v>
      </c>
      <c r="B4" s="3" t="s">
        <v>85</v>
      </c>
      <c r="C4" s="3" t="s">
        <v>18</v>
      </c>
      <c r="D4" s="3" t="s">
        <v>1</v>
      </c>
      <c r="E4" s="3" t="s">
        <v>19</v>
      </c>
      <c r="F4" s="3" t="s">
        <v>20</v>
      </c>
      <c r="G4" s="3" t="s">
        <v>16</v>
      </c>
      <c r="I4" s="5" t="s">
        <v>21</v>
      </c>
      <c r="J4" s="5" t="s">
        <v>22</v>
      </c>
      <c r="K4" s="5" t="s">
        <v>23</v>
      </c>
      <c r="L4" s="5" t="s">
        <v>86</v>
      </c>
      <c r="M4" s="5" t="s">
        <v>3</v>
      </c>
      <c r="N4" s="5" t="s">
        <v>24</v>
      </c>
      <c r="O4" s="5" t="s">
        <v>16</v>
      </c>
      <c r="R4" s="6" t="s">
        <v>21</v>
      </c>
      <c r="S4" s="6" t="s">
        <v>87</v>
      </c>
      <c r="T4" s="6" t="s">
        <v>4</v>
      </c>
      <c r="U4" s="6" t="s">
        <v>1</v>
      </c>
      <c r="V4" s="6" t="s">
        <v>5</v>
      </c>
      <c r="W4" s="6" t="s">
        <v>6</v>
      </c>
      <c r="X4" s="6" t="s">
        <v>88</v>
      </c>
      <c r="Y4" s="6" t="s">
        <v>63</v>
      </c>
      <c r="Z4" s="6" t="s">
        <v>16</v>
      </c>
      <c r="AA4" s="19"/>
      <c r="AB4" s="8" t="s">
        <v>21</v>
      </c>
      <c r="AC4" s="8" t="s">
        <v>11</v>
      </c>
      <c r="AD4" s="8" t="s">
        <v>4</v>
      </c>
      <c r="AE4" s="8" t="s">
        <v>1</v>
      </c>
      <c r="AF4" s="8" t="s">
        <v>5</v>
      </c>
      <c r="AG4" s="8" t="s">
        <v>6</v>
      </c>
      <c r="AH4" s="8" t="s">
        <v>89</v>
      </c>
      <c r="AI4" s="8" t="s">
        <v>90</v>
      </c>
      <c r="AJ4" s="8" t="s">
        <v>16</v>
      </c>
      <c r="AL4" s="10" t="s">
        <v>21</v>
      </c>
      <c r="AM4" s="10" t="s">
        <v>11</v>
      </c>
      <c r="AN4" s="10" t="s">
        <v>4</v>
      </c>
      <c r="AO4" s="10" t="s">
        <v>1</v>
      </c>
      <c r="AP4" s="10" t="s">
        <v>5</v>
      </c>
      <c r="AQ4" s="10" t="s">
        <v>6</v>
      </c>
      <c r="AR4" s="11" t="s">
        <v>63</v>
      </c>
      <c r="AS4" s="11" t="s">
        <v>16</v>
      </c>
      <c r="AU4" s="12" t="s">
        <v>21</v>
      </c>
      <c r="AV4" s="12" t="s">
        <v>14</v>
      </c>
      <c r="AW4" s="12" t="s">
        <v>25</v>
      </c>
      <c r="AX4" s="12" t="s">
        <v>26</v>
      </c>
      <c r="AY4" s="12" t="s">
        <v>15</v>
      </c>
      <c r="AZ4" s="12" t="s">
        <v>88</v>
      </c>
      <c r="BA4" s="12" t="s">
        <v>90</v>
      </c>
      <c r="BB4" s="12" t="s">
        <v>16</v>
      </c>
    </row>
    <row r="5" spans="1:57" ht="17.25" customHeight="1">
      <c r="A5" s="19">
        <v>1</v>
      </c>
      <c r="B5" s="19" t="s">
        <v>91</v>
      </c>
      <c r="C5" s="19" t="s">
        <v>92</v>
      </c>
      <c r="D5" s="19">
        <f>'[5]CT Scan'!D5</f>
        <v>2</v>
      </c>
      <c r="E5" s="1">
        <f>'[5]CT Scan'!E5</f>
        <v>2.4851666666666663</v>
      </c>
      <c r="F5" s="1">
        <f>'[5]CT Scan'!F5</f>
        <v>4.9703333333333326</v>
      </c>
      <c r="I5" s="19">
        <v>1</v>
      </c>
      <c r="J5" s="19" t="s">
        <v>93</v>
      </c>
      <c r="K5" s="19" t="s">
        <v>94</v>
      </c>
      <c r="L5" s="19">
        <f>'[5]CT Scan'!L5</f>
        <v>8</v>
      </c>
      <c r="M5" s="19">
        <f>'[5]CT Scan'!M5</f>
        <v>2514</v>
      </c>
      <c r="N5" s="1">
        <f>'[5]CT Scan'!N5</f>
        <v>2.0011940298507462</v>
      </c>
      <c r="O5" s="438" t="s">
        <v>61</v>
      </c>
      <c r="R5" s="19">
        <v>1</v>
      </c>
      <c r="S5" s="19" t="s">
        <v>95</v>
      </c>
      <c r="T5" s="19" t="s">
        <v>96</v>
      </c>
      <c r="U5" s="19">
        <v>1</v>
      </c>
      <c r="V5" s="19" t="s">
        <v>97</v>
      </c>
      <c r="W5" s="21">
        <f>'[5]CT Scan'!W5</f>
        <v>26130000</v>
      </c>
      <c r="X5" s="1">
        <f>W5/10</f>
        <v>2613000</v>
      </c>
      <c r="Y5" s="1">
        <f>X5/5430</f>
        <v>481.21546961325964</v>
      </c>
      <c r="AB5" s="19">
        <v>1</v>
      </c>
      <c r="AC5" s="19" t="s">
        <v>98</v>
      </c>
      <c r="AE5" s="19">
        <v>2</v>
      </c>
      <c r="AF5" s="19" t="s">
        <v>97</v>
      </c>
      <c r="AG5" s="19">
        <f>'[5]CT Scan'!AG5</f>
        <v>15000</v>
      </c>
      <c r="AH5" s="19">
        <f>'[5]CT Scan'!AH5</f>
        <v>3750</v>
      </c>
      <c r="AI5" s="1">
        <f>'[5]CT Scan'!AI5</f>
        <v>0.69060773480662985</v>
      </c>
      <c r="AL5" s="19">
        <v>1</v>
      </c>
      <c r="AM5" s="19" t="s">
        <v>99</v>
      </c>
      <c r="AN5" s="19" t="s">
        <v>65</v>
      </c>
      <c r="AO5" s="19">
        <v>5</v>
      </c>
      <c r="AQ5" s="19" t="s">
        <v>100</v>
      </c>
      <c r="AU5" s="19">
        <v>1</v>
      </c>
      <c r="AV5" s="19" t="s">
        <v>50</v>
      </c>
      <c r="AW5" s="19">
        <v>6</v>
      </c>
      <c r="AX5" s="19" t="s">
        <v>56</v>
      </c>
    </row>
    <row r="6" spans="1:57">
      <c r="A6" s="19">
        <v>2</v>
      </c>
      <c r="B6" s="19" t="s">
        <v>101</v>
      </c>
      <c r="C6" s="19" t="s">
        <v>102</v>
      </c>
      <c r="D6" s="19">
        <f>'[5]CT Scan'!D6</f>
        <v>2</v>
      </c>
      <c r="E6" s="1">
        <f>'[5]CT Scan'!E6</f>
        <v>1.3280000000000001</v>
      </c>
      <c r="F6" s="1">
        <f>'[5]CT Scan'!F6</f>
        <v>2.6560000000000001</v>
      </c>
      <c r="I6" s="19">
        <v>2</v>
      </c>
      <c r="J6" s="19" t="s">
        <v>103</v>
      </c>
      <c r="K6" s="19" t="s">
        <v>70</v>
      </c>
      <c r="L6" s="19">
        <f>'[5]CT Scan'!L6</f>
        <v>5</v>
      </c>
      <c r="M6" s="19">
        <f>'[5]CT Scan'!M6</f>
        <v>4725</v>
      </c>
      <c r="N6" s="1">
        <f>'[5]CT Scan'!N6</f>
        <v>2.3507462686567164</v>
      </c>
      <c r="O6" s="438"/>
      <c r="R6" s="19">
        <v>2</v>
      </c>
      <c r="S6" s="19" t="s">
        <v>104</v>
      </c>
      <c r="T6" s="19">
        <v>1</v>
      </c>
      <c r="U6" s="19">
        <v>1</v>
      </c>
      <c r="V6" s="19" t="s">
        <v>97</v>
      </c>
      <c r="W6" s="21">
        <f>'[5]CT Scan'!W6</f>
        <v>1608</v>
      </c>
      <c r="X6" s="1">
        <f>W6/4</f>
        <v>402</v>
      </c>
      <c r="Y6" s="1">
        <f>X6/5430</f>
        <v>7.4033149171270712E-2</v>
      </c>
      <c r="AB6" s="19">
        <v>2</v>
      </c>
      <c r="AC6" s="19" t="s">
        <v>105</v>
      </c>
      <c r="AE6" s="19">
        <v>1</v>
      </c>
      <c r="AF6" s="19" t="s">
        <v>97</v>
      </c>
      <c r="AG6" s="19">
        <f>'[5]CT Scan'!AG6</f>
        <v>1608</v>
      </c>
      <c r="AH6" s="19">
        <f>'[5]CT Scan'!AH6</f>
        <v>402</v>
      </c>
      <c r="AI6" s="1">
        <f>'[5]CT Scan'!AI6</f>
        <v>7.4033149171270712E-2</v>
      </c>
      <c r="AL6" s="19">
        <v>2</v>
      </c>
      <c r="AM6" s="19" t="s">
        <v>106</v>
      </c>
      <c r="AN6" s="19" t="s">
        <v>65</v>
      </c>
      <c r="AO6" s="19">
        <v>5</v>
      </c>
      <c r="AQ6" s="19" t="s">
        <v>100</v>
      </c>
      <c r="AU6" s="19">
        <v>2</v>
      </c>
      <c r="AV6" s="19" t="s">
        <v>107</v>
      </c>
      <c r="AW6" s="19">
        <v>32</v>
      </c>
      <c r="AX6" s="19" t="s">
        <v>108</v>
      </c>
      <c r="AY6" s="19">
        <f>'[7]CT Scan'!$AY$6</f>
        <v>576000</v>
      </c>
      <c r="AZ6" s="127">
        <f>'[7]CT Scan'!$AZ$6</f>
        <v>28800</v>
      </c>
      <c r="BA6" s="133">
        <f>'[7]CT Scan'!$BA$6</f>
        <v>5.3038674033149169</v>
      </c>
      <c r="BC6" s="19">
        <f>+AY6/AW6</f>
        <v>18000</v>
      </c>
    </row>
    <row r="7" spans="1:57">
      <c r="A7" s="19">
        <v>3</v>
      </c>
      <c r="B7" s="19" t="s">
        <v>109</v>
      </c>
      <c r="C7" s="19" t="s">
        <v>102</v>
      </c>
      <c r="D7" s="19">
        <f>'[5]CT Scan'!D7</f>
        <v>1</v>
      </c>
      <c r="E7" s="1">
        <f>'[5]CT Scan'!E7</f>
        <v>3.2699333333333329</v>
      </c>
      <c r="F7" s="1">
        <f>'[5]CT Scan'!F7</f>
        <v>3.2699333333333329</v>
      </c>
      <c r="I7" s="19">
        <v>3</v>
      </c>
      <c r="J7" s="19" t="s">
        <v>110</v>
      </c>
      <c r="K7" s="19" t="s">
        <v>111</v>
      </c>
      <c r="L7" s="19">
        <f>'[5]CT Scan'!L7</f>
        <v>10</v>
      </c>
      <c r="M7" s="19">
        <f>'[5]CT Scan'!M7</f>
        <v>5583</v>
      </c>
      <c r="N7" s="1">
        <f>'[5]CT Scan'!N7</f>
        <v>5.5552238805970147</v>
      </c>
      <c r="O7" s="438"/>
      <c r="R7" s="6"/>
      <c r="S7" s="6" t="s">
        <v>2</v>
      </c>
      <c r="T7" s="6"/>
      <c r="U7" s="6"/>
      <c r="V7" s="6"/>
      <c r="W7" s="6"/>
      <c r="X7" s="6"/>
      <c r="Y7" s="22">
        <f>SUM(Y5:Y6)</f>
        <v>481.28950276243091</v>
      </c>
      <c r="Z7" s="6"/>
      <c r="AB7" s="8"/>
      <c r="AC7" s="8" t="s">
        <v>2</v>
      </c>
      <c r="AD7" s="8"/>
      <c r="AE7" s="8"/>
      <c r="AF7" s="8"/>
      <c r="AG7" s="8"/>
      <c r="AH7" s="8"/>
      <c r="AI7" s="47">
        <f>SUM(AI5:AI6)</f>
        <v>0.76464088397790053</v>
      </c>
      <c r="AJ7" s="8"/>
      <c r="AL7" s="10"/>
      <c r="AM7" s="10" t="s">
        <v>2</v>
      </c>
      <c r="AN7" s="10"/>
      <c r="AO7" s="10"/>
      <c r="AP7" s="10"/>
      <c r="AQ7" s="10"/>
      <c r="AR7" s="10">
        <f>SUM(AR5:AR6)</f>
        <v>0</v>
      </c>
      <c r="AS7" s="10"/>
      <c r="AU7" s="19">
        <v>3</v>
      </c>
      <c r="AV7" s="19" t="s">
        <v>112</v>
      </c>
      <c r="AW7" s="19">
        <v>9</v>
      </c>
      <c r="AX7" s="19" t="s">
        <v>56</v>
      </c>
    </row>
    <row r="8" spans="1:57">
      <c r="A8" s="19">
        <v>4</v>
      </c>
      <c r="B8" s="19" t="s">
        <v>113</v>
      </c>
      <c r="C8" s="19" t="s">
        <v>114</v>
      </c>
      <c r="D8" s="19">
        <f>'[5]CT Scan'!D8</f>
        <v>1</v>
      </c>
      <c r="E8" s="1">
        <f>'[5]CT Scan'!E8</f>
        <v>337.33000000000004</v>
      </c>
      <c r="F8" s="1">
        <f>'[5]CT Scan'!F8</f>
        <v>337.33000000000004</v>
      </c>
      <c r="I8" s="19">
        <v>4</v>
      </c>
      <c r="J8" s="19" t="s">
        <v>115</v>
      </c>
      <c r="K8" s="19" t="s">
        <v>116</v>
      </c>
      <c r="L8" s="19">
        <f>'[5]CT Scan'!L8</f>
        <v>20</v>
      </c>
      <c r="M8" s="19">
        <f>'[5]CT Scan'!M8</f>
        <v>13140</v>
      </c>
      <c r="N8" s="1">
        <f>'[5]CT Scan'!N8</f>
        <v>26.149253731343283</v>
      </c>
      <c r="O8" s="438"/>
      <c r="AU8" s="19">
        <v>4</v>
      </c>
      <c r="AV8" s="19" t="s">
        <v>117</v>
      </c>
      <c r="AW8" s="19">
        <v>15</v>
      </c>
      <c r="AX8" s="19" t="s">
        <v>56</v>
      </c>
    </row>
    <row r="9" spans="1:57" ht="17.25">
      <c r="A9" s="19">
        <v>5</v>
      </c>
      <c r="B9" s="19" t="s">
        <v>118</v>
      </c>
      <c r="C9" s="19" t="s">
        <v>119</v>
      </c>
      <c r="D9" s="19">
        <f>'[5]CT Scan'!D9</f>
        <v>1</v>
      </c>
      <c r="E9" s="1">
        <f>'[5]CT Scan'!E9</f>
        <v>0.18416206261510129</v>
      </c>
      <c r="F9" s="1">
        <f>'[5]CT Scan'!F9</f>
        <v>0.18416206261510129</v>
      </c>
      <c r="I9" s="19">
        <v>5</v>
      </c>
      <c r="J9" s="19" t="s">
        <v>120</v>
      </c>
      <c r="K9" s="19" t="s">
        <v>74</v>
      </c>
      <c r="L9" s="19">
        <f>'[5]CT Scan'!L9</f>
        <v>20</v>
      </c>
      <c r="M9" s="19">
        <f>'[5]CT Scan'!M9</f>
        <v>10470</v>
      </c>
      <c r="N9" s="1">
        <f>'[5]CT Scan'!N9</f>
        <v>20.835820895522389</v>
      </c>
      <c r="O9" s="438"/>
      <c r="AN9" s="122">
        <f>3000*5</f>
        <v>15000</v>
      </c>
      <c r="AU9" s="19">
        <v>5</v>
      </c>
      <c r="AV9" s="19" t="s">
        <v>121</v>
      </c>
      <c r="AW9" s="19">
        <v>20</v>
      </c>
      <c r="AX9" s="19" t="s">
        <v>56</v>
      </c>
    </row>
    <row r="10" spans="1:57" ht="17.25">
      <c r="A10" s="19">
        <v>6</v>
      </c>
      <c r="B10" s="19" t="s">
        <v>122</v>
      </c>
      <c r="C10" s="19" t="s">
        <v>123</v>
      </c>
      <c r="D10" s="19">
        <f>'[5]CT Scan'!D10</f>
        <v>5</v>
      </c>
      <c r="E10" s="1">
        <f>'[5]CT Scan'!E10</f>
        <v>0.10779999999999999</v>
      </c>
      <c r="F10" s="1">
        <f>'[5]CT Scan'!F10</f>
        <v>0.53899999999999992</v>
      </c>
      <c r="I10" s="19">
        <v>6</v>
      </c>
      <c r="J10" s="19" t="s">
        <v>124</v>
      </c>
      <c r="K10" s="19" t="s">
        <v>125</v>
      </c>
      <c r="L10" s="19">
        <f>'[5]CT Scan'!L10</f>
        <v>15</v>
      </c>
      <c r="M10" s="19">
        <f>'[5]CT Scan'!M10</f>
        <v>1370</v>
      </c>
      <c r="N10" s="1">
        <f>'[5]CT Scan'!N10</f>
        <v>2.044776119402985</v>
      </c>
      <c r="O10" s="438"/>
      <c r="AN10" s="122">
        <f>3000*5</f>
        <v>15000</v>
      </c>
      <c r="AU10" s="19">
        <v>6</v>
      </c>
      <c r="AV10" s="19" t="s">
        <v>126</v>
      </c>
      <c r="AW10" s="19">
        <v>23</v>
      </c>
      <c r="AX10" s="19" t="s">
        <v>56</v>
      </c>
    </row>
    <row r="11" spans="1:57">
      <c r="A11" s="19">
        <v>7</v>
      </c>
      <c r="B11" s="19" t="s">
        <v>127</v>
      </c>
      <c r="C11" s="19" t="s">
        <v>128</v>
      </c>
      <c r="D11" s="19">
        <f>'[5]CT Scan'!D11</f>
        <v>9</v>
      </c>
      <c r="E11" s="1">
        <f>'[5]CT Scan'!E11</f>
        <v>0.02</v>
      </c>
      <c r="F11" s="1">
        <f>'[5]CT Scan'!F11</f>
        <v>0.18</v>
      </c>
      <c r="I11" s="19">
        <v>7</v>
      </c>
      <c r="J11" s="19" t="s">
        <v>33</v>
      </c>
      <c r="K11" s="19" t="s">
        <v>34</v>
      </c>
      <c r="L11" s="19">
        <f>'[5]CT Scan'!L11</f>
        <v>5</v>
      </c>
      <c r="M11" s="19">
        <f>'[5]CT Scan'!M11</f>
        <v>2514</v>
      </c>
      <c r="N11" s="1">
        <f>'[5]CT Scan'!N11</f>
        <v>1.2507462686567163</v>
      </c>
      <c r="O11" s="438"/>
      <c r="AM11" s="127" t="s">
        <v>649</v>
      </c>
      <c r="AN11" s="122">
        <f>SUM(AN9:AN10)</f>
        <v>30000</v>
      </c>
      <c r="AU11" s="12"/>
      <c r="AV11" s="12" t="s">
        <v>2</v>
      </c>
      <c r="AW11" s="12"/>
      <c r="AX11" s="12"/>
      <c r="AY11" s="12"/>
      <c r="AZ11" s="12"/>
      <c r="BA11" s="52">
        <f>SUM(BA5:BA10)</f>
        <v>5.3038674033149169</v>
      </c>
      <c r="BB11" s="12"/>
    </row>
    <row r="12" spans="1:57">
      <c r="A12" s="19">
        <v>8</v>
      </c>
      <c r="B12" s="19" t="s">
        <v>129</v>
      </c>
      <c r="C12" s="19" t="s">
        <v>102</v>
      </c>
      <c r="D12" s="19">
        <f>'[5]CT Scan'!D12</f>
        <v>1</v>
      </c>
      <c r="E12" s="1">
        <f>'[5]CT Scan'!E12</f>
        <v>10</v>
      </c>
      <c r="F12" s="1">
        <f>'[5]CT Scan'!F12</f>
        <v>10</v>
      </c>
      <c r="I12" s="5"/>
      <c r="J12" s="5" t="s">
        <v>2</v>
      </c>
      <c r="K12" s="5"/>
      <c r="L12" s="5"/>
      <c r="M12" s="5"/>
      <c r="N12" s="27">
        <f>SUM(N5:N11)</f>
        <v>60.187761194029854</v>
      </c>
      <c r="AM12" s="127" t="s">
        <v>62</v>
      </c>
      <c r="AN12" s="122">
        <f>+AN11/5</f>
        <v>6000</v>
      </c>
    </row>
    <row r="13" spans="1:57" ht="30">
      <c r="A13" s="19">
        <v>9</v>
      </c>
      <c r="B13" s="23" t="s">
        <v>130</v>
      </c>
      <c r="C13" s="19" t="s">
        <v>102</v>
      </c>
      <c r="D13" s="19">
        <f>'[5]CT Scan'!D13</f>
        <v>1</v>
      </c>
      <c r="E13" s="19">
        <f>'[5]CT Scan'!E13</f>
        <v>81.330419005524845</v>
      </c>
      <c r="F13" s="1">
        <f>'[5]CT Scan'!F13</f>
        <v>81.330419005524845</v>
      </c>
      <c r="G13" s="24" t="s">
        <v>131</v>
      </c>
      <c r="W13" s="1"/>
      <c r="AM13" s="127" t="s">
        <v>648</v>
      </c>
      <c r="AN13" s="122">
        <f>+AN12/10050</f>
        <v>0.59701492537313428</v>
      </c>
      <c r="AW13" s="19">
        <v>6</v>
      </c>
    </row>
    <row r="14" spans="1:57">
      <c r="A14" s="19">
        <v>10</v>
      </c>
      <c r="B14" s="19" t="s">
        <v>132</v>
      </c>
      <c r="C14" s="19" t="s">
        <v>128</v>
      </c>
      <c r="D14" s="19">
        <f>'[5]CT Scan'!D14</f>
        <v>50</v>
      </c>
      <c r="E14" s="19">
        <f>'[5]CT Scan'!E14</f>
        <v>7.4799999999999991E-2</v>
      </c>
      <c r="F14" s="1">
        <f>'[5]CT Scan'!F14</f>
        <v>3.7399999999999998</v>
      </c>
      <c r="W14" s="25"/>
      <c r="AM14" s="127" t="s">
        <v>635</v>
      </c>
      <c r="AN14" s="122">
        <f>+AN13*20</f>
        <v>11.940298507462686</v>
      </c>
      <c r="AW14" s="19">
        <v>9</v>
      </c>
    </row>
    <row r="15" spans="1:57">
      <c r="A15" s="19">
        <v>11</v>
      </c>
      <c r="B15" s="19" t="s">
        <v>504</v>
      </c>
      <c r="C15" s="19" t="s">
        <v>505</v>
      </c>
      <c r="D15" s="19">
        <f>'[5]CT Scan'!D15</f>
        <v>1</v>
      </c>
      <c r="E15" s="19">
        <f>'[5]CT Scan'!E15</f>
        <v>396.48</v>
      </c>
      <c r="F15" s="1">
        <f>'[5]CT Scan'!F15</f>
        <v>396.48</v>
      </c>
      <c r="AW15" s="19">
        <v>15</v>
      </c>
    </row>
    <row r="16" spans="1:57">
      <c r="A16" s="3"/>
      <c r="B16" s="3" t="s">
        <v>2</v>
      </c>
      <c r="C16" s="3"/>
      <c r="D16" s="3"/>
      <c r="E16" s="3"/>
      <c r="F16" s="26">
        <f>SUM(F5:F15)</f>
        <v>840.67984773480669</v>
      </c>
      <c r="I16" s="19">
        <f>5430/4</f>
        <v>1357.5</v>
      </c>
      <c r="AW16" s="19">
        <v>20</v>
      </c>
    </row>
    <row r="17" spans="2:51">
      <c r="I17" s="19">
        <f>250/1357.5</f>
        <v>0.18416206261510129</v>
      </c>
      <c r="W17" s="19">
        <f>40/8</f>
        <v>5</v>
      </c>
      <c r="AW17" s="19">
        <v>23</v>
      </c>
    </row>
    <row r="18" spans="2:51" ht="45">
      <c r="B18" s="159" t="s">
        <v>530</v>
      </c>
      <c r="C18" s="199" t="s">
        <v>661</v>
      </c>
      <c r="D18" s="368" t="s">
        <v>628</v>
      </c>
      <c r="E18" s="199" t="s">
        <v>663</v>
      </c>
      <c r="I18" s="19">
        <f>25000/1357.5</f>
        <v>18.41620626151013</v>
      </c>
      <c r="AW18" s="19">
        <f>SUM(AW13:AW17)</f>
        <v>73</v>
      </c>
      <c r="AX18" s="19">
        <v>10000</v>
      </c>
      <c r="AY18" s="19">
        <f>+AW18*AX18</f>
        <v>730000</v>
      </c>
    </row>
    <row r="19" spans="2:51">
      <c r="B19" s="58" t="s">
        <v>525</v>
      </c>
      <c r="C19" s="347">
        <f>+F16</f>
        <v>840.67984773480669</v>
      </c>
      <c r="D19" s="371"/>
      <c r="E19" s="347">
        <f>C19+D19</f>
        <v>840.67984773480669</v>
      </c>
      <c r="AY19" s="19">
        <f>+AY18/20</f>
        <v>36500</v>
      </c>
    </row>
    <row r="20" spans="2:51">
      <c r="B20" s="58" t="s">
        <v>523</v>
      </c>
      <c r="C20" s="347">
        <f>+N12</f>
        <v>60.187761194029854</v>
      </c>
      <c r="D20" s="371"/>
      <c r="E20" s="347">
        <f>C20+D20</f>
        <v>60.187761194029854</v>
      </c>
      <c r="AY20" s="19">
        <f>AY19/10050</f>
        <v>3.6318407960199006</v>
      </c>
    </row>
    <row r="21" spans="2:51">
      <c r="B21" s="58" t="s">
        <v>524</v>
      </c>
      <c r="C21" s="347">
        <f>+Y7</f>
        <v>481.28950276243091</v>
      </c>
      <c r="D21" s="371"/>
      <c r="E21" s="347">
        <f>C21+D21</f>
        <v>481.28950276243091</v>
      </c>
      <c r="AY21" s="19">
        <f>AY20*20</f>
        <v>72.636815920398007</v>
      </c>
    </row>
    <row r="22" spans="2:51">
      <c r="B22" s="58" t="s">
        <v>557</v>
      </c>
      <c r="C22" s="347">
        <f>+AI7</f>
        <v>0.76464088397790053</v>
      </c>
      <c r="D22" s="371">
        <f>AN14</f>
        <v>11.940298507462686</v>
      </c>
      <c r="E22" s="347">
        <f>C22+D22</f>
        <v>12.704939391440586</v>
      </c>
    </row>
    <row r="23" spans="2:51">
      <c r="B23" s="58" t="s">
        <v>15</v>
      </c>
      <c r="C23" s="347">
        <f>+BA11</f>
        <v>5.3038674033149169</v>
      </c>
      <c r="D23" s="371">
        <f>AY21</f>
        <v>72.636815920398007</v>
      </c>
      <c r="E23" s="347">
        <f>C23+D23</f>
        <v>77.940683323712918</v>
      </c>
    </row>
    <row r="24" spans="2:51">
      <c r="B24" s="64" t="s">
        <v>555</v>
      </c>
      <c r="C24" s="347">
        <f>(C19+C20+C21+C22+C23)*10%</f>
        <v>138.82256199785601</v>
      </c>
      <c r="D24" s="371">
        <f>(D19+D20+D21+D22+D23)*10%</f>
        <v>8.4577114427860689</v>
      </c>
      <c r="E24" s="347">
        <f>(E19+E20+E21+E22+E23)*10%</f>
        <v>147.28027344064208</v>
      </c>
    </row>
    <row r="25" spans="2:51">
      <c r="B25" s="58" t="s">
        <v>2</v>
      </c>
      <c r="C25" s="204">
        <f>SUM(C19:C24)</f>
        <v>1527.0481819764159</v>
      </c>
      <c r="D25" s="370">
        <f>SUM(D22:D24)</f>
        <v>93.034825870646756</v>
      </c>
      <c r="E25" s="204">
        <f>SUM(E19:E24)</f>
        <v>1620.0830078470628</v>
      </c>
    </row>
  </sheetData>
  <mergeCells count="19">
    <mergeCell ref="AU1:BB1"/>
    <mergeCell ref="A1:G1"/>
    <mergeCell ref="I1:O1"/>
    <mergeCell ref="R1:Z1"/>
    <mergeCell ref="AB1:AJ1"/>
    <mergeCell ref="AL1:AS1"/>
    <mergeCell ref="AL3:AS3"/>
    <mergeCell ref="AU3:BB3"/>
    <mergeCell ref="A2:G2"/>
    <mergeCell ref="I2:O2"/>
    <mergeCell ref="R2:Z2"/>
    <mergeCell ref="AB2:AJ2"/>
    <mergeCell ref="AL2:AS2"/>
    <mergeCell ref="AU2:BB2"/>
    <mergeCell ref="O5:O11"/>
    <mergeCell ref="A3:G3"/>
    <mergeCell ref="I3:O3"/>
    <mergeCell ref="R3:Z3"/>
    <mergeCell ref="AB3:AJ3"/>
  </mergeCells>
  <hyperlinks>
    <hyperlink ref="G13" r:id="rId1" xr:uid="{00000000-0004-0000-0500-000000000000}"/>
  </hyperlinks>
  <pageMargins left="0.7" right="0.7" top="0.75" bottom="0.75" header="0.3" footer="0.3"/>
  <legacyDrawing r:id="rId2"/>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BC22"/>
  <sheetViews>
    <sheetView topLeftCell="A9" workbookViewId="0">
      <selection activeCell="E15" sqref="E15:E22"/>
    </sheetView>
  </sheetViews>
  <sheetFormatPr defaultColWidth="9.140625" defaultRowHeight="15"/>
  <cols>
    <col min="1" max="1" width="6" style="19" bestFit="1" customWidth="1"/>
    <col min="2" max="2" width="64.7109375" style="19" bestFit="1" customWidth="1"/>
    <col min="3" max="3" width="12.85546875" style="19" customWidth="1"/>
    <col min="4" max="4" width="12.42578125" style="19" customWidth="1"/>
    <col min="5" max="5" width="17.85546875" style="19" customWidth="1"/>
    <col min="6" max="6" width="9.5703125" style="19" bestFit="1" customWidth="1"/>
    <col min="7" max="9" width="9.140625" style="19"/>
    <col min="10" max="10" width="31.42578125" style="19" bestFit="1" customWidth="1"/>
    <col min="11" max="11" width="17.28515625" style="19" bestFit="1" customWidth="1"/>
    <col min="12" max="14" width="9.140625" style="19"/>
    <col min="15" max="15" width="51.28515625" style="19" customWidth="1"/>
    <col min="16" max="17" width="9.140625" style="19"/>
    <col min="18" max="18" width="6.28515625" style="19" bestFit="1" customWidth="1"/>
    <col min="19" max="19" width="31" style="19" bestFit="1" customWidth="1"/>
    <col min="20" max="20" width="9.85546875" style="19" bestFit="1" customWidth="1"/>
    <col min="21" max="22" width="9.140625" style="19"/>
    <col min="23" max="23" width="14.28515625" style="19" bestFit="1" customWidth="1"/>
    <col min="24" max="24" width="13.28515625" style="19" bestFit="1" customWidth="1"/>
    <col min="25" max="25" width="9.5703125" style="19" bestFit="1" customWidth="1"/>
    <col min="26" max="26" width="41" style="19" bestFit="1" customWidth="1"/>
    <col min="27" max="28" width="9.140625" style="19"/>
    <col min="29" max="29" width="32.5703125" style="19" bestFit="1" customWidth="1"/>
    <col min="30" max="33" width="9.140625" style="19"/>
    <col min="34" max="34" width="19.28515625" style="19" bestFit="1" customWidth="1"/>
    <col min="35" max="38" width="9.140625" style="19"/>
    <col min="39" max="39" width="32.5703125" style="19" bestFit="1" customWidth="1"/>
    <col min="40" max="42" width="9.140625" style="19"/>
    <col min="43" max="43" width="32.5703125" style="19" bestFit="1" customWidth="1"/>
    <col min="44" max="45" width="19.5703125" style="19" customWidth="1"/>
    <col min="46" max="48" width="9.140625" style="19"/>
    <col min="49" max="49" width="30.140625" style="19" bestFit="1" customWidth="1"/>
    <col min="50" max="50" width="9.140625" style="19"/>
    <col min="51" max="51" width="34.85546875" style="19" bestFit="1" customWidth="1"/>
    <col min="52" max="52" width="30.140625" style="19" bestFit="1" customWidth="1"/>
    <col min="53" max="53" width="10.5703125" style="19" bestFit="1" customWidth="1"/>
    <col min="54" max="16384" width="9.140625" style="19"/>
  </cols>
  <sheetData>
    <row r="1" spans="1:55">
      <c r="A1" s="440" t="s">
        <v>156</v>
      </c>
      <c r="B1" s="440"/>
      <c r="C1" s="440"/>
      <c r="D1" s="440"/>
      <c r="E1" s="440"/>
      <c r="F1" s="440"/>
      <c r="G1" s="440"/>
      <c r="I1" s="441" t="s">
        <v>157</v>
      </c>
      <c r="J1" s="441"/>
      <c r="K1" s="441"/>
      <c r="L1" s="441"/>
      <c r="M1" s="441"/>
      <c r="N1" s="441"/>
      <c r="O1" s="441"/>
      <c r="R1" s="447" t="s">
        <v>158</v>
      </c>
      <c r="S1" s="447"/>
      <c r="T1" s="447"/>
      <c r="U1" s="447"/>
      <c r="V1" s="447"/>
      <c r="W1" s="447"/>
      <c r="X1" s="447"/>
      <c r="Y1" s="447"/>
      <c r="Z1" s="447"/>
      <c r="AB1" s="448" t="s">
        <v>159</v>
      </c>
      <c r="AC1" s="448"/>
      <c r="AD1" s="448"/>
      <c r="AE1" s="448"/>
      <c r="AF1" s="448"/>
      <c r="AG1" s="448"/>
      <c r="AH1" s="448"/>
      <c r="AI1" s="448"/>
      <c r="AJ1" s="448"/>
      <c r="AK1" s="4"/>
      <c r="AL1" s="444" t="s">
        <v>160</v>
      </c>
      <c r="AM1" s="444"/>
      <c r="AN1" s="444"/>
      <c r="AO1" s="444"/>
      <c r="AP1" s="444"/>
      <c r="AQ1" s="444"/>
      <c r="AR1" s="444"/>
      <c r="AS1" s="444"/>
      <c r="AT1" s="444"/>
      <c r="AV1" s="439" t="s">
        <v>161</v>
      </c>
      <c r="AW1" s="439"/>
      <c r="AX1" s="439"/>
      <c r="AY1" s="439"/>
      <c r="AZ1" s="439"/>
      <c r="BA1" s="439"/>
      <c r="BB1" s="439"/>
      <c r="BC1" s="439"/>
    </row>
    <row r="2" spans="1:55">
      <c r="A2" s="440" t="s">
        <v>27</v>
      </c>
      <c r="B2" s="440"/>
      <c r="C2" s="440"/>
      <c r="D2" s="440"/>
      <c r="E2" s="440"/>
      <c r="F2" s="440"/>
      <c r="G2" s="440"/>
      <c r="I2" s="441" t="s">
        <v>27</v>
      </c>
      <c r="J2" s="441"/>
      <c r="K2" s="441"/>
      <c r="L2" s="441"/>
      <c r="M2" s="441"/>
      <c r="N2" s="441"/>
      <c r="O2" s="441"/>
      <c r="R2" s="442" t="s">
        <v>27</v>
      </c>
      <c r="S2" s="442"/>
      <c r="T2" s="442"/>
      <c r="U2" s="442"/>
      <c r="V2" s="442"/>
      <c r="W2" s="442"/>
      <c r="X2" s="442"/>
      <c r="Y2" s="442"/>
      <c r="Z2" s="442"/>
      <c r="AB2" s="443" t="s">
        <v>27</v>
      </c>
      <c r="AC2" s="443"/>
      <c r="AD2" s="443"/>
      <c r="AE2" s="443"/>
      <c r="AF2" s="443"/>
      <c r="AG2" s="443"/>
      <c r="AH2" s="443"/>
      <c r="AI2" s="443"/>
      <c r="AJ2" s="443"/>
      <c r="AK2" s="4"/>
      <c r="AL2" s="444" t="s">
        <v>27</v>
      </c>
      <c r="AM2" s="444"/>
      <c r="AN2" s="444"/>
      <c r="AO2" s="444"/>
      <c r="AP2" s="444"/>
      <c r="AQ2" s="444"/>
      <c r="AR2" s="444"/>
      <c r="AS2" s="444"/>
      <c r="AT2" s="444"/>
      <c r="AU2" s="2"/>
      <c r="AV2" s="439" t="s">
        <v>27</v>
      </c>
      <c r="AW2" s="439"/>
      <c r="AX2" s="439"/>
      <c r="AY2" s="439"/>
      <c r="AZ2" s="439"/>
      <c r="BA2" s="439"/>
      <c r="BB2" s="439"/>
      <c r="BC2" s="439"/>
    </row>
    <row r="3" spans="1:55">
      <c r="A3" s="440" t="s">
        <v>162</v>
      </c>
      <c r="B3" s="440"/>
      <c r="C3" s="440"/>
      <c r="D3" s="440"/>
      <c r="E3" s="440"/>
      <c r="F3" s="440"/>
      <c r="G3" s="440"/>
      <c r="I3" s="441" t="s">
        <v>162</v>
      </c>
      <c r="J3" s="441"/>
      <c r="K3" s="441"/>
      <c r="L3" s="441"/>
      <c r="M3" s="441"/>
      <c r="N3" s="441"/>
      <c r="O3" s="441"/>
      <c r="R3" s="442" t="s">
        <v>162</v>
      </c>
      <c r="S3" s="442"/>
      <c r="T3" s="442"/>
      <c r="U3" s="442"/>
      <c r="V3" s="442"/>
      <c r="W3" s="442"/>
      <c r="X3" s="442"/>
      <c r="Y3" s="442"/>
      <c r="Z3" s="442"/>
      <c r="AB3" s="443" t="s">
        <v>162</v>
      </c>
      <c r="AC3" s="443"/>
      <c r="AD3" s="443"/>
      <c r="AE3" s="443"/>
      <c r="AF3" s="443"/>
      <c r="AG3" s="443"/>
      <c r="AH3" s="443"/>
      <c r="AI3" s="443"/>
      <c r="AJ3" s="443"/>
      <c r="AK3" s="4"/>
      <c r="AL3" s="444" t="s">
        <v>163</v>
      </c>
      <c r="AM3" s="444"/>
      <c r="AN3" s="444"/>
      <c r="AO3" s="444"/>
      <c r="AP3" s="444"/>
      <c r="AQ3" s="444"/>
      <c r="AR3" s="444"/>
      <c r="AS3" s="444"/>
      <c r="AT3" s="444"/>
      <c r="AU3" s="2"/>
      <c r="AV3" s="439" t="s">
        <v>162</v>
      </c>
      <c r="AW3" s="439"/>
      <c r="AX3" s="439"/>
      <c r="AY3" s="439"/>
      <c r="AZ3" s="439"/>
      <c r="BA3" s="439"/>
      <c r="BB3" s="439"/>
      <c r="BC3" s="439"/>
    </row>
    <row r="4" spans="1:55" ht="17.25">
      <c r="A4" s="3" t="s">
        <v>17</v>
      </c>
      <c r="B4" s="3" t="s">
        <v>85</v>
      </c>
      <c r="C4" s="3" t="s">
        <v>18</v>
      </c>
      <c r="D4" s="3" t="s">
        <v>1</v>
      </c>
      <c r="E4" s="3" t="s">
        <v>19</v>
      </c>
      <c r="F4" s="3" t="s">
        <v>20</v>
      </c>
      <c r="G4" s="3" t="s">
        <v>16</v>
      </c>
      <c r="I4" s="5" t="s">
        <v>21</v>
      </c>
      <c r="J4" s="5" t="s">
        <v>22</v>
      </c>
      <c r="K4" s="5" t="s">
        <v>23</v>
      </c>
      <c r="L4" s="5" t="s">
        <v>66</v>
      </c>
      <c r="M4" s="5" t="s">
        <v>3</v>
      </c>
      <c r="N4" s="5" t="s">
        <v>24</v>
      </c>
      <c r="O4" s="5" t="s">
        <v>16</v>
      </c>
      <c r="P4" s="4"/>
      <c r="Q4" s="4"/>
      <c r="R4" s="6" t="s">
        <v>21</v>
      </c>
      <c r="S4" s="6" t="s">
        <v>164</v>
      </c>
      <c r="T4" s="6" t="s">
        <v>4</v>
      </c>
      <c r="U4" s="6" t="s">
        <v>1</v>
      </c>
      <c r="V4" s="6" t="s">
        <v>5</v>
      </c>
      <c r="W4" s="6" t="s">
        <v>6</v>
      </c>
      <c r="X4" s="6" t="s">
        <v>88</v>
      </c>
      <c r="Y4" s="6" t="s">
        <v>90</v>
      </c>
      <c r="Z4" s="6" t="s">
        <v>16</v>
      </c>
      <c r="AB4" s="8" t="s">
        <v>21</v>
      </c>
      <c r="AC4" s="8" t="s">
        <v>11</v>
      </c>
      <c r="AD4" s="8" t="s">
        <v>4</v>
      </c>
      <c r="AE4" s="8" t="s">
        <v>1</v>
      </c>
      <c r="AF4" s="8" t="s">
        <v>5</v>
      </c>
      <c r="AG4" s="8" t="s">
        <v>6</v>
      </c>
      <c r="AH4" s="8" t="s">
        <v>88</v>
      </c>
      <c r="AI4" s="8" t="s">
        <v>63</v>
      </c>
      <c r="AJ4" s="8" t="s">
        <v>16</v>
      </c>
      <c r="AK4" s="4"/>
      <c r="AL4" s="10" t="s">
        <v>21</v>
      </c>
      <c r="AM4" s="10" t="s">
        <v>11</v>
      </c>
      <c r="AN4" s="10" t="s">
        <v>4</v>
      </c>
      <c r="AO4" s="10" t="s">
        <v>1</v>
      </c>
      <c r="AP4" s="10" t="s">
        <v>5</v>
      </c>
      <c r="AQ4" s="10" t="s">
        <v>6</v>
      </c>
      <c r="AR4" s="11" t="s">
        <v>88</v>
      </c>
      <c r="AS4" s="11" t="s">
        <v>63</v>
      </c>
      <c r="AT4" s="11" t="s">
        <v>16</v>
      </c>
      <c r="AU4" s="4"/>
      <c r="AV4" s="12" t="s">
        <v>21</v>
      </c>
      <c r="AW4" s="12" t="s">
        <v>14</v>
      </c>
      <c r="AX4" s="12" t="s">
        <v>25</v>
      </c>
      <c r="AY4" s="12" t="s">
        <v>26</v>
      </c>
      <c r="AZ4" s="12" t="s">
        <v>15</v>
      </c>
      <c r="BA4" s="12" t="s">
        <v>88</v>
      </c>
      <c r="BB4" s="12" t="s">
        <v>165</v>
      </c>
      <c r="BC4" s="12" t="s">
        <v>16</v>
      </c>
    </row>
    <row r="5" spans="1:55">
      <c r="A5" s="19">
        <v>1</v>
      </c>
      <c r="B5" s="19" t="s">
        <v>166</v>
      </c>
      <c r="C5" s="19" t="s">
        <v>128</v>
      </c>
      <c r="D5" s="19">
        <f>[5]MRI!D5</f>
        <v>5</v>
      </c>
      <c r="E5" s="19">
        <f>[5]MRI!E5</f>
        <v>50</v>
      </c>
      <c r="F5" s="1">
        <f>[5]MRI!F5</f>
        <v>250</v>
      </c>
      <c r="I5" s="19">
        <v>1</v>
      </c>
      <c r="J5" s="19" t="s">
        <v>167</v>
      </c>
      <c r="K5" s="19" t="s">
        <v>70</v>
      </c>
      <c r="L5" s="19">
        <f>[5]MRI!L5</f>
        <v>45</v>
      </c>
      <c r="M5" s="19">
        <f>[5]MRI!M5</f>
        <v>7424</v>
      </c>
      <c r="N5" s="1">
        <f>[5]MRI!N5</f>
        <v>33.241791044776122</v>
      </c>
      <c r="O5" s="438" t="s">
        <v>61</v>
      </c>
      <c r="R5" s="19">
        <v>1</v>
      </c>
      <c r="S5" s="19" t="s">
        <v>168</v>
      </c>
      <c r="T5" s="19" t="s">
        <v>169</v>
      </c>
      <c r="U5" s="19">
        <v>1</v>
      </c>
      <c r="V5" s="19" t="s">
        <v>170</v>
      </c>
      <c r="W5" s="1">
        <f>[5]MRI!W5</f>
        <v>66000000</v>
      </c>
      <c r="X5" s="25">
        <f>W5/10</f>
        <v>6600000</v>
      </c>
      <c r="Y5" s="25">
        <f>X5/5430</f>
        <v>1215.4696132596684</v>
      </c>
      <c r="AB5" s="19">
        <v>1</v>
      </c>
      <c r="AC5" s="19" t="s">
        <v>98</v>
      </c>
      <c r="AD5" s="28" t="s">
        <v>171</v>
      </c>
      <c r="AE5" s="19">
        <v>1</v>
      </c>
      <c r="AF5" s="19" t="s">
        <v>170</v>
      </c>
      <c r="AG5" s="19">
        <f>[5]MRI!AG5</f>
        <v>15000</v>
      </c>
      <c r="AH5" s="25">
        <f>[5]MRI!AH5</f>
        <v>3750</v>
      </c>
      <c r="AI5" s="25">
        <f>[5]MRI!AI5</f>
        <v>0.69060773480662985</v>
      </c>
      <c r="AL5" s="19">
        <v>1</v>
      </c>
      <c r="AM5" s="19" t="s">
        <v>99</v>
      </c>
      <c r="AN5" s="19" t="s">
        <v>172</v>
      </c>
      <c r="AO5" s="19">
        <v>2</v>
      </c>
      <c r="AP5" s="19" t="s">
        <v>100</v>
      </c>
      <c r="AV5" s="19">
        <v>1</v>
      </c>
      <c r="AW5" s="19" t="s">
        <v>50</v>
      </c>
      <c r="AX5" s="19">
        <f>10*9.2</f>
        <v>92</v>
      </c>
      <c r="AY5" s="19" t="s">
        <v>170</v>
      </c>
      <c r="AZ5" s="1">
        <f>[5]MRI!AZ5</f>
        <v>1656000</v>
      </c>
      <c r="BA5" s="1">
        <f>AZ5/20</f>
        <v>82800</v>
      </c>
      <c r="BB5" s="25">
        <f>(BA5/10050)*45</f>
        <v>370.74626865671644</v>
      </c>
    </row>
    <row r="6" spans="1:55">
      <c r="A6" s="19">
        <v>2</v>
      </c>
      <c r="B6" s="19" t="s">
        <v>173</v>
      </c>
      <c r="C6" s="19" t="s">
        <v>102</v>
      </c>
      <c r="D6" s="19">
        <f>[5]MRI!D6</f>
        <v>1</v>
      </c>
      <c r="E6" s="19">
        <f>[5]MRI!E6</f>
        <v>1.8936999999999999</v>
      </c>
      <c r="F6" s="1">
        <f>[5]MRI!F6</f>
        <v>1.8936999999999999</v>
      </c>
      <c r="I6" s="19">
        <v>2</v>
      </c>
      <c r="J6" s="19" t="s">
        <v>115</v>
      </c>
      <c r="K6" s="19" t="s">
        <v>116</v>
      </c>
      <c r="L6" s="19">
        <f>[5]MRI!L6</f>
        <v>40</v>
      </c>
      <c r="M6" s="19">
        <f>[5]MRI!M6</f>
        <v>13140</v>
      </c>
      <c r="N6" s="1">
        <f>[5]MRI!N6</f>
        <v>52.298507462686565</v>
      </c>
      <c r="O6" s="438"/>
      <c r="R6" s="19">
        <v>2</v>
      </c>
      <c r="S6" s="19" t="s">
        <v>174</v>
      </c>
      <c r="T6" s="19" t="s">
        <v>169</v>
      </c>
      <c r="U6" s="19">
        <v>1</v>
      </c>
      <c r="V6" s="19" t="s">
        <v>170</v>
      </c>
      <c r="W6" s="1">
        <f>[5]MRI!W6</f>
        <v>1350000</v>
      </c>
      <c r="X6" s="25">
        <f>W6/10</f>
        <v>135000</v>
      </c>
      <c r="Y6" s="25">
        <f>X6/5430</f>
        <v>24.861878453038674</v>
      </c>
      <c r="AB6" s="19">
        <v>2</v>
      </c>
      <c r="AC6" s="19" t="s">
        <v>152</v>
      </c>
      <c r="AD6" s="19" t="s">
        <v>175</v>
      </c>
      <c r="AE6" s="19">
        <v>1</v>
      </c>
      <c r="AF6" s="19" t="s">
        <v>170</v>
      </c>
      <c r="AG6" s="19">
        <f>[5]MRI!AG6</f>
        <v>1608</v>
      </c>
      <c r="AH6" s="25">
        <f>[5]MRI!AH6</f>
        <v>402</v>
      </c>
      <c r="AI6" s="25">
        <f>[5]MRI!AI6</f>
        <v>7.4033149171270712E-2</v>
      </c>
      <c r="AL6" s="19">
        <v>2</v>
      </c>
      <c r="AM6" s="19" t="s">
        <v>176</v>
      </c>
      <c r="AN6" s="19" t="s">
        <v>65</v>
      </c>
      <c r="AO6" s="19">
        <v>4</v>
      </c>
      <c r="AP6" s="19" t="s">
        <v>100</v>
      </c>
      <c r="AV6" s="19">
        <v>2</v>
      </c>
      <c r="AW6" s="19" t="s">
        <v>177</v>
      </c>
      <c r="AX6" s="19">
        <f>10*6</f>
        <v>60</v>
      </c>
      <c r="AY6" s="19" t="s">
        <v>170</v>
      </c>
      <c r="AZ6" s="1">
        <f>[5]MRI!AZ6</f>
        <v>1080000</v>
      </c>
      <c r="BA6" s="123">
        <f>AZ6/20</f>
        <v>54000</v>
      </c>
      <c r="BB6" s="25">
        <f>(BA6/10050)*45</f>
        <v>241.79104477611943</v>
      </c>
    </row>
    <row r="7" spans="1:55">
      <c r="A7" s="19">
        <v>3</v>
      </c>
      <c r="B7" s="19" t="s">
        <v>178</v>
      </c>
      <c r="C7" s="19" t="s">
        <v>31</v>
      </c>
      <c r="D7" s="19">
        <f>[5]MRI!D7</f>
        <v>2</v>
      </c>
      <c r="E7" s="1">
        <f>[5]MRI!E7</f>
        <v>2.4851666666666663</v>
      </c>
      <c r="F7" s="1">
        <f>[5]MRI!F7</f>
        <v>4.9703333333333326</v>
      </c>
      <c r="I7" s="19">
        <v>3</v>
      </c>
      <c r="J7" s="19" t="s">
        <v>103</v>
      </c>
      <c r="K7" s="19" t="s">
        <v>32</v>
      </c>
      <c r="L7" s="19">
        <f>[5]MRI!L7</f>
        <v>30</v>
      </c>
      <c r="M7" s="19">
        <f>[5]MRI!M7</f>
        <v>4725</v>
      </c>
      <c r="N7" s="1">
        <f>[5]MRI!N7</f>
        <v>14.104477611940299</v>
      </c>
      <c r="O7" s="438"/>
      <c r="R7" s="19">
        <v>3</v>
      </c>
      <c r="S7" s="19" t="s">
        <v>98</v>
      </c>
      <c r="T7" s="19" t="s">
        <v>169</v>
      </c>
      <c r="U7" s="19">
        <v>2</v>
      </c>
      <c r="V7" s="19" t="s">
        <v>170</v>
      </c>
      <c r="W7" s="19">
        <f>[5]MRI!W7</f>
        <v>15000</v>
      </c>
      <c r="X7" s="25">
        <f>W7/5</f>
        <v>3000</v>
      </c>
      <c r="Y7" s="25">
        <f>X7/5430</f>
        <v>0.5524861878453039</v>
      </c>
      <c r="AB7" s="8"/>
      <c r="AC7" s="8" t="s">
        <v>2</v>
      </c>
      <c r="AD7" s="8"/>
      <c r="AE7" s="8"/>
      <c r="AF7" s="8"/>
      <c r="AG7" s="8"/>
      <c r="AH7" s="8"/>
      <c r="AI7" s="29">
        <f>SUM(AI5:AI6)</f>
        <v>0.76464088397790053</v>
      </c>
      <c r="AJ7" s="8"/>
      <c r="AL7" s="19">
        <v>3</v>
      </c>
      <c r="AM7" s="19" t="s">
        <v>179</v>
      </c>
      <c r="AN7" s="19" t="s">
        <v>65</v>
      </c>
      <c r="AO7" s="19">
        <v>1</v>
      </c>
      <c r="AP7" s="19" t="s">
        <v>100</v>
      </c>
      <c r="AV7" s="19">
        <v>3</v>
      </c>
      <c r="AW7" s="19" t="s">
        <v>180</v>
      </c>
      <c r="AX7" s="19" t="s">
        <v>65</v>
      </c>
      <c r="AZ7" s="19">
        <f>[5]MRI!AZ7</f>
        <v>0</v>
      </c>
      <c r="BA7" s="19">
        <f>[5]MRI!BA7</f>
        <v>0</v>
      </c>
      <c r="BB7" s="19">
        <f>[5]MRI!BB7</f>
        <v>0</v>
      </c>
    </row>
    <row r="8" spans="1:55" ht="17.25">
      <c r="A8" s="19">
        <v>4</v>
      </c>
      <c r="B8" s="19" t="s">
        <v>181</v>
      </c>
      <c r="C8" s="19" t="s">
        <v>102</v>
      </c>
      <c r="D8" s="19">
        <f>[5]MRI!D8</f>
        <v>1</v>
      </c>
      <c r="E8" s="1">
        <f>[5]MRI!E8</f>
        <v>3.2699333333333329</v>
      </c>
      <c r="F8" s="1">
        <f>[5]MRI!F8</f>
        <v>3.2699333333333329</v>
      </c>
      <c r="I8" s="19">
        <v>4</v>
      </c>
      <c r="J8" s="19" t="s">
        <v>93</v>
      </c>
      <c r="K8" s="19" t="s">
        <v>153</v>
      </c>
      <c r="L8" s="19">
        <f>[5]MRI!L8</f>
        <v>30</v>
      </c>
      <c r="M8" s="19">
        <f>[5]MRI!M8</f>
        <v>2514</v>
      </c>
      <c r="N8" s="1">
        <f>[5]MRI!N8</f>
        <v>7.5044776119402981</v>
      </c>
      <c r="O8" s="438"/>
      <c r="R8" s="19">
        <v>4</v>
      </c>
      <c r="S8" s="19" t="s">
        <v>182</v>
      </c>
      <c r="T8" s="19" t="s">
        <v>183</v>
      </c>
      <c r="U8" s="19">
        <v>2</v>
      </c>
      <c r="V8" s="19" t="s">
        <v>170</v>
      </c>
      <c r="W8" s="1">
        <f>[5]MRI!W8</f>
        <v>65000</v>
      </c>
      <c r="X8" s="25">
        <f>W8/10</f>
        <v>6500</v>
      </c>
      <c r="Y8" s="25">
        <f>X8/5430</f>
        <v>1.1970534069981584</v>
      </c>
      <c r="AL8" s="10"/>
      <c r="AM8" s="10" t="s">
        <v>2</v>
      </c>
      <c r="AN8" s="10"/>
      <c r="AO8" s="10"/>
      <c r="AP8" s="10"/>
      <c r="AQ8" s="10"/>
      <c r="AR8" s="10"/>
      <c r="AS8" s="10">
        <f>SUM(AS5:AS7)</f>
        <v>0</v>
      </c>
      <c r="AT8" s="10"/>
      <c r="AV8" s="19">
        <v>4</v>
      </c>
      <c r="AW8" s="19" t="s">
        <v>184</v>
      </c>
      <c r="AX8" s="19" t="s">
        <v>65</v>
      </c>
      <c r="AZ8" s="19">
        <f>[5]MRI!AZ8</f>
        <v>0</v>
      </c>
      <c r="BA8" s="19">
        <f>[5]MRI!BA8</f>
        <v>0</v>
      </c>
      <c r="BB8" s="19">
        <f>[5]MRI!BB8</f>
        <v>0</v>
      </c>
    </row>
    <row r="9" spans="1:55" ht="17.25">
      <c r="A9" s="19">
        <v>5</v>
      </c>
      <c r="B9" s="19" t="s">
        <v>122</v>
      </c>
      <c r="C9" s="19" t="s">
        <v>123</v>
      </c>
      <c r="D9" s="19">
        <f>[5]MRI!D9</f>
        <v>5</v>
      </c>
      <c r="E9" s="1">
        <f>[5]MRI!E9</f>
        <v>0.10779999999999999</v>
      </c>
      <c r="F9" s="1">
        <f>[5]MRI!F9</f>
        <v>0.53899999999999992</v>
      </c>
      <c r="I9" s="19">
        <v>5</v>
      </c>
      <c r="J9" s="19" t="s">
        <v>124</v>
      </c>
      <c r="K9" s="19" t="s">
        <v>153</v>
      </c>
      <c r="L9" s="19">
        <f>[5]MRI!L9</f>
        <v>20</v>
      </c>
      <c r="M9" s="19">
        <f>[5]MRI!M9</f>
        <v>1370</v>
      </c>
      <c r="N9" s="1">
        <f>[5]MRI!N9</f>
        <v>2.7263681592039801</v>
      </c>
      <c r="O9" s="438"/>
      <c r="R9" s="6"/>
      <c r="S9" s="6" t="s">
        <v>2</v>
      </c>
      <c r="T9" s="6"/>
      <c r="U9" s="6"/>
      <c r="V9" s="6"/>
      <c r="W9" s="6"/>
      <c r="X9" s="6"/>
      <c r="Y9" s="30">
        <f>SUM(Y5:Y8)</f>
        <v>1242.0810313075503</v>
      </c>
      <c r="Z9" s="6"/>
      <c r="AO9" s="122">
        <f>5000*5</f>
        <v>25000</v>
      </c>
      <c r="AV9" s="19">
        <v>5</v>
      </c>
      <c r="AW9" s="19" t="s">
        <v>121</v>
      </c>
      <c r="AX9" s="19">
        <f>1.6*2.8</f>
        <v>4.4799999999999995</v>
      </c>
      <c r="AY9" s="19" t="s">
        <v>170</v>
      </c>
      <c r="AZ9" s="19">
        <f>[5]MRI!AZ9</f>
        <v>80639.999999999985</v>
      </c>
      <c r="BA9" s="123">
        <f>AZ9/20</f>
        <v>4031.9999999999991</v>
      </c>
      <c r="BB9" s="25">
        <f>(BA9/10050)*45</f>
        <v>18.05373134328358</v>
      </c>
    </row>
    <row r="10" spans="1:55">
      <c r="A10" s="19">
        <v>6</v>
      </c>
      <c r="B10" s="19" t="s">
        <v>185</v>
      </c>
      <c r="C10" s="19" t="s">
        <v>128</v>
      </c>
      <c r="D10" s="19">
        <f>[5]MRI!D10</f>
        <v>5</v>
      </c>
      <c r="E10" s="1">
        <f>[5]MRI!E10</f>
        <v>0.02</v>
      </c>
      <c r="F10" s="1">
        <f>[5]MRI!F10</f>
        <v>0.1</v>
      </c>
      <c r="I10" s="5"/>
      <c r="J10" s="5" t="s">
        <v>2</v>
      </c>
      <c r="K10" s="5"/>
      <c r="L10" s="5"/>
      <c r="M10" s="5"/>
      <c r="N10" s="27">
        <f>SUM(N5:N9)</f>
        <v>109.87562189054728</v>
      </c>
      <c r="O10" s="5"/>
      <c r="AO10" s="122">
        <f>3000*4</f>
        <v>12000</v>
      </c>
      <c r="AV10" s="19">
        <v>6</v>
      </c>
      <c r="AW10" s="19" t="s">
        <v>126</v>
      </c>
      <c r="AX10" s="19" t="s">
        <v>65</v>
      </c>
      <c r="AZ10" s="19">
        <f>[5]MRI!AZ10</f>
        <v>0</v>
      </c>
      <c r="BA10" s="19">
        <f>[5]MRI!BA10</f>
        <v>0</v>
      </c>
      <c r="BB10" s="19">
        <f>[5]MRI!BB10</f>
        <v>0</v>
      </c>
    </row>
    <row r="11" spans="1:55">
      <c r="A11" s="19">
        <v>7</v>
      </c>
      <c r="B11" s="19" t="s">
        <v>129</v>
      </c>
      <c r="C11" s="19" t="s">
        <v>102</v>
      </c>
      <c r="D11" s="19">
        <f>[5]MRI!D11</f>
        <v>1</v>
      </c>
      <c r="E11" s="19">
        <f>[5]MRI!E11</f>
        <v>10</v>
      </c>
      <c r="F11" s="1">
        <f>[5]MRI!F11</f>
        <v>10</v>
      </c>
      <c r="AO11" s="19">
        <v>3000</v>
      </c>
      <c r="AV11" s="12"/>
      <c r="AW11" s="12" t="s">
        <v>2</v>
      </c>
      <c r="AX11" s="12"/>
      <c r="AY11" s="12"/>
      <c r="AZ11" s="12"/>
      <c r="BA11" s="12"/>
      <c r="BB11" s="31">
        <f>SUM(BB5:BB10)</f>
        <v>630.59104477611947</v>
      </c>
      <c r="BC11" s="12"/>
    </row>
    <row r="12" spans="1:55">
      <c r="A12" s="19">
        <v>8</v>
      </c>
      <c r="B12" s="19" t="s">
        <v>188</v>
      </c>
      <c r="C12" s="19" t="s">
        <v>128</v>
      </c>
      <c r="D12" s="19">
        <f>[5]MRI!D12</f>
        <v>159.11600000000001</v>
      </c>
      <c r="E12" s="19">
        <f>[5]MRI!E12</f>
        <v>0.36</v>
      </c>
      <c r="F12" s="1">
        <f>[5]MRI!F12</f>
        <v>57.281760000000006</v>
      </c>
      <c r="AM12" s="127" t="s">
        <v>649</v>
      </c>
      <c r="AO12" s="122">
        <f>SUM(AO9:AO11)</f>
        <v>40000</v>
      </c>
    </row>
    <row r="13" spans="1:55">
      <c r="A13" s="3"/>
      <c r="B13" s="3" t="s">
        <v>2</v>
      </c>
      <c r="C13" s="3"/>
      <c r="D13" s="3"/>
      <c r="E13" s="3"/>
      <c r="F13" s="17">
        <f>SUM(F5:F12)</f>
        <v>328.05472666666668</v>
      </c>
      <c r="G13" s="3"/>
      <c r="AM13" s="127" t="s">
        <v>62</v>
      </c>
      <c r="AO13" s="122">
        <f>+AO12/5</f>
        <v>8000</v>
      </c>
      <c r="AZ13" s="124"/>
    </row>
    <row r="14" spans="1:55">
      <c r="F14" s="1"/>
      <c r="K14" s="18"/>
      <c r="AM14" s="127" t="s">
        <v>648</v>
      </c>
      <c r="AO14" s="122">
        <f>+AO13/10050</f>
        <v>0.79601990049751248</v>
      </c>
      <c r="AZ14" s="124"/>
    </row>
    <row r="15" spans="1:55" ht="45">
      <c r="B15" s="159" t="s">
        <v>532</v>
      </c>
      <c r="C15" s="199" t="s">
        <v>661</v>
      </c>
      <c r="D15" s="199" t="s">
        <v>628</v>
      </c>
      <c r="E15" s="199" t="s">
        <v>663</v>
      </c>
      <c r="AM15" s="127" t="s">
        <v>635</v>
      </c>
      <c r="AO15" s="122">
        <f>+AO14*45</f>
        <v>35.820895522388064</v>
      </c>
      <c r="AZ15" s="124"/>
    </row>
    <row r="16" spans="1:55">
      <c r="B16" s="58" t="s">
        <v>525</v>
      </c>
      <c r="C16" s="203">
        <f>+F13</f>
        <v>328.05472666666668</v>
      </c>
      <c r="D16" s="203"/>
      <c r="E16" s="203">
        <f>C16+D16</f>
        <v>328.05472666666668</v>
      </c>
    </row>
    <row r="17" spans="2:5">
      <c r="B17" s="58" t="s">
        <v>523</v>
      </c>
      <c r="C17" s="203">
        <f>+N10</f>
        <v>109.87562189054728</v>
      </c>
      <c r="D17" s="203"/>
      <c r="E17" s="203">
        <f>C17+D17</f>
        <v>109.87562189054728</v>
      </c>
    </row>
    <row r="18" spans="2:5">
      <c r="B18" s="58" t="s">
        <v>524</v>
      </c>
      <c r="C18" s="203">
        <f>+Y9</f>
        <v>1242.0810313075503</v>
      </c>
      <c r="D18" s="203"/>
      <c r="E18" s="203">
        <f>C18+D18</f>
        <v>1242.0810313075503</v>
      </c>
    </row>
    <row r="19" spans="2:5">
      <c r="B19" s="58" t="s">
        <v>557</v>
      </c>
      <c r="C19" s="203">
        <f>+AI7+AS8</f>
        <v>0.76464088397790053</v>
      </c>
      <c r="D19" s="203">
        <v>35.82</v>
      </c>
      <c r="E19" s="203">
        <f>C19+D19</f>
        <v>36.584640883977897</v>
      </c>
    </row>
    <row r="20" spans="2:5">
      <c r="B20" s="58" t="s">
        <v>15</v>
      </c>
      <c r="C20" s="203">
        <f>+BB11</f>
        <v>630.59104477611947</v>
      </c>
      <c r="D20" s="203"/>
      <c r="E20" s="203">
        <f>C20+D20</f>
        <v>630.59104477611947</v>
      </c>
    </row>
    <row r="21" spans="2:5">
      <c r="B21" s="64" t="s">
        <v>555</v>
      </c>
      <c r="C21" s="203">
        <f>(C16+C17+C18+C19+C20)*10%</f>
        <v>231.13670655248617</v>
      </c>
      <c r="D21" s="203"/>
      <c r="E21" s="203">
        <f>(E16+E17+E18+E19+E20)*10%</f>
        <v>234.7187065524862</v>
      </c>
    </row>
    <row r="22" spans="2:5">
      <c r="B22" s="58" t="s">
        <v>2</v>
      </c>
      <c r="C22" s="204">
        <f>SUM(C16:C21)</f>
        <v>2542.5037720773475</v>
      </c>
      <c r="D22" s="204">
        <f>SUM(D19:D21)</f>
        <v>35.82</v>
      </c>
      <c r="E22" s="204">
        <f>SUM(E16:E21)</f>
        <v>2581.905772077348</v>
      </c>
    </row>
  </sheetData>
  <mergeCells count="19">
    <mergeCell ref="AV1:BC1"/>
    <mergeCell ref="A1:G1"/>
    <mergeCell ref="I1:O1"/>
    <mergeCell ref="R1:Z1"/>
    <mergeCell ref="AB1:AJ1"/>
    <mergeCell ref="AL1:AT1"/>
    <mergeCell ref="AL3:AT3"/>
    <mergeCell ref="AV3:BC3"/>
    <mergeCell ref="A2:G2"/>
    <mergeCell ref="I2:O2"/>
    <mergeCell ref="R2:Z2"/>
    <mergeCell ref="AB2:AJ2"/>
    <mergeCell ref="AL2:AT2"/>
    <mergeCell ref="AV2:BC2"/>
    <mergeCell ref="O5:O9"/>
    <mergeCell ref="A3:G3"/>
    <mergeCell ref="I3:O3"/>
    <mergeCell ref="R3:Z3"/>
    <mergeCell ref="AB3:AJ3"/>
  </mergeCells>
  <pageMargins left="0.7" right="0.7" top="0.75" bottom="0.75" header="0.3" footer="0.3"/>
  <pageSetup paperSize="9" orientation="portrait" horizontalDpi="0" verticalDpi="0" r:id="rId1"/>
  <legacyDrawing r:id="rId2"/>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BF32"/>
  <sheetViews>
    <sheetView topLeftCell="A22" workbookViewId="0">
      <selection activeCell="C32" sqref="C32"/>
    </sheetView>
  </sheetViews>
  <sheetFormatPr defaultColWidth="9.140625" defaultRowHeight="15"/>
  <cols>
    <col min="1" max="1" width="9.140625" style="19"/>
    <col min="2" max="2" width="38.28515625" style="19" bestFit="1" customWidth="1"/>
    <col min="3" max="3" width="12.42578125" style="19" bestFit="1" customWidth="1"/>
    <col min="4" max="4" width="10.140625" style="19" bestFit="1" customWidth="1"/>
    <col min="5" max="6" width="11.5703125" style="19" bestFit="1" customWidth="1"/>
    <col min="7" max="8" width="9.140625" style="19"/>
    <col min="9" max="9" width="6.28515625" style="19" bestFit="1" customWidth="1"/>
    <col min="10" max="10" width="52.85546875" style="19" bestFit="1" customWidth="1"/>
    <col min="11" max="11" width="9.140625" style="19"/>
    <col min="12" max="12" width="14.140625" style="19" bestFit="1" customWidth="1"/>
    <col min="13" max="13" width="10.5703125" style="19" bestFit="1" customWidth="1"/>
    <col min="14" max="15" width="21.140625" style="19" customWidth="1"/>
    <col min="16" max="17" width="9.140625" style="19"/>
    <col min="18" max="18" width="6.28515625" style="19" bestFit="1" customWidth="1"/>
    <col min="19" max="19" width="41" style="19" bestFit="1" customWidth="1"/>
    <col min="20" max="20" width="6.85546875" style="19" bestFit="1" customWidth="1"/>
    <col min="21" max="21" width="4.28515625" style="19" customWidth="1"/>
    <col min="22" max="22" width="30.5703125" style="19" bestFit="1" customWidth="1"/>
    <col min="23" max="23" width="11.5703125" style="19" bestFit="1" customWidth="1"/>
    <col min="24" max="24" width="19.42578125" style="19" bestFit="1" customWidth="1"/>
    <col min="25" max="25" width="25.7109375" style="19" bestFit="1" customWidth="1"/>
    <col min="26" max="26" width="140.42578125" style="19" bestFit="1" customWidth="1"/>
    <col min="27" max="27" width="7.7109375" style="19" customWidth="1"/>
    <col min="28" max="28" width="9.140625" style="19"/>
    <col min="29" max="29" width="30.5703125" style="19" bestFit="1" customWidth="1"/>
    <col min="30" max="31" width="9.140625" style="19"/>
    <col min="32" max="32" width="18.140625" style="19" bestFit="1" customWidth="1"/>
    <col min="33" max="33" width="18.140625" style="19" customWidth="1"/>
    <col min="34" max="35" width="9.140625" style="19"/>
    <col min="36" max="36" width="22" style="19" bestFit="1" customWidth="1"/>
    <col min="37" max="37" width="15.7109375" style="19" customWidth="1"/>
    <col min="38" max="38" width="6.7109375" style="19" bestFit="1" customWidth="1"/>
    <col min="39" max="39" width="18.28515625" style="19" customWidth="1"/>
    <col min="40" max="40" width="15.28515625" style="19" bestFit="1" customWidth="1"/>
    <col min="41" max="41" width="15.28515625" style="19" customWidth="1"/>
    <col min="42" max="42" width="18.140625" style="19" bestFit="1" customWidth="1"/>
    <col min="43" max="48" width="9.140625" style="19"/>
    <col min="49" max="49" width="32.5703125" style="19" bestFit="1" customWidth="1"/>
    <col min="50" max="50" width="9.140625" style="19"/>
    <col min="51" max="51" width="13.85546875" style="19" customWidth="1"/>
    <col min="52" max="16384" width="9.140625" style="19"/>
  </cols>
  <sheetData>
    <row r="1" spans="1:58" ht="15" customHeight="1">
      <c r="A1" s="440" t="s">
        <v>7</v>
      </c>
      <c r="B1" s="440"/>
      <c r="C1" s="440"/>
      <c r="D1" s="440"/>
      <c r="E1" s="440"/>
      <c r="F1" s="440"/>
      <c r="G1" s="440"/>
      <c r="I1" s="441" t="s">
        <v>8</v>
      </c>
      <c r="J1" s="441"/>
      <c r="K1" s="441"/>
      <c r="L1" s="441"/>
      <c r="M1" s="441"/>
      <c r="N1" s="441"/>
      <c r="O1" s="441"/>
      <c r="R1" s="447" t="s">
        <v>9</v>
      </c>
      <c r="S1" s="447"/>
      <c r="T1" s="447"/>
      <c r="U1" s="447"/>
      <c r="V1" s="447"/>
      <c r="W1" s="447"/>
      <c r="X1" s="447"/>
      <c r="Y1" s="447"/>
      <c r="Z1" s="447"/>
      <c r="AB1" s="448" t="s">
        <v>10</v>
      </c>
      <c r="AC1" s="448"/>
      <c r="AD1" s="448"/>
      <c r="AE1" s="448"/>
      <c r="AF1" s="448"/>
      <c r="AG1" s="448"/>
      <c r="AH1" s="448"/>
      <c r="AI1" s="448"/>
      <c r="AJ1" s="448"/>
      <c r="AK1" s="4"/>
      <c r="AL1" s="444" t="s">
        <v>12</v>
      </c>
      <c r="AM1" s="444"/>
      <c r="AN1" s="444"/>
      <c r="AO1" s="444"/>
      <c r="AP1" s="444"/>
      <c r="AQ1" s="444"/>
      <c r="AR1" s="444"/>
      <c r="AS1" s="444"/>
      <c r="AT1" s="444"/>
      <c r="AV1" s="439" t="s">
        <v>13</v>
      </c>
      <c r="AW1" s="439"/>
      <c r="AX1" s="439"/>
      <c r="AY1" s="439"/>
      <c r="AZ1" s="439"/>
      <c r="BA1" s="439"/>
      <c r="BB1" s="439"/>
      <c r="BC1" s="439"/>
    </row>
    <row r="2" spans="1:58" ht="15" customHeight="1">
      <c r="A2" s="440" t="s">
        <v>27</v>
      </c>
      <c r="B2" s="440"/>
      <c r="C2" s="440"/>
      <c r="D2" s="440"/>
      <c r="E2" s="440"/>
      <c r="F2" s="440"/>
      <c r="G2" s="440"/>
      <c r="I2" s="441" t="s">
        <v>27</v>
      </c>
      <c r="J2" s="441"/>
      <c r="K2" s="441"/>
      <c r="L2" s="441"/>
      <c r="M2" s="441"/>
      <c r="N2" s="441"/>
      <c r="O2" s="441"/>
      <c r="R2" s="442" t="s">
        <v>27</v>
      </c>
      <c r="S2" s="442"/>
      <c r="T2" s="442"/>
      <c r="U2" s="442"/>
      <c r="V2" s="442"/>
      <c r="W2" s="442"/>
      <c r="X2" s="442"/>
      <c r="Y2" s="442"/>
      <c r="Z2" s="442"/>
      <c r="AB2" s="443" t="s">
        <v>27</v>
      </c>
      <c r="AC2" s="443"/>
      <c r="AD2" s="443"/>
      <c r="AE2" s="443"/>
      <c r="AF2" s="443"/>
      <c r="AG2" s="443"/>
      <c r="AH2" s="443"/>
      <c r="AI2" s="443"/>
      <c r="AJ2" s="443"/>
      <c r="AK2" s="4"/>
      <c r="AL2" s="444" t="s">
        <v>27</v>
      </c>
      <c r="AM2" s="444"/>
      <c r="AN2" s="444"/>
      <c r="AO2" s="444"/>
      <c r="AP2" s="444"/>
      <c r="AQ2" s="444"/>
      <c r="AR2" s="444"/>
      <c r="AS2" s="444"/>
      <c r="AT2" s="444"/>
      <c r="AU2" s="2"/>
      <c r="AV2" s="439" t="s">
        <v>27</v>
      </c>
      <c r="AW2" s="439"/>
      <c r="AX2" s="439"/>
      <c r="AY2" s="439"/>
      <c r="AZ2" s="439"/>
      <c r="BA2" s="439"/>
      <c r="BB2" s="439"/>
      <c r="BC2" s="439"/>
      <c r="BF2" s="2"/>
    </row>
    <row r="3" spans="1:58" ht="15" customHeight="1">
      <c r="A3" s="440" t="s">
        <v>344</v>
      </c>
      <c r="B3" s="440"/>
      <c r="C3" s="440"/>
      <c r="D3" s="440"/>
      <c r="E3" s="440"/>
      <c r="F3" s="440"/>
      <c r="G3" s="440"/>
      <c r="I3" s="441" t="s">
        <v>345</v>
      </c>
      <c r="J3" s="441"/>
      <c r="K3" s="441"/>
      <c r="L3" s="441"/>
      <c r="M3" s="441"/>
      <c r="N3" s="441"/>
      <c r="O3" s="441"/>
      <c r="R3" s="442" t="s">
        <v>345</v>
      </c>
      <c r="S3" s="442"/>
      <c r="T3" s="442"/>
      <c r="U3" s="442"/>
      <c r="V3" s="442"/>
      <c r="W3" s="442"/>
      <c r="X3" s="442"/>
      <c r="Y3" s="442"/>
      <c r="Z3" s="442"/>
      <c r="AB3" s="443" t="s">
        <v>345</v>
      </c>
      <c r="AC3" s="443"/>
      <c r="AD3" s="443"/>
      <c r="AE3" s="443"/>
      <c r="AF3" s="443"/>
      <c r="AG3" s="443"/>
      <c r="AH3" s="443"/>
      <c r="AI3" s="443"/>
      <c r="AJ3" s="443"/>
      <c r="AK3" s="4"/>
      <c r="AL3" s="444" t="s">
        <v>344</v>
      </c>
      <c r="AM3" s="444"/>
      <c r="AN3" s="444"/>
      <c r="AO3" s="444"/>
      <c r="AP3" s="444"/>
      <c r="AQ3" s="444"/>
      <c r="AR3" s="444"/>
      <c r="AS3" s="444"/>
      <c r="AT3" s="444"/>
      <c r="AU3" s="2"/>
      <c r="AV3" s="439" t="s">
        <v>345</v>
      </c>
      <c r="AW3" s="439"/>
      <c r="AX3" s="439"/>
      <c r="AY3" s="439"/>
      <c r="AZ3" s="439"/>
      <c r="BA3" s="439"/>
      <c r="BB3" s="439"/>
      <c r="BC3" s="439"/>
      <c r="BF3" s="2"/>
    </row>
    <row r="4" spans="1:58" s="4" customFormat="1" ht="45">
      <c r="A4" s="3" t="s">
        <v>17</v>
      </c>
      <c r="B4" s="3" t="s">
        <v>85</v>
      </c>
      <c r="C4" s="3" t="s">
        <v>18</v>
      </c>
      <c r="D4" s="3" t="s">
        <v>1</v>
      </c>
      <c r="E4" s="3" t="s">
        <v>19</v>
      </c>
      <c r="F4" s="3" t="s">
        <v>20</v>
      </c>
      <c r="G4" s="3" t="s">
        <v>16</v>
      </c>
      <c r="I4" s="5" t="s">
        <v>21</v>
      </c>
      <c r="J4" s="5" t="s">
        <v>22</v>
      </c>
      <c r="K4" s="5" t="s">
        <v>23</v>
      </c>
      <c r="L4" s="5" t="s">
        <v>221</v>
      </c>
      <c r="M4" s="5" t="s">
        <v>3</v>
      </c>
      <c r="N4" s="5" t="s">
        <v>24</v>
      </c>
      <c r="O4" s="5" t="s">
        <v>16</v>
      </c>
      <c r="R4" s="6" t="s">
        <v>21</v>
      </c>
      <c r="S4" s="6" t="s">
        <v>346</v>
      </c>
      <c r="T4" s="6" t="s">
        <v>4</v>
      </c>
      <c r="U4" s="6" t="s">
        <v>1</v>
      </c>
      <c r="V4" s="6" t="s">
        <v>5</v>
      </c>
      <c r="W4" s="6" t="s">
        <v>6</v>
      </c>
      <c r="X4" s="6" t="s">
        <v>62</v>
      </c>
      <c r="Y4" s="6" t="s">
        <v>63</v>
      </c>
      <c r="Z4" s="6" t="s">
        <v>16</v>
      </c>
      <c r="AA4" s="19"/>
      <c r="AB4" s="8" t="s">
        <v>21</v>
      </c>
      <c r="AC4" s="8" t="s">
        <v>222</v>
      </c>
      <c r="AD4" s="8" t="s">
        <v>4</v>
      </c>
      <c r="AE4" s="8" t="s">
        <v>1</v>
      </c>
      <c r="AF4" s="8" t="s">
        <v>5</v>
      </c>
      <c r="AG4" s="8" t="s">
        <v>6</v>
      </c>
      <c r="AH4" s="8" t="s">
        <v>88</v>
      </c>
      <c r="AI4" s="8" t="s">
        <v>63</v>
      </c>
      <c r="AJ4" s="8" t="s">
        <v>16</v>
      </c>
      <c r="AL4" s="10" t="s">
        <v>21</v>
      </c>
      <c r="AM4" s="10" t="s">
        <v>347</v>
      </c>
      <c r="AN4" s="10" t="s">
        <v>4</v>
      </c>
      <c r="AO4" s="10" t="s">
        <v>1</v>
      </c>
      <c r="AP4" s="10" t="s">
        <v>5</v>
      </c>
      <c r="AQ4" s="10" t="s">
        <v>6</v>
      </c>
      <c r="AR4" s="11" t="s">
        <v>62</v>
      </c>
      <c r="AS4" s="11" t="s">
        <v>63</v>
      </c>
      <c r="AT4" s="11" t="s">
        <v>16</v>
      </c>
      <c r="AV4" s="12" t="s">
        <v>21</v>
      </c>
      <c r="AW4" s="12" t="s">
        <v>14</v>
      </c>
      <c r="AX4" s="12" t="s">
        <v>25</v>
      </c>
      <c r="AY4" s="12" t="s">
        <v>26</v>
      </c>
      <c r="AZ4" s="12" t="s">
        <v>15</v>
      </c>
      <c r="BA4" s="12" t="s">
        <v>62</v>
      </c>
      <c r="BB4" s="12" t="s">
        <v>63</v>
      </c>
      <c r="BC4" s="12" t="s">
        <v>16</v>
      </c>
    </row>
    <row r="5" spans="1:58" ht="15" customHeight="1">
      <c r="A5" s="15">
        <v>1</v>
      </c>
      <c r="B5" s="15" t="s">
        <v>348</v>
      </c>
      <c r="C5" s="15" t="s">
        <v>30</v>
      </c>
      <c r="D5" s="15">
        <f>'[8]Anesthesia-TASH'!D5</f>
        <v>1</v>
      </c>
      <c r="E5" s="15">
        <f>'[8]Anesthesia-TASH'!E5</f>
        <v>14.5</v>
      </c>
      <c r="F5" s="36">
        <f>'[8]Anesthesia-TASH'!F5</f>
        <v>14.5</v>
      </c>
      <c r="G5" s="15"/>
      <c r="I5" s="19">
        <v>1</v>
      </c>
      <c r="J5" s="19" t="s">
        <v>349</v>
      </c>
      <c r="K5" s="19" t="s">
        <v>116</v>
      </c>
      <c r="L5" s="19">
        <f>'[8]Anesthesia-TASH'!L5</f>
        <v>120</v>
      </c>
      <c r="M5" s="1">
        <f>'[8]Anesthesia-TASH'!M5</f>
        <v>13140</v>
      </c>
      <c r="N5" s="1">
        <f>'[8]Anesthesia-TASH'!N5</f>
        <v>156.8955223880597</v>
      </c>
      <c r="O5" s="438" t="s">
        <v>61</v>
      </c>
      <c r="R5" s="19">
        <v>1</v>
      </c>
      <c r="S5" s="19" t="s">
        <v>350</v>
      </c>
      <c r="U5" s="19">
        <v>1</v>
      </c>
      <c r="V5" s="19" t="s">
        <v>351</v>
      </c>
      <c r="W5" s="1">
        <f>'[8]Anesthesia-TASH'!W5</f>
        <v>130746</v>
      </c>
      <c r="X5" s="37">
        <f>'[8]Anesthesia-TASH'!X5</f>
        <v>13074.6</v>
      </c>
      <c r="Y5" s="1">
        <f>'[8]Anesthesia-TASH'!Y5</f>
        <v>19.262762430939226</v>
      </c>
      <c r="AB5" s="19">
        <v>1</v>
      </c>
      <c r="AC5" s="19" t="s">
        <v>295</v>
      </c>
      <c r="AE5" s="19">
        <v>1</v>
      </c>
      <c r="AF5" s="19" t="s">
        <v>56</v>
      </c>
      <c r="AG5" s="19">
        <v>0</v>
      </c>
      <c r="AL5" s="19">
        <v>1</v>
      </c>
      <c r="AM5" s="19" t="s">
        <v>106</v>
      </c>
      <c r="AO5" s="19">
        <v>2</v>
      </c>
      <c r="AP5" s="19" t="s">
        <v>56</v>
      </c>
      <c r="AV5" s="19">
        <v>1</v>
      </c>
      <c r="AW5" s="19" t="s">
        <v>352</v>
      </c>
      <c r="AX5" s="19">
        <v>8</v>
      </c>
      <c r="AY5" s="19" t="s">
        <v>56</v>
      </c>
      <c r="AZ5" s="19">
        <v>0</v>
      </c>
    </row>
    <row r="6" spans="1:58" ht="15.75">
      <c r="A6" s="15">
        <v>2</v>
      </c>
      <c r="B6" s="15" t="s">
        <v>353</v>
      </c>
      <c r="C6" s="15" t="s">
        <v>114</v>
      </c>
      <c r="D6" s="15">
        <f>'[8]Anesthesia-TASH'!D6</f>
        <v>2</v>
      </c>
      <c r="E6" s="15">
        <f>'[8]Anesthesia-TASH'!E6</f>
        <v>100</v>
      </c>
      <c r="F6" s="36">
        <f>'[8]Anesthesia-TASH'!F6</f>
        <v>200</v>
      </c>
      <c r="G6" s="15"/>
      <c r="I6" s="19">
        <v>2</v>
      </c>
      <c r="J6" s="19" t="s">
        <v>349</v>
      </c>
      <c r="K6" s="19" t="s">
        <v>354</v>
      </c>
      <c r="L6" s="19">
        <f>'[8]Anesthesia-TASH'!L6</f>
        <v>120</v>
      </c>
      <c r="M6" s="1">
        <f>'[8]Anesthesia-TASH'!M6</f>
        <v>7676.6</v>
      </c>
      <c r="N6" s="1">
        <f>'[8]Anesthesia-TASH'!N6</f>
        <v>91.66089552238806</v>
      </c>
      <c r="O6" s="438"/>
      <c r="R6" s="19">
        <v>2</v>
      </c>
      <c r="S6" s="19" t="s">
        <v>355</v>
      </c>
      <c r="U6" s="19">
        <v>1</v>
      </c>
      <c r="V6" s="19" t="s">
        <v>351</v>
      </c>
      <c r="W6" s="1">
        <f>'[8]Anesthesia-TASH'!W6</f>
        <v>210000</v>
      </c>
      <c r="X6" s="37">
        <f>'[8]Anesthesia-TASH'!X6</f>
        <v>21000</v>
      </c>
      <c r="Y6" s="1">
        <f>'[8]Anesthesia-TASH'!Y6</f>
        <v>30.939226519337016</v>
      </c>
      <c r="AB6" s="19">
        <v>2</v>
      </c>
      <c r="AC6" s="19" t="s">
        <v>205</v>
      </c>
      <c r="AE6" s="19">
        <v>1</v>
      </c>
      <c r="AF6" s="19" t="s">
        <v>56</v>
      </c>
      <c r="AG6" s="19">
        <v>0</v>
      </c>
      <c r="AL6" s="19">
        <v>2</v>
      </c>
      <c r="AM6" s="19" t="s">
        <v>356</v>
      </c>
      <c r="AO6" s="19">
        <v>4</v>
      </c>
      <c r="AP6" s="19" t="s">
        <v>56</v>
      </c>
      <c r="AV6" s="19">
        <v>2</v>
      </c>
      <c r="AW6" s="19" t="s">
        <v>357</v>
      </c>
      <c r="AX6" s="19">
        <v>8</v>
      </c>
      <c r="AY6" s="19" t="s">
        <v>56</v>
      </c>
      <c r="AZ6" s="19">
        <v>0</v>
      </c>
    </row>
    <row r="7" spans="1:58" ht="15.75">
      <c r="A7" s="15">
        <v>3</v>
      </c>
      <c r="B7" s="15" t="s">
        <v>358</v>
      </c>
      <c r="C7" s="15" t="s">
        <v>114</v>
      </c>
      <c r="D7" s="15">
        <f>'[8]Anesthesia-TASH'!D7</f>
        <v>1</v>
      </c>
      <c r="E7" s="15">
        <f>'[8]Anesthesia-TASH'!E7</f>
        <v>17</v>
      </c>
      <c r="F7" s="36">
        <f>'[8]Anesthesia-TASH'!F7</f>
        <v>17</v>
      </c>
      <c r="G7" s="15"/>
      <c r="I7" s="19">
        <v>3</v>
      </c>
      <c r="J7" s="19" t="s">
        <v>359</v>
      </c>
      <c r="K7" s="19" t="s">
        <v>32</v>
      </c>
      <c r="L7" s="19">
        <f>'[8]Anesthesia-TASH'!L7</f>
        <v>120</v>
      </c>
      <c r="M7" s="1">
        <f>'[8]Anesthesia-TASH'!M7</f>
        <v>4534.333333333333</v>
      </c>
      <c r="N7" s="1">
        <f>'[8]Anesthesia-TASH'!N7</f>
        <v>54.141293532338302</v>
      </c>
      <c r="O7" s="438"/>
      <c r="R7" s="19">
        <v>3</v>
      </c>
      <c r="S7" s="19" t="s">
        <v>360</v>
      </c>
      <c r="U7" s="19">
        <v>1</v>
      </c>
      <c r="V7" s="19" t="s">
        <v>351</v>
      </c>
      <c r="W7" s="1">
        <f>'[8]Anesthesia-TASH'!W7</f>
        <v>8400</v>
      </c>
      <c r="X7" s="1">
        <f>'[8]Anesthesia-TASH'!X7</f>
        <v>840</v>
      </c>
      <c r="Y7" s="1">
        <f>'[8]Anesthesia-TASH'!Y7</f>
        <v>1.2375690607734806</v>
      </c>
      <c r="AB7" s="19">
        <v>3</v>
      </c>
      <c r="AC7" s="19" t="s">
        <v>361</v>
      </c>
      <c r="AE7" s="19">
        <v>1</v>
      </c>
      <c r="AF7" s="19" t="s">
        <v>56</v>
      </c>
      <c r="AG7" s="19">
        <v>0</v>
      </c>
      <c r="AL7" s="19">
        <v>3</v>
      </c>
      <c r="AM7" s="19" t="s">
        <v>362</v>
      </c>
      <c r="AO7" s="19">
        <v>2</v>
      </c>
      <c r="AP7" s="19" t="s">
        <v>56</v>
      </c>
      <c r="AV7" s="12"/>
      <c r="AW7" s="12" t="s">
        <v>2</v>
      </c>
      <c r="AX7" s="12"/>
      <c r="AY7" s="12"/>
      <c r="AZ7" s="12">
        <v>0</v>
      </c>
      <c r="BA7" s="12"/>
      <c r="BB7" s="12">
        <f>SUM(BB5:BB6)</f>
        <v>0</v>
      </c>
      <c r="BC7" s="12"/>
    </row>
    <row r="8" spans="1:58" ht="15.75">
      <c r="A8" s="15">
        <v>4</v>
      </c>
      <c r="B8" s="15" t="s">
        <v>363</v>
      </c>
      <c r="C8" s="15" t="s">
        <v>30</v>
      </c>
      <c r="D8" s="15">
        <f>'[8]Anesthesia-TASH'!D8</f>
        <v>2</v>
      </c>
      <c r="E8" s="15">
        <f>'[8]Anesthesia-TASH'!E8</f>
        <v>347</v>
      </c>
      <c r="F8" s="36">
        <f>'[8]Anesthesia-TASH'!F8</f>
        <v>694</v>
      </c>
      <c r="G8" s="15"/>
      <c r="I8" s="5"/>
      <c r="J8" s="5" t="s">
        <v>2</v>
      </c>
      <c r="K8" s="5"/>
      <c r="L8" s="5"/>
      <c r="M8" s="5"/>
      <c r="N8" s="27">
        <f>SUM(N5:N7)</f>
        <v>302.69771144278604</v>
      </c>
      <c r="O8" s="5"/>
      <c r="R8" s="19">
        <v>4</v>
      </c>
      <c r="S8" s="19" t="s">
        <v>364</v>
      </c>
      <c r="U8" s="19">
        <v>1</v>
      </c>
      <c r="V8" s="19" t="s">
        <v>97</v>
      </c>
      <c r="W8" s="1">
        <f>'[8]Anesthesia-TASH'!W8</f>
        <v>14700</v>
      </c>
      <c r="X8" s="1">
        <f>'[8]Anesthesia-TASH'!X8</f>
        <v>1470</v>
      </c>
      <c r="Y8" s="1">
        <f>'[8]Anesthesia-TASH'!Y8</f>
        <v>2.165745856353591</v>
      </c>
      <c r="Z8" s="24" t="s">
        <v>365</v>
      </c>
      <c r="AB8" s="8"/>
      <c r="AC8" s="8" t="s">
        <v>2</v>
      </c>
      <c r="AD8" s="8"/>
      <c r="AE8" s="8"/>
      <c r="AF8" s="8"/>
      <c r="AG8" s="8">
        <v>0</v>
      </c>
      <c r="AH8" s="8"/>
      <c r="AI8" s="8">
        <f>SUM(AI5:AI7)</f>
        <v>0</v>
      </c>
      <c r="AJ8" s="8"/>
      <c r="AL8" s="10"/>
      <c r="AM8" s="10" t="s">
        <v>2</v>
      </c>
      <c r="AN8" s="10"/>
      <c r="AO8" s="10"/>
      <c r="AP8" s="10"/>
      <c r="AQ8" s="10"/>
      <c r="AR8" s="10"/>
      <c r="AS8" s="10">
        <f>SUM(AS5:AS7)</f>
        <v>0</v>
      </c>
      <c r="AT8" s="10"/>
      <c r="AX8" s="19">
        <v>8</v>
      </c>
    </row>
    <row r="9" spans="1:58" ht="15.75">
      <c r="A9" s="15">
        <v>5</v>
      </c>
      <c r="B9" s="15" t="s">
        <v>366</v>
      </c>
      <c r="C9" s="15" t="s">
        <v>114</v>
      </c>
      <c r="D9" s="15">
        <f>'[8]Anesthesia-TASH'!D9</f>
        <v>2</v>
      </c>
      <c r="E9" s="15">
        <f>'[8]Anesthesia-TASH'!E9</f>
        <v>1.1000000000000001</v>
      </c>
      <c r="F9" s="36">
        <f>'[8]Anesthesia-TASH'!F9</f>
        <v>2.2000000000000002</v>
      </c>
      <c r="G9" s="15"/>
      <c r="R9" s="19">
        <v>5</v>
      </c>
      <c r="S9" s="19" t="s">
        <v>367</v>
      </c>
      <c r="U9" s="19">
        <v>1</v>
      </c>
      <c r="V9" s="19" t="s">
        <v>56</v>
      </c>
      <c r="W9" s="35">
        <f>'[8]Anesthesia-TASH'!W9</f>
        <v>25</v>
      </c>
      <c r="X9" s="19">
        <f>'[8]Anesthesia-TASH'!X9</f>
        <v>0</v>
      </c>
      <c r="Y9" s="19">
        <f>'[8]Anesthesia-TASH'!Y9</f>
        <v>0</v>
      </c>
      <c r="Z9" s="24" t="s">
        <v>368</v>
      </c>
      <c r="AF9" s="19">
        <v>15000</v>
      </c>
      <c r="AX9" s="19">
        <v>8</v>
      </c>
    </row>
    <row r="10" spans="1:58" ht="15.75">
      <c r="A10" s="15">
        <v>6</v>
      </c>
      <c r="B10" s="15" t="s">
        <v>369</v>
      </c>
      <c r="C10" s="15" t="s">
        <v>123</v>
      </c>
      <c r="D10" s="15">
        <f>'[8]Anesthesia-TASH'!D10</f>
        <v>2</v>
      </c>
      <c r="E10" s="15">
        <f>'[8]Anesthesia-TASH'!E10</f>
        <v>90</v>
      </c>
      <c r="F10" s="36">
        <f>'[8]Anesthesia-TASH'!F10</f>
        <v>180</v>
      </c>
      <c r="G10" s="15"/>
      <c r="R10" s="19">
        <v>6</v>
      </c>
      <c r="S10" s="19" t="s">
        <v>370</v>
      </c>
      <c r="U10" s="19">
        <v>1</v>
      </c>
      <c r="V10" s="19" t="s">
        <v>56</v>
      </c>
      <c r="W10" s="35">
        <f>'[8]Anesthesia-TASH'!W10</f>
        <v>10</v>
      </c>
      <c r="X10" s="19">
        <f>'[8]Anesthesia-TASH'!X10</f>
        <v>0</v>
      </c>
      <c r="Y10" s="19">
        <f>'[8]Anesthesia-TASH'!Y10</f>
        <v>0</v>
      </c>
      <c r="Z10" s="24" t="s">
        <v>371</v>
      </c>
      <c r="AF10" s="19">
        <v>10000</v>
      </c>
      <c r="AO10" s="127">
        <f>3000*2</f>
        <v>6000</v>
      </c>
      <c r="AX10" s="19">
        <f>SUM(AX8:AX9)</f>
        <v>16</v>
      </c>
      <c r="AY10" s="19">
        <v>10000</v>
      </c>
      <c r="AZ10" s="19">
        <f>AX10*AY10</f>
        <v>160000</v>
      </c>
    </row>
    <row r="11" spans="1:58" ht="15.75">
      <c r="A11" s="15">
        <v>7</v>
      </c>
      <c r="B11" s="15" t="s">
        <v>372</v>
      </c>
      <c r="C11" s="15" t="s">
        <v>114</v>
      </c>
      <c r="D11" s="15">
        <f>'[8]Anesthesia-TASH'!D11</f>
        <v>1</v>
      </c>
      <c r="E11" s="15">
        <f>'[8]Anesthesia-TASH'!E11</f>
        <v>31.65</v>
      </c>
      <c r="F11" s="36">
        <f>'[8]Anesthesia-TASH'!F11</f>
        <v>31.65</v>
      </c>
      <c r="G11" s="15"/>
      <c r="R11" s="19">
        <v>7</v>
      </c>
      <c r="S11" s="19" t="s">
        <v>373</v>
      </c>
      <c r="U11" s="19">
        <v>1</v>
      </c>
      <c r="V11" s="19" t="s">
        <v>56</v>
      </c>
      <c r="W11" s="19">
        <f>'[8]Anesthesia-TASH'!W11</f>
        <v>0</v>
      </c>
      <c r="X11" s="19">
        <f>'[8]Anesthesia-TASH'!X11</f>
        <v>0</v>
      </c>
      <c r="Y11" s="19">
        <f>'[8]Anesthesia-TASH'!Y11</f>
        <v>0</v>
      </c>
      <c r="AF11" s="19">
        <v>40000</v>
      </c>
      <c r="AO11" s="127">
        <f>3000*4</f>
        <v>12000</v>
      </c>
      <c r="AZ11" s="19">
        <f>AZ10/20</f>
        <v>8000</v>
      </c>
    </row>
    <row r="12" spans="1:58" ht="15.75">
      <c r="A12" s="15">
        <v>8</v>
      </c>
      <c r="B12" s="38" t="s">
        <v>374</v>
      </c>
      <c r="C12" s="15" t="s">
        <v>128</v>
      </c>
      <c r="D12" s="15">
        <f>'[8]Anesthesia-TASH'!D12</f>
        <v>1</v>
      </c>
      <c r="E12" s="15">
        <f>'[8]Anesthesia-TASH'!E12</f>
        <v>746.75</v>
      </c>
      <c r="F12" s="36">
        <f>'[8]Anesthesia-TASH'!F12</f>
        <v>746.75</v>
      </c>
      <c r="G12" s="15"/>
      <c r="R12" s="19">
        <v>8</v>
      </c>
      <c r="S12" s="19" t="s">
        <v>375</v>
      </c>
      <c r="U12" s="19">
        <v>1</v>
      </c>
      <c r="V12" s="19" t="s">
        <v>56</v>
      </c>
      <c r="W12" s="19">
        <f>'[8]Anesthesia-TASH'!W12</f>
        <v>0</v>
      </c>
      <c r="X12" s="19">
        <f>'[8]Anesthesia-TASH'!X12</f>
        <v>0</v>
      </c>
      <c r="Y12" s="19">
        <f>'[8]Anesthesia-TASH'!Y12</f>
        <v>0</v>
      </c>
      <c r="AF12" s="19">
        <f>SUM(AF9:AF11)</f>
        <v>65000</v>
      </c>
      <c r="AO12" s="19">
        <v>10000</v>
      </c>
      <c r="AZ12" s="19">
        <f>AZ11/10050</f>
        <v>0.79601990049751248</v>
      </c>
    </row>
    <row r="13" spans="1:58" ht="15.75">
      <c r="A13" s="15">
        <v>9</v>
      </c>
      <c r="B13" s="15" t="s">
        <v>376</v>
      </c>
      <c r="C13" s="15" t="s">
        <v>30</v>
      </c>
      <c r="D13" s="15">
        <f>'[8]Anesthesia-TASH'!D13</f>
        <v>10</v>
      </c>
      <c r="E13" s="15">
        <f>'[8]Anesthesia-TASH'!E13</f>
        <v>1.8936999999999999</v>
      </c>
      <c r="F13" s="36">
        <f>'[8]Anesthesia-TASH'!F13</f>
        <v>18.936999999999998</v>
      </c>
      <c r="G13" s="15"/>
      <c r="R13" s="19">
        <v>9</v>
      </c>
      <c r="S13" s="19" t="s">
        <v>377</v>
      </c>
      <c r="U13" s="19">
        <v>1</v>
      </c>
      <c r="V13" s="19" t="s">
        <v>56</v>
      </c>
      <c r="W13" s="19">
        <f>'[8]Anesthesia-TASH'!W13</f>
        <v>0</v>
      </c>
      <c r="X13" s="19">
        <f>'[8]Anesthesia-TASH'!X13</f>
        <v>0</v>
      </c>
      <c r="Y13" s="19">
        <f>'[8]Anesthesia-TASH'!Y13</f>
        <v>0</v>
      </c>
      <c r="AF13" s="19">
        <f>AF12/5</f>
        <v>13000</v>
      </c>
      <c r="AO13" s="127">
        <f>SUM(AO10:AO12)</f>
        <v>28000</v>
      </c>
      <c r="AZ13" s="19">
        <f>AZ12*120</f>
        <v>95.522388059701498</v>
      </c>
    </row>
    <row r="14" spans="1:58" ht="15.75">
      <c r="A14" s="15">
        <v>10</v>
      </c>
      <c r="B14" s="15" t="s">
        <v>378</v>
      </c>
      <c r="C14" s="15" t="s">
        <v>30</v>
      </c>
      <c r="D14" s="15">
        <f>'[8]Anesthesia-TASH'!D14</f>
        <v>5</v>
      </c>
      <c r="E14" s="15">
        <f>'[8]Anesthesia-TASH'!E14</f>
        <v>1.2990000000000002</v>
      </c>
      <c r="F14" s="36">
        <f>'[8]Anesthesia-TASH'!F14</f>
        <v>6.495000000000001</v>
      </c>
      <c r="G14" s="15"/>
      <c r="R14" s="19">
        <v>10</v>
      </c>
      <c r="S14" s="19" t="s">
        <v>41</v>
      </c>
      <c r="U14" s="19">
        <v>1</v>
      </c>
      <c r="V14" s="19" t="s">
        <v>56</v>
      </c>
      <c r="W14" s="19">
        <f>'[8]Anesthesia-TASH'!W14</f>
        <v>0</v>
      </c>
      <c r="X14" s="19">
        <f>'[8]Anesthesia-TASH'!X14</f>
        <v>0</v>
      </c>
      <c r="Y14" s="19">
        <f>'[8]Anesthesia-TASH'!Y14</f>
        <v>0</v>
      </c>
      <c r="AF14" s="19">
        <f>AF13/10050</f>
        <v>1.2935323383084578</v>
      </c>
      <c r="AO14" s="127">
        <f>+AO13/5</f>
        <v>5600</v>
      </c>
    </row>
    <row r="15" spans="1:58" ht="15.75">
      <c r="A15" s="15">
        <v>11</v>
      </c>
      <c r="B15" s="15" t="s">
        <v>379</v>
      </c>
      <c r="C15" s="15" t="s">
        <v>114</v>
      </c>
      <c r="D15" s="15">
        <f>'[8]Anesthesia-TASH'!D15</f>
        <v>1</v>
      </c>
      <c r="E15" s="15">
        <f>'[8]Anesthesia-TASH'!E15</f>
        <v>11.21</v>
      </c>
      <c r="F15" s="36">
        <f>'[8]Anesthesia-TASH'!F15</f>
        <v>11.21</v>
      </c>
      <c r="G15" s="15"/>
      <c r="S15" s="6" t="s">
        <v>2</v>
      </c>
      <c r="T15" s="6"/>
      <c r="U15" s="6"/>
      <c r="V15" s="6"/>
      <c r="W15" s="30"/>
      <c r="X15" s="39"/>
      <c r="Y15" s="22">
        <f>SUM(Y5:Y14)</f>
        <v>53.605303867403315</v>
      </c>
      <c r="Z15" s="39"/>
      <c r="AF15" s="19">
        <f>AF14*10</f>
        <v>12.935323383084578</v>
      </c>
      <c r="AO15" s="127">
        <f>+AO14/10050</f>
        <v>0.55721393034825872</v>
      </c>
    </row>
    <row r="16" spans="1:58" ht="15.75">
      <c r="A16" s="15">
        <v>12</v>
      </c>
      <c r="B16" s="15" t="s">
        <v>380</v>
      </c>
      <c r="C16" s="15" t="s">
        <v>114</v>
      </c>
      <c r="D16" s="15">
        <f>'[8]Anesthesia-TASH'!D16</f>
        <v>2</v>
      </c>
      <c r="E16" s="15">
        <f>'[8]Anesthesia-TASH'!E16</f>
        <v>59</v>
      </c>
      <c r="F16" s="36">
        <f>'[8]Anesthesia-TASH'!F16</f>
        <v>118</v>
      </c>
      <c r="G16" s="15"/>
      <c r="AO16" s="127">
        <f>+AO15*15</f>
        <v>8.3582089552238816</v>
      </c>
    </row>
    <row r="17" spans="1:24" ht="15.75">
      <c r="A17" s="15">
        <v>13</v>
      </c>
      <c r="B17" s="15" t="s">
        <v>381</v>
      </c>
      <c r="C17" s="15" t="s">
        <v>114</v>
      </c>
      <c r="D17" s="15">
        <f>'[8]Anesthesia-TASH'!D17</f>
        <v>1</v>
      </c>
      <c r="E17" s="15">
        <f>'[8]Anesthesia-TASH'!E17</f>
        <v>19.3</v>
      </c>
      <c r="F17" s="36">
        <f>'[8]Anesthesia-TASH'!F17</f>
        <v>19.3</v>
      </c>
      <c r="G17" s="15"/>
    </row>
    <row r="18" spans="1:24" ht="15.75">
      <c r="A18" s="15">
        <v>14</v>
      </c>
      <c r="B18" s="15" t="s">
        <v>382</v>
      </c>
      <c r="C18" s="15" t="s">
        <v>30</v>
      </c>
      <c r="D18" s="15">
        <f>'[8]Anesthesia-TASH'!D18</f>
        <v>1</v>
      </c>
      <c r="E18" s="15">
        <f>'[8]Anesthesia-TASH'!E18</f>
        <v>4.3</v>
      </c>
      <c r="F18" s="36">
        <f>'[8]Anesthesia-TASH'!F18</f>
        <v>4.3</v>
      </c>
      <c r="G18" s="15"/>
      <c r="T18" s="19">
        <v>2000</v>
      </c>
    </row>
    <row r="19" spans="1:24" ht="15.75">
      <c r="A19" s="15">
        <v>15</v>
      </c>
      <c r="B19" s="15" t="s">
        <v>383</v>
      </c>
      <c r="C19" s="15" t="s">
        <v>30</v>
      </c>
      <c r="D19" s="15">
        <f>'[8]Anesthesia-TASH'!D19</f>
        <v>1</v>
      </c>
      <c r="E19" s="15">
        <f>'[8]Anesthesia-TASH'!E19</f>
        <v>16.376099999999997</v>
      </c>
      <c r="F19" s="36">
        <f>'[8]Anesthesia-TASH'!F19</f>
        <v>16.376099999999997</v>
      </c>
      <c r="G19" s="15"/>
      <c r="T19" s="19">
        <v>2500</v>
      </c>
    </row>
    <row r="20" spans="1:24" ht="15.75">
      <c r="A20" s="40"/>
      <c r="B20" s="40" t="s">
        <v>2</v>
      </c>
      <c r="C20" s="41"/>
      <c r="D20" s="41"/>
      <c r="E20" s="41"/>
      <c r="F20" s="42">
        <f>SUM(F5:F19)</f>
        <v>2080.7181</v>
      </c>
      <c r="T20" s="19">
        <v>5000</v>
      </c>
    </row>
    <row r="21" spans="1:24">
      <c r="T21" s="19">
        <v>3000</v>
      </c>
      <c r="X21" s="127"/>
    </row>
    <row r="22" spans="1:24">
      <c r="T22" s="19">
        <v>100</v>
      </c>
    </row>
    <row r="23" spans="1:24">
      <c r="T23" s="19">
        <v>100</v>
      </c>
    </row>
    <row r="24" spans="1:24">
      <c r="S24" s="19" t="s">
        <v>647</v>
      </c>
      <c r="T24" s="19">
        <f>SUM(T18:T23)</f>
        <v>12700</v>
      </c>
    </row>
    <row r="25" spans="1:24" ht="60">
      <c r="B25" s="159" t="s">
        <v>537</v>
      </c>
      <c r="C25" s="199" t="s">
        <v>661</v>
      </c>
      <c r="D25" s="368" t="s">
        <v>628</v>
      </c>
      <c r="E25" s="199" t="s">
        <v>663</v>
      </c>
      <c r="S25" s="19" t="s">
        <v>88</v>
      </c>
      <c r="T25" s="19">
        <f>T24/5</f>
        <v>2540</v>
      </c>
    </row>
    <row r="26" spans="1:24">
      <c r="B26" s="58" t="s">
        <v>525</v>
      </c>
      <c r="C26" s="203">
        <f>+F20</f>
        <v>2080.7181</v>
      </c>
      <c r="D26" s="369"/>
      <c r="E26" s="203">
        <f>C26+D26</f>
        <v>2080.7181</v>
      </c>
      <c r="S26" s="19" t="s">
        <v>658</v>
      </c>
      <c r="T26" s="19">
        <f>T25/10050</f>
        <v>0.25273631840796018</v>
      </c>
    </row>
    <row r="27" spans="1:24">
      <c r="B27" s="58" t="s">
        <v>523</v>
      </c>
      <c r="C27" s="203">
        <f>+N8</f>
        <v>302.69771144278604</v>
      </c>
      <c r="D27" s="369"/>
      <c r="E27" s="203">
        <f>C27+D27</f>
        <v>302.69771144278604</v>
      </c>
      <c r="S27" s="19" t="s">
        <v>635</v>
      </c>
      <c r="T27" s="19">
        <f>T26*120</f>
        <v>30.328358208955223</v>
      </c>
    </row>
    <row r="28" spans="1:24">
      <c r="B28" s="58" t="s">
        <v>524</v>
      </c>
      <c r="C28" s="203">
        <f>+Y15</f>
        <v>53.605303867403315</v>
      </c>
      <c r="D28" s="369">
        <f>T27</f>
        <v>30.328358208955223</v>
      </c>
      <c r="E28" s="203">
        <f>C28+D28</f>
        <v>83.93366207635853</v>
      </c>
    </row>
    <row r="29" spans="1:24">
      <c r="B29" s="58" t="s">
        <v>557</v>
      </c>
      <c r="C29" s="203">
        <f>AI8+AS8</f>
        <v>0</v>
      </c>
      <c r="D29" s="369">
        <f>AF15+AO16</f>
        <v>21.293532338308459</v>
      </c>
      <c r="E29" s="203">
        <f>C29+D29</f>
        <v>21.293532338308459</v>
      </c>
    </row>
    <row r="30" spans="1:24">
      <c r="B30" s="58" t="s">
        <v>526</v>
      </c>
      <c r="C30" s="203">
        <f>+BB7</f>
        <v>0</v>
      </c>
      <c r="D30" s="369">
        <f>AZ13</f>
        <v>95.522388059701498</v>
      </c>
      <c r="E30" s="203">
        <f>C30+D30</f>
        <v>95.522388059701498</v>
      </c>
    </row>
    <row r="31" spans="1:24">
      <c r="B31" s="64" t="s">
        <v>555</v>
      </c>
      <c r="C31" s="203">
        <f>(C26+C27+C28+C29+C30)*10%</f>
        <v>243.70211153101891</v>
      </c>
      <c r="D31" s="369">
        <f>(D26+D27+D28+D29+D30)*10%</f>
        <v>14.714427860696517</v>
      </c>
      <c r="E31" s="203">
        <f>(E26+E27+E28+E29+E30)*10%</f>
        <v>258.41653939171545</v>
      </c>
    </row>
    <row r="32" spans="1:24">
      <c r="B32" s="58" t="s">
        <v>2</v>
      </c>
      <c r="C32" s="204">
        <f>SUM(C26:C31)</f>
        <v>2680.7232268412081</v>
      </c>
      <c r="D32" s="370">
        <f>SUM(D28:D31)</f>
        <v>161.8587064676617</v>
      </c>
      <c r="E32" s="204">
        <f>SUM(E26:E31)</f>
        <v>2842.5819333088698</v>
      </c>
    </row>
  </sheetData>
  <mergeCells count="19">
    <mergeCell ref="AV1:BC1"/>
    <mergeCell ref="A1:G1"/>
    <mergeCell ref="I1:O1"/>
    <mergeCell ref="R1:Z1"/>
    <mergeCell ref="AB1:AJ1"/>
    <mergeCell ref="AL1:AT1"/>
    <mergeCell ref="AL3:AT3"/>
    <mergeCell ref="AV3:BC3"/>
    <mergeCell ref="A2:G2"/>
    <mergeCell ref="I2:O2"/>
    <mergeCell ref="R2:Z2"/>
    <mergeCell ref="AB2:AJ2"/>
    <mergeCell ref="AL2:AT2"/>
    <mergeCell ref="AV2:BC2"/>
    <mergeCell ref="O5:O7"/>
    <mergeCell ref="A3:G3"/>
    <mergeCell ref="I3:O3"/>
    <mergeCell ref="R3:Z3"/>
    <mergeCell ref="AB3:AJ3"/>
  </mergeCells>
  <hyperlinks>
    <hyperlink ref="Z8" r:id="rId1" xr:uid="{00000000-0004-0000-0700-000000000000}"/>
    <hyperlink ref="Z9" r:id="rId2" xr:uid="{00000000-0004-0000-0700-000001000000}"/>
    <hyperlink ref="Z10" r:id="rId3" xr:uid="{00000000-0004-0000-0700-000002000000}"/>
  </hyperlinks>
  <pageMargins left="0.7" right="0.7" top="0.75" bottom="0.75" header="0.3" footer="0.3"/>
  <pageSetup paperSize="9" orientation="portrait" horizontalDpi="1200" verticalDpi="1200" r:id="rId4"/>
  <legacyDrawing r:id="rId5"/>
</worksheet>
</file>

<file path=xl/worksheets/sheet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BE18"/>
  <sheetViews>
    <sheetView topLeftCell="A2" workbookViewId="0">
      <selection activeCell="G14" sqref="G14"/>
    </sheetView>
  </sheetViews>
  <sheetFormatPr defaultColWidth="9.140625" defaultRowHeight="15"/>
  <cols>
    <col min="1" max="1" width="9.140625" style="19"/>
    <col min="2" max="2" width="31.42578125" style="19" bestFit="1" customWidth="1"/>
    <col min="3" max="9" width="9.140625" style="19"/>
    <col min="10" max="10" width="52.85546875" style="19" bestFit="1" customWidth="1"/>
    <col min="11" max="11" width="17.28515625" style="19" bestFit="1" customWidth="1"/>
    <col min="12" max="14" width="9.140625" style="19"/>
    <col min="15" max="15" width="45" style="19" customWidth="1"/>
    <col min="16" max="17" width="9.140625" style="19"/>
    <col min="18" max="18" width="6.28515625" style="19" bestFit="1" customWidth="1"/>
    <col min="19" max="19" width="34.140625" style="19" bestFit="1" customWidth="1"/>
    <col min="20" max="22" width="9.140625" style="19"/>
    <col min="23" max="24" width="13.28515625" style="19" bestFit="1" customWidth="1"/>
    <col min="25" max="25" width="23.42578125" style="19" bestFit="1" customWidth="1"/>
    <col min="26" max="28" width="9.140625" style="19"/>
    <col min="29" max="29" width="32.5703125" style="19" bestFit="1" customWidth="1"/>
    <col min="30" max="34" width="9.140625" style="19"/>
    <col min="35" max="35" width="27.42578125" style="19" bestFit="1" customWidth="1"/>
    <col min="36" max="36" width="32.5703125" style="19" bestFit="1" customWidth="1"/>
    <col min="37" max="43" width="9.140625" style="19"/>
    <col min="44" max="44" width="30.140625" style="19" bestFit="1" customWidth="1"/>
    <col min="45" max="47" width="9.140625" style="19"/>
    <col min="48" max="48" width="30.140625" style="19" bestFit="1" customWidth="1"/>
    <col min="49" max="49" width="9.140625" style="19"/>
    <col min="50" max="50" width="34.85546875" style="19" bestFit="1" customWidth="1"/>
    <col min="51" max="16384" width="9.140625" style="19"/>
  </cols>
  <sheetData>
    <row r="1" spans="1:57" ht="15" customHeight="1">
      <c r="A1" s="440" t="s">
        <v>77</v>
      </c>
      <c r="B1" s="440"/>
      <c r="C1" s="440"/>
      <c r="D1" s="440"/>
      <c r="E1" s="440"/>
      <c r="F1" s="440"/>
      <c r="G1" s="440"/>
      <c r="I1" s="441" t="s">
        <v>78</v>
      </c>
      <c r="J1" s="441"/>
      <c r="K1" s="441"/>
      <c r="L1" s="441"/>
      <c r="M1" s="441"/>
      <c r="N1" s="441"/>
      <c r="O1" s="441"/>
      <c r="R1" s="447" t="s">
        <v>79</v>
      </c>
      <c r="S1" s="447"/>
      <c r="T1" s="447"/>
      <c r="U1" s="447"/>
      <c r="V1" s="447"/>
      <c r="W1" s="447"/>
      <c r="X1" s="447"/>
      <c r="Y1" s="447"/>
      <c r="Z1" s="447"/>
      <c r="AB1" s="448" t="s">
        <v>80</v>
      </c>
      <c r="AC1" s="448"/>
      <c r="AD1" s="448"/>
      <c r="AE1" s="448"/>
      <c r="AF1" s="448"/>
      <c r="AG1" s="448"/>
      <c r="AH1" s="448"/>
      <c r="AI1" s="448"/>
      <c r="AJ1" s="448"/>
      <c r="AK1" s="4"/>
      <c r="AL1" s="444" t="s">
        <v>81</v>
      </c>
      <c r="AM1" s="444"/>
      <c r="AN1" s="444"/>
      <c r="AO1" s="444"/>
      <c r="AP1" s="444"/>
      <c r="AQ1" s="444"/>
      <c r="AR1" s="444"/>
      <c r="AS1" s="444"/>
      <c r="AU1" s="439" t="s">
        <v>82</v>
      </c>
      <c r="AV1" s="439"/>
      <c r="AW1" s="439"/>
      <c r="AX1" s="439"/>
      <c r="AY1" s="439"/>
      <c r="AZ1" s="439"/>
      <c r="BA1" s="439"/>
      <c r="BB1" s="439"/>
    </row>
    <row r="2" spans="1:57" ht="15" customHeight="1">
      <c r="A2" s="440" t="s">
        <v>27</v>
      </c>
      <c r="B2" s="440"/>
      <c r="C2" s="440"/>
      <c r="D2" s="440"/>
      <c r="E2" s="440"/>
      <c r="F2" s="440"/>
      <c r="G2" s="440"/>
      <c r="I2" s="441" t="s">
        <v>27</v>
      </c>
      <c r="J2" s="441"/>
      <c r="K2" s="441"/>
      <c r="L2" s="441"/>
      <c r="M2" s="441"/>
      <c r="N2" s="441"/>
      <c r="O2" s="441"/>
      <c r="R2" s="442" t="s">
        <v>27</v>
      </c>
      <c r="S2" s="442"/>
      <c r="T2" s="442"/>
      <c r="U2" s="442"/>
      <c r="V2" s="442"/>
      <c r="W2" s="442"/>
      <c r="X2" s="442"/>
      <c r="Y2" s="442"/>
      <c r="Z2" s="442"/>
      <c r="AB2" s="443" t="s">
        <v>27</v>
      </c>
      <c r="AC2" s="443"/>
      <c r="AD2" s="443"/>
      <c r="AE2" s="443"/>
      <c r="AF2" s="443"/>
      <c r="AG2" s="443"/>
      <c r="AH2" s="443"/>
      <c r="AI2" s="443"/>
      <c r="AJ2" s="443"/>
      <c r="AK2" s="4"/>
      <c r="AL2" s="444" t="s">
        <v>27</v>
      </c>
      <c r="AM2" s="444"/>
      <c r="AN2" s="444"/>
      <c r="AO2" s="444"/>
      <c r="AP2" s="444"/>
      <c r="AQ2" s="444"/>
      <c r="AR2" s="444"/>
      <c r="AS2" s="444"/>
      <c r="AT2" s="2"/>
      <c r="AU2" s="439" t="s">
        <v>27</v>
      </c>
      <c r="AV2" s="439"/>
      <c r="AW2" s="439"/>
      <c r="AX2" s="439"/>
      <c r="AY2" s="439"/>
      <c r="AZ2" s="439"/>
      <c r="BA2" s="439"/>
      <c r="BB2" s="439"/>
      <c r="BE2" s="2"/>
    </row>
    <row r="3" spans="1:57" ht="15" customHeight="1">
      <c r="A3" s="440" t="s">
        <v>83</v>
      </c>
      <c r="B3" s="440"/>
      <c r="C3" s="440"/>
      <c r="D3" s="440"/>
      <c r="E3" s="440"/>
      <c r="F3" s="440"/>
      <c r="G3" s="440"/>
      <c r="I3" s="441" t="s">
        <v>84</v>
      </c>
      <c r="J3" s="441"/>
      <c r="K3" s="441"/>
      <c r="L3" s="441"/>
      <c r="M3" s="441"/>
      <c r="N3" s="441"/>
      <c r="O3" s="441"/>
      <c r="R3" s="442" t="s">
        <v>83</v>
      </c>
      <c r="S3" s="442"/>
      <c r="T3" s="442"/>
      <c r="U3" s="442"/>
      <c r="V3" s="442"/>
      <c r="W3" s="442"/>
      <c r="X3" s="442"/>
      <c r="Y3" s="442"/>
      <c r="Z3" s="442"/>
      <c r="AB3" s="443" t="s">
        <v>84</v>
      </c>
      <c r="AC3" s="443"/>
      <c r="AD3" s="443"/>
      <c r="AE3" s="443"/>
      <c r="AF3" s="443"/>
      <c r="AG3" s="443"/>
      <c r="AH3" s="443"/>
      <c r="AI3" s="443"/>
      <c r="AJ3" s="443"/>
      <c r="AK3" s="4"/>
      <c r="AL3" s="444" t="s">
        <v>84</v>
      </c>
      <c r="AM3" s="444"/>
      <c r="AN3" s="444"/>
      <c r="AO3" s="444"/>
      <c r="AP3" s="444"/>
      <c r="AQ3" s="444"/>
      <c r="AR3" s="444"/>
      <c r="AS3" s="444"/>
      <c r="AT3" s="2"/>
      <c r="AU3" s="439" t="s">
        <v>84</v>
      </c>
      <c r="AV3" s="439"/>
      <c r="AW3" s="439"/>
      <c r="AX3" s="439"/>
      <c r="AY3" s="439"/>
      <c r="AZ3" s="439"/>
      <c r="BA3" s="439"/>
      <c r="BB3" s="439"/>
      <c r="BE3" s="2"/>
    </row>
    <row r="4" spans="1:57" s="4" customFormat="1" ht="17.25">
      <c r="A4" s="3" t="s">
        <v>17</v>
      </c>
      <c r="B4" s="3" t="s">
        <v>85</v>
      </c>
      <c r="C4" s="3" t="s">
        <v>18</v>
      </c>
      <c r="D4" s="3" t="s">
        <v>1</v>
      </c>
      <c r="E4" s="3" t="s">
        <v>19</v>
      </c>
      <c r="F4" s="3" t="s">
        <v>20</v>
      </c>
      <c r="G4" s="3" t="s">
        <v>16</v>
      </c>
      <c r="I4" s="5" t="s">
        <v>21</v>
      </c>
      <c r="J4" s="5" t="s">
        <v>22</v>
      </c>
      <c r="K4" s="5" t="s">
        <v>23</v>
      </c>
      <c r="L4" s="5" t="s">
        <v>86</v>
      </c>
      <c r="M4" s="5" t="s">
        <v>3</v>
      </c>
      <c r="N4" s="5" t="s">
        <v>24</v>
      </c>
      <c r="O4" s="5" t="s">
        <v>16</v>
      </c>
      <c r="R4" s="6" t="s">
        <v>21</v>
      </c>
      <c r="S4" s="6" t="s">
        <v>87</v>
      </c>
      <c r="T4" s="6" t="s">
        <v>4</v>
      </c>
      <c r="U4" s="6" t="s">
        <v>1</v>
      </c>
      <c r="V4" s="6" t="s">
        <v>5</v>
      </c>
      <c r="W4" s="6" t="s">
        <v>6</v>
      </c>
      <c r="X4" s="6" t="s">
        <v>88</v>
      </c>
      <c r="Y4" s="6" t="s">
        <v>63</v>
      </c>
      <c r="Z4" s="6" t="s">
        <v>16</v>
      </c>
      <c r="AA4" s="19"/>
      <c r="AB4" s="8" t="s">
        <v>21</v>
      </c>
      <c r="AC4" s="8" t="s">
        <v>11</v>
      </c>
      <c r="AD4" s="8" t="s">
        <v>4</v>
      </c>
      <c r="AE4" s="8" t="s">
        <v>1</v>
      </c>
      <c r="AF4" s="8" t="s">
        <v>5</v>
      </c>
      <c r="AG4" s="8" t="s">
        <v>6</v>
      </c>
      <c r="AH4" s="8" t="s">
        <v>89</v>
      </c>
      <c r="AI4" s="8" t="s">
        <v>90</v>
      </c>
      <c r="AJ4" s="8" t="s">
        <v>16</v>
      </c>
      <c r="AL4" s="10" t="s">
        <v>21</v>
      </c>
      <c r="AM4" s="10" t="s">
        <v>11</v>
      </c>
      <c r="AN4" s="10" t="s">
        <v>4</v>
      </c>
      <c r="AO4" s="10" t="s">
        <v>1</v>
      </c>
      <c r="AP4" s="10" t="s">
        <v>5</v>
      </c>
      <c r="AQ4" s="10" t="s">
        <v>6</v>
      </c>
      <c r="AR4" s="11" t="s">
        <v>63</v>
      </c>
      <c r="AS4" s="11" t="s">
        <v>16</v>
      </c>
      <c r="AU4" s="12" t="s">
        <v>21</v>
      </c>
      <c r="AV4" s="12" t="s">
        <v>14</v>
      </c>
      <c r="AW4" s="12" t="s">
        <v>25</v>
      </c>
      <c r="AX4" s="12" t="s">
        <v>26</v>
      </c>
      <c r="AY4" s="12" t="s">
        <v>15</v>
      </c>
      <c r="AZ4" s="12" t="s">
        <v>88</v>
      </c>
      <c r="BA4" s="12" t="s">
        <v>90</v>
      </c>
      <c r="BB4" s="12" t="s">
        <v>16</v>
      </c>
    </row>
    <row r="5" spans="1:57" ht="17.25" customHeight="1">
      <c r="A5" s="19">
        <v>1</v>
      </c>
      <c r="B5" s="19" t="s">
        <v>91</v>
      </c>
      <c r="C5" s="19" t="s">
        <v>92</v>
      </c>
      <c r="D5" s="19">
        <v>2</v>
      </c>
      <c r="E5" s="1">
        <f>AVERAGE(317.9/150,427.65/150)</f>
        <v>2.4851666666666663</v>
      </c>
      <c r="F5" s="1">
        <f>D5*E5</f>
        <v>4.9703333333333326</v>
      </c>
      <c r="I5" s="19">
        <v>1</v>
      </c>
      <c r="J5" s="19" t="s">
        <v>93</v>
      </c>
      <c r="K5" s="19" t="s">
        <v>94</v>
      </c>
      <c r="L5" s="19">
        <v>8</v>
      </c>
      <c r="M5" s="19">
        <v>2514</v>
      </c>
      <c r="N5" s="1">
        <f>(M5/10050)*L5</f>
        <v>2.0011940298507462</v>
      </c>
      <c r="O5" s="438" t="s">
        <v>61</v>
      </c>
      <c r="R5" s="19">
        <v>1</v>
      </c>
      <c r="S5" s="19" t="s">
        <v>95</v>
      </c>
      <c r="T5" s="19" t="s">
        <v>96</v>
      </c>
      <c r="U5" s="19">
        <v>1</v>
      </c>
      <c r="V5" s="19" t="s">
        <v>97</v>
      </c>
      <c r="W5" s="21">
        <f>1300000*20.1</f>
        <v>26130000</v>
      </c>
      <c r="X5" s="1">
        <f>W5/10</f>
        <v>2613000</v>
      </c>
      <c r="Y5" s="1">
        <f>X5/5430</f>
        <v>481.21546961325964</v>
      </c>
      <c r="AB5" s="19">
        <v>1</v>
      </c>
      <c r="AC5" s="19" t="s">
        <v>98</v>
      </c>
      <c r="AE5" s="19">
        <v>2</v>
      </c>
      <c r="AF5" s="19" t="s">
        <v>97</v>
      </c>
      <c r="AG5" s="19">
        <v>15000</v>
      </c>
      <c r="AH5" s="19">
        <f>AG5/4</f>
        <v>3750</v>
      </c>
      <c r="AI5" s="1">
        <f>AH5/5430</f>
        <v>0.69060773480662985</v>
      </c>
      <c r="AL5" s="19">
        <v>1</v>
      </c>
      <c r="AM5" s="19" t="s">
        <v>99</v>
      </c>
      <c r="AN5" s="19" t="s">
        <v>65</v>
      </c>
      <c r="AO5" s="19">
        <v>5</v>
      </c>
      <c r="AQ5" s="19" t="s">
        <v>100</v>
      </c>
      <c r="AU5" s="19">
        <v>1</v>
      </c>
      <c r="AV5" s="19" t="s">
        <v>50</v>
      </c>
      <c r="AW5" s="19">
        <v>6</v>
      </c>
      <c r="AX5" s="19" t="s">
        <v>56</v>
      </c>
    </row>
    <row r="6" spans="1:57">
      <c r="A6" s="19">
        <v>2</v>
      </c>
      <c r="B6" s="19" t="s">
        <v>101</v>
      </c>
      <c r="C6" s="19" t="s">
        <v>102</v>
      </c>
      <c r="D6" s="19">
        <v>2</v>
      </c>
      <c r="E6" s="1">
        <f>AVERAGE(79.13/100,129.9/100, 189.37/100)</f>
        <v>1.3280000000000001</v>
      </c>
      <c r="F6" s="1">
        <f>D6*E6</f>
        <v>2.6560000000000001</v>
      </c>
      <c r="I6" s="19">
        <v>2</v>
      </c>
      <c r="J6" s="19" t="s">
        <v>103</v>
      </c>
      <c r="K6" s="19" t="s">
        <v>70</v>
      </c>
      <c r="L6" s="19">
        <v>5</v>
      </c>
      <c r="M6" s="19">
        <v>4725</v>
      </c>
      <c r="N6" s="1">
        <f t="shared" ref="N6:N11" si="0">(M6/10050)*L6</f>
        <v>2.3507462686567164</v>
      </c>
      <c r="O6" s="438"/>
      <c r="R6" s="19">
        <v>2</v>
      </c>
      <c r="S6" s="19" t="s">
        <v>104</v>
      </c>
      <c r="T6" s="19">
        <v>1</v>
      </c>
      <c r="U6" s="19">
        <v>1</v>
      </c>
      <c r="V6" s="19" t="s">
        <v>97</v>
      </c>
      <c r="W6" s="21">
        <f>80*20.1</f>
        <v>1608</v>
      </c>
      <c r="X6" s="1">
        <f>W6/4</f>
        <v>402</v>
      </c>
      <c r="Y6" s="1">
        <f>X6/5430</f>
        <v>7.4033149171270712E-2</v>
      </c>
      <c r="AB6" s="19">
        <v>2</v>
      </c>
      <c r="AC6" s="19" t="s">
        <v>105</v>
      </c>
      <c r="AE6" s="19">
        <v>1</v>
      </c>
      <c r="AF6" s="19" t="s">
        <v>97</v>
      </c>
      <c r="AG6" s="19">
        <v>1608</v>
      </c>
      <c r="AH6" s="19">
        <f>AG6/4</f>
        <v>402</v>
      </c>
      <c r="AI6" s="1">
        <f>AH6/5430</f>
        <v>7.4033149171270712E-2</v>
      </c>
      <c r="AL6" s="19">
        <v>2</v>
      </c>
      <c r="AM6" s="19" t="s">
        <v>106</v>
      </c>
      <c r="AN6" s="19" t="s">
        <v>65</v>
      </c>
      <c r="AO6" s="19">
        <v>5</v>
      </c>
      <c r="AQ6" s="19" t="s">
        <v>100</v>
      </c>
      <c r="AU6" s="19">
        <v>2</v>
      </c>
      <c r="AV6" s="19" t="s">
        <v>107</v>
      </c>
      <c r="AW6" s="19">
        <v>32</v>
      </c>
      <c r="AX6" s="19" t="s">
        <v>108</v>
      </c>
      <c r="AY6" s="19">
        <f>18000*AW6</f>
        <v>576000</v>
      </c>
      <c r="AZ6" s="19">
        <f>AY6/20</f>
        <v>28800</v>
      </c>
      <c r="BA6" s="1">
        <f>AZ6/5430</f>
        <v>5.3038674033149169</v>
      </c>
    </row>
    <row r="7" spans="1:57">
      <c r="A7" s="19">
        <v>3</v>
      </c>
      <c r="B7" s="19" t="s">
        <v>109</v>
      </c>
      <c r="C7" s="19" t="s">
        <v>102</v>
      </c>
      <c r="D7" s="19">
        <v>1</v>
      </c>
      <c r="E7" s="1">
        <f>AVERAGE(347/100,315.69/100, 318.29/100)</f>
        <v>3.2699333333333329</v>
      </c>
      <c r="F7" s="1">
        <f>D7*E7</f>
        <v>3.2699333333333329</v>
      </c>
      <c r="I7" s="19">
        <v>3</v>
      </c>
      <c r="J7" s="19" t="s">
        <v>110</v>
      </c>
      <c r="K7" s="19" t="s">
        <v>111</v>
      </c>
      <c r="L7" s="19">
        <v>10</v>
      </c>
      <c r="M7" s="19">
        <v>5583</v>
      </c>
      <c r="N7" s="1">
        <f t="shared" si="0"/>
        <v>5.5552238805970147</v>
      </c>
      <c r="O7" s="438"/>
      <c r="R7" s="6"/>
      <c r="S7" s="6" t="s">
        <v>2</v>
      </c>
      <c r="T7" s="6"/>
      <c r="U7" s="6"/>
      <c r="V7" s="6"/>
      <c r="W7" s="6"/>
      <c r="X7" s="6"/>
      <c r="Y7" s="22">
        <f>SUM(Y5:Y6)</f>
        <v>481.28950276243091</v>
      </c>
      <c r="AB7" s="8"/>
      <c r="AC7" s="8" t="s">
        <v>2</v>
      </c>
      <c r="AD7" s="8"/>
      <c r="AE7" s="8"/>
      <c r="AF7" s="8"/>
      <c r="AG7" s="8"/>
      <c r="AH7" s="8"/>
      <c r="AI7" s="47">
        <f>SUM(AI5:AI6)</f>
        <v>0.76464088397790053</v>
      </c>
      <c r="AL7" s="10"/>
      <c r="AM7" s="10" t="s">
        <v>2</v>
      </c>
      <c r="AN7" s="10"/>
      <c r="AO7" s="10"/>
      <c r="AP7" s="10"/>
      <c r="AQ7" s="10"/>
      <c r="AR7" s="10"/>
      <c r="AS7" s="10"/>
      <c r="AU7" s="19">
        <v>3</v>
      </c>
      <c r="AV7" s="19" t="s">
        <v>112</v>
      </c>
      <c r="AW7" s="19">
        <v>9</v>
      </c>
      <c r="AX7" s="19" t="s">
        <v>56</v>
      </c>
    </row>
    <row r="8" spans="1:57">
      <c r="A8" s="19">
        <v>4</v>
      </c>
      <c r="B8" s="19" t="s">
        <v>113</v>
      </c>
      <c r="C8" s="19" t="s">
        <v>114</v>
      </c>
      <c r="D8" s="19">
        <v>1</v>
      </c>
      <c r="E8" s="1">
        <f>AVERAGE(396.48, 556.36/2)</f>
        <v>337.33000000000004</v>
      </c>
      <c r="F8" s="1">
        <f>E8*D8</f>
        <v>337.33000000000004</v>
      </c>
      <c r="I8" s="19">
        <v>4</v>
      </c>
      <c r="J8" s="19" t="s">
        <v>115</v>
      </c>
      <c r="K8" s="19" t="s">
        <v>116</v>
      </c>
      <c r="L8" s="19">
        <v>20</v>
      </c>
      <c r="M8" s="19">
        <v>13140</v>
      </c>
      <c r="N8" s="1">
        <f t="shared" si="0"/>
        <v>26.149253731343283</v>
      </c>
      <c r="O8" s="438"/>
      <c r="AU8" s="19">
        <v>4</v>
      </c>
      <c r="AV8" s="19" t="s">
        <v>117</v>
      </c>
      <c r="AW8" s="19">
        <v>15</v>
      </c>
      <c r="AX8" s="19" t="s">
        <v>56</v>
      </c>
    </row>
    <row r="9" spans="1:57" ht="17.25">
      <c r="A9" s="19">
        <v>5</v>
      </c>
      <c r="B9" s="19" t="s">
        <v>118</v>
      </c>
      <c r="C9" s="19" t="s">
        <v>119</v>
      </c>
      <c r="D9" s="19">
        <v>1</v>
      </c>
      <c r="E9" s="1">
        <f>250/1357.5</f>
        <v>0.18416206261510129</v>
      </c>
      <c r="F9" s="1">
        <f>E9*D9</f>
        <v>0.18416206261510129</v>
      </c>
      <c r="I9" s="19">
        <v>5</v>
      </c>
      <c r="J9" s="19" t="s">
        <v>120</v>
      </c>
      <c r="K9" s="19" t="s">
        <v>74</v>
      </c>
      <c r="L9" s="19">
        <v>20</v>
      </c>
      <c r="M9" s="19">
        <v>10470</v>
      </c>
      <c r="N9" s="1">
        <f t="shared" si="0"/>
        <v>20.835820895522389</v>
      </c>
      <c r="O9" s="438"/>
      <c r="AU9" s="19">
        <v>5</v>
      </c>
      <c r="AV9" s="19" t="s">
        <v>121</v>
      </c>
      <c r="AW9" s="19">
        <v>20</v>
      </c>
      <c r="AX9" s="19" t="s">
        <v>56</v>
      </c>
    </row>
    <row r="10" spans="1:57" ht="17.25">
      <c r="A10" s="19">
        <v>6</v>
      </c>
      <c r="B10" s="19" t="s">
        <v>122</v>
      </c>
      <c r="C10" s="19" t="s">
        <v>123</v>
      </c>
      <c r="D10" s="19">
        <v>5</v>
      </c>
      <c r="E10" s="1">
        <f>10.78/100</f>
        <v>0.10779999999999999</v>
      </c>
      <c r="F10" s="1">
        <f t="shared" ref="F10:F15" si="1">D10*E10</f>
        <v>0.53899999999999992</v>
      </c>
      <c r="I10" s="19">
        <v>6</v>
      </c>
      <c r="J10" s="19" t="s">
        <v>124</v>
      </c>
      <c r="K10" s="19" t="s">
        <v>125</v>
      </c>
      <c r="L10" s="19">
        <v>15</v>
      </c>
      <c r="M10" s="19">
        <v>1370</v>
      </c>
      <c r="N10" s="1">
        <f t="shared" si="0"/>
        <v>2.044776119402985</v>
      </c>
      <c r="O10" s="438"/>
      <c r="AU10" s="19">
        <v>6</v>
      </c>
      <c r="AV10" s="19" t="s">
        <v>126</v>
      </c>
      <c r="AW10" s="19">
        <v>23</v>
      </c>
      <c r="AX10" s="19" t="s">
        <v>56</v>
      </c>
    </row>
    <row r="11" spans="1:57" ht="36" customHeight="1">
      <c r="A11" s="19">
        <v>7</v>
      </c>
      <c r="B11" s="19" t="s">
        <v>127</v>
      </c>
      <c r="C11" s="19" t="s">
        <v>128</v>
      </c>
      <c r="D11" s="19">
        <v>9</v>
      </c>
      <c r="E11" s="1">
        <f>20/1000</f>
        <v>0.02</v>
      </c>
      <c r="F11" s="1">
        <f t="shared" si="1"/>
        <v>0.18</v>
      </c>
      <c r="I11" s="19">
        <v>7</v>
      </c>
      <c r="J11" s="19" t="s">
        <v>33</v>
      </c>
      <c r="K11" s="19" t="s">
        <v>34</v>
      </c>
      <c r="L11" s="19">
        <v>5</v>
      </c>
      <c r="M11" s="19">
        <v>2514</v>
      </c>
      <c r="N11" s="1">
        <f t="shared" si="0"/>
        <v>1.2507462686567163</v>
      </c>
      <c r="O11" s="438"/>
      <c r="AU11" s="12"/>
      <c r="AV11" s="12" t="s">
        <v>2</v>
      </c>
      <c r="AW11" s="12"/>
      <c r="AX11" s="12"/>
      <c r="AY11" s="12"/>
      <c r="AZ11" s="12"/>
      <c r="BA11" s="52">
        <f>SUM(BA5:BA10)</f>
        <v>5.3038674033149169</v>
      </c>
      <c r="BB11" s="12"/>
    </row>
    <row r="12" spans="1:57">
      <c r="A12" s="19">
        <v>8</v>
      </c>
      <c r="B12" s="19" t="s">
        <v>129</v>
      </c>
      <c r="C12" s="19" t="s">
        <v>102</v>
      </c>
      <c r="D12" s="19">
        <v>1</v>
      </c>
      <c r="E12" s="1">
        <v>10</v>
      </c>
      <c r="F12" s="1">
        <f t="shared" si="1"/>
        <v>10</v>
      </c>
      <c r="I12" s="5"/>
      <c r="J12" s="5" t="s">
        <v>2</v>
      </c>
      <c r="K12" s="5"/>
      <c r="L12" s="5"/>
      <c r="M12" s="5"/>
      <c r="N12" s="51">
        <f>SUM(N5:N11)</f>
        <v>60.187761194029854</v>
      </c>
    </row>
    <row r="13" spans="1:57" ht="45">
      <c r="A13" s="19">
        <v>9</v>
      </c>
      <c r="B13" s="23" t="s">
        <v>130</v>
      </c>
      <c r="C13" s="19" t="s">
        <v>102</v>
      </c>
      <c r="D13" s="19">
        <v>1</v>
      </c>
      <c r="E13" s="19">
        <f>(2613160.8*16.9%)/5430</f>
        <v>81.330419005524845</v>
      </c>
      <c r="F13" s="1">
        <f t="shared" si="1"/>
        <v>81.330419005524845</v>
      </c>
      <c r="G13" s="24" t="s">
        <v>131</v>
      </c>
      <c r="W13" s="1"/>
    </row>
    <row r="14" spans="1:57">
      <c r="A14" s="19">
        <v>10</v>
      </c>
      <c r="B14" s="19" t="s">
        <v>132</v>
      </c>
      <c r="C14" s="19" t="s">
        <v>128</v>
      </c>
      <c r="D14" s="19">
        <v>50</v>
      </c>
      <c r="E14" s="19">
        <f>74.8/1000</f>
        <v>7.4799999999999991E-2</v>
      </c>
      <c r="F14" s="1">
        <f t="shared" si="1"/>
        <v>3.7399999999999998</v>
      </c>
      <c r="W14" s="25"/>
    </row>
    <row r="15" spans="1:57">
      <c r="A15" s="19">
        <v>11</v>
      </c>
      <c r="B15" s="19" t="s">
        <v>504</v>
      </c>
      <c r="C15" s="19" t="s">
        <v>505</v>
      </c>
      <c r="D15" s="19">
        <f>'[6]CT Scan'!D15</f>
        <v>0</v>
      </c>
      <c r="E15" s="19">
        <f>'[6]CT Scan'!E15</f>
        <v>0</v>
      </c>
      <c r="F15" s="1">
        <f t="shared" si="1"/>
        <v>0</v>
      </c>
    </row>
    <row r="16" spans="1:57">
      <c r="A16" s="3"/>
      <c r="B16" s="3" t="s">
        <v>2</v>
      </c>
      <c r="C16" s="3"/>
      <c r="D16" s="3"/>
      <c r="E16" s="3"/>
      <c r="F16" s="26">
        <f>SUM(F5:F15)</f>
        <v>444.19984773480667</v>
      </c>
      <c r="I16" s="19">
        <f>5430/4</f>
        <v>1357.5</v>
      </c>
    </row>
    <row r="17" spans="9:23">
      <c r="I17" s="19">
        <f>250/1357.5</f>
        <v>0.18416206261510129</v>
      </c>
      <c r="W17" s="19">
        <f>40/8</f>
        <v>5</v>
      </c>
    </row>
    <row r="18" spans="9:23">
      <c r="I18" s="19">
        <f>25000/1357.5</f>
        <v>18.41620626151013</v>
      </c>
    </row>
  </sheetData>
  <mergeCells count="19">
    <mergeCell ref="AU1:BB1"/>
    <mergeCell ref="A1:G1"/>
    <mergeCell ref="I1:O1"/>
    <mergeCell ref="R1:Z1"/>
    <mergeCell ref="AB1:AJ1"/>
    <mergeCell ref="AL1:AS1"/>
    <mergeCell ref="AL3:AS3"/>
    <mergeCell ref="AU3:BB3"/>
    <mergeCell ref="A2:G2"/>
    <mergeCell ref="I2:O2"/>
    <mergeCell ref="R2:Z2"/>
    <mergeCell ref="AB2:AJ2"/>
    <mergeCell ref="AL2:AS2"/>
    <mergeCell ref="AU2:BB2"/>
    <mergeCell ref="O5:O11"/>
    <mergeCell ref="A3:G3"/>
    <mergeCell ref="I3:O3"/>
    <mergeCell ref="R3:Z3"/>
    <mergeCell ref="AB3:AJ3"/>
  </mergeCells>
  <hyperlinks>
    <hyperlink ref="G13" r:id="rId1" xr:uid="{00000000-0004-0000-0800-000000000000}"/>
  </hyperlinks>
  <pageMargins left="0.7" right="0.7" top="0.75" bottom="0.75" header="0.3" footer="0.3"/>
  <legacyDrawing r:id="rId2"/>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17</vt:i4>
      </vt:variant>
    </vt:vector>
  </HeadingPairs>
  <TitlesOfParts>
    <vt:vector size="17" baseType="lpstr">
      <vt:lpstr>Consultationl-examination-TASH</vt:lpstr>
      <vt:lpstr>Laboratory-TASH</vt:lpstr>
      <vt:lpstr>Pathology-TASH</vt:lpstr>
      <vt:lpstr>Ultrasound-TASH</vt:lpstr>
      <vt:lpstr>X-Ray-TASH</vt:lpstr>
      <vt:lpstr>CT Scan-TASH</vt:lpstr>
      <vt:lpstr>MRI-TASH</vt:lpstr>
      <vt:lpstr>Anesthesia-TASH</vt:lpstr>
      <vt:lpstr>CT Scan (2)</vt:lpstr>
      <vt:lpstr>X-Ray (2)</vt:lpstr>
      <vt:lpstr>MRI (2)</vt:lpstr>
      <vt:lpstr>Ultrasound (2)</vt:lpstr>
      <vt:lpstr>Suregery</vt:lpstr>
      <vt:lpstr>Radiotherapy</vt:lpstr>
      <vt:lpstr>Chemotherapy-TASH</vt:lpstr>
      <vt:lpstr>Summary of costs with no FAs</vt:lpstr>
      <vt:lpstr>Summary of costs with FA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Tamiru D.</dc:creator>
  <cp:lastModifiedBy>Jesus is my Savior</cp:lastModifiedBy>
  <cp:lastPrinted>2019-10-22T19:17:03Z</cp:lastPrinted>
  <dcterms:created xsi:type="dcterms:W3CDTF">2019-04-05T10:19:01Z</dcterms:created>
  <dcterms:modified xsi:type="dcterms:W3CDTF">2022-08-06T21:49:01Z</dcterms:modified>
</cp:coreProperties>
</file>